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48" uniqueCount="5449">
  <si>
    <t xml:space="preserve">AGI code</t>
  </si>
  <si>
    <t xml:space="preserve">Annotation</t>
  </si>
  <si>
    <t xml:space="preserve">MapMan bins</t>
  </si>
  <si>
    <t xml:space="preserve">fold change</t>
  </si>
  <si>
    <t xml:space="preserve">RPKM aD </t>
  </si>
  <si>
    <t xml:space="preserve">RPKM aB</t>
  </si>
  <si>
    <t xml:space="preserve">Contig number</t>
  </si>
  <si>
    <t xml:space="preserve">BLAST hit (e-value)</t>
  </si>
  <si>
    <t xml:space="preserve"> Bonferroni test</t>
  </si>
  <si>
    <t xml:space="preserve">AT3G54450</t>
  </si>
  <si>
    <t xml:space="preserve">Major facilitator superfamily protein</t>
  </si>
  <si>
    <t xml:space="preserve">[34.13] transport.peptides and oligopeptides</t>
  </si>
  <si>
    <t xml:space="preserve">contig43414</t>
  </si>
  <si>
    <t xml:space="preserve">4.00E-49</t>
  </si>
  <si>
    <t xml:space="preserve">AT4G20680</t>
  </si>
  <si>
    <t xml:space="preserve">[30.2.99] signalling.receptor kinases.misc</t>
  </si>
  <si>
    <t xml:space="preserve">contig10083</t>
  </si>
  <si>
    <t xml:space="preserve">9.00E-92</t>
  </si>
  <si>
    <t xml:space="preserve">AT4G28050</t>
  </si>
  <si>
    <t xml:space="preserve">tetraspanin7</t>
  </si>
  <si>
    <t xml:space="preserve">[33.99] development.unspecified</t>
  </si>
  <si>
    <t xml:space="preserve">contig27109</t>
  </si>
  <si>
    <t xml:space="preserve">2.00E-12</t>
  </si>
  <si>
    <t xml:space="preserve">AT5G64570</t>
  </si>
  <si>
    <t xml:space="preserve">beta-D-xylosidase 4</t>
  </si>
  <si>
    <t xml:space="preserve">[10.6.2] cell wall.degradation.mannan-xylose-arabinose-fucose</t>
  </si>
  <si>
    <t xml:space="preserve">contig20111</t>
  </si>
  <si>
    <t xml:space="preserve">0</t>
  </si>
  <si>
    <t xml:space="preserve">AT5G13750</t>
  </si>
  <si>
    <t xml:space="preserve">zinc induced facilitator-like 1</t>
  </si>
  <si>
    <t xml:space="preserve">[34.99] transport.misc</t>
  </si>
  <si>
    <t xml:space="preserve">contig5938</t>
  </si>
  <si>
    <t xml:space="preserve">2.00E-30</t>
  </si>
  <si>
    <t xml:space="preserve">AT1G16022</t>
  </si>
  <si>
    <t xml:space="preserve">[35.2.1001] not assigned.unknown</t>
  </si>
  <si>
    <t xml:space="preserve">contig4310</t>
  </si>
  <si>
    <t xml:space="preserve">2.00E-08</t>
  </si>
  <si>
    <t xml:space="preserve">AT3G48970</t>
  </si>
  <si>
    <t xml:space="preserve">Heavy metal transport/detoxification superfamily protein </t>
  </si>
  <si>
    <t xml:space="preserve">[15.2] metal handling.binding, chelation and storage</t>
  </si>
  <si>
    <t xml:space="preserve">contig35877</t>
  </si>
  <si>
    <t xml:space="preserve">4.00E-33</t>
  </si>
  <si>
    <t xml:space="preserve">AT1G68800</t>
  </si>
  <si>
    <t xml:space="preserve">TCP domain protein 12</t>
  </si>
  <si>
    <t xml:space="preserve">[27.3.29] RNA.regulation of transcription.TCP transcription factor family</t>
  </si>
  <si>
    <t xml:space="preserve">contig20079</t>
  </si>
  <si>
    <t xml:space="preserve">1.00E-14</t>
  </si>
  <si>
    <t xml:space="preserve">AT2G21580</t>
  </si>
  <si>
    <t xml:space="preserve">[29.2.1.2.1.25] protein.synthesis.ribosomal protein.eukaryotic.40S subunit.S25</t>
  </si>
  <si>
    <t xml:space="preserve">contig17402</t>
  </si>
  <si>
    <t xml:space="preserve">2.00E-27</t>
  </si>
  <si>
    <t xml:space="preserve">AT2G26530</t>
  </si>
  <si>
    <t xml:space="preserve">Protein of unknown function (DUF1645)</t>
  </si>
  <si>
    <t xml:space="preserve">contig32746</t>
  </si>
  <si>
    <t xml:space="preserve">1.00E-90</t>
  </si>
  <si>
    <t xml:space="preserve">AT2G13770</t>
  </si>
  <si>
    <t xml:space="preserve">[29.2.1.99.99] protein.synthesis.ribosomal protein.unknown.unknown</t>
  </si>
  <si>
    <t xml:space="preserve">contig21345</t>
  </si>
  <si>
    <t xml:space="preserve">4.00E-32</t>
  </si>
  <si>
    <t xml:space="preserve">AT4G23270</t>
  </si>
  <si>
    <t xml:space="preserve">[30.2.17] signalling.receptor kinases.DUF 26</t>
  </si>
  <si>
    <t xml:space="preserve">contig20868</t>
  </si>
  <si>
    <t xml:space="preserve">AT1G76570</t>
  </si>
  <si>
    <t xml:space="preserve">Chlorophyll A-B binding family protein</t>
  </si>
  <si>
    <t xml:space="preserve">[1.1.1.1] PS.lightreaction.photosystem II.LHC-II</t>
  </si>
  <si>
    <t xml:space="preserve">contig33950</t>
  </si>
  <si>
    <t xml:space="preserve">1.00E-57</t>
  </si>
  <si>
    <t xml:space="preserve">AT5G60660</t>
  </si>
  <si>
    <t xml:space="preserve">plasma membrane intrinsic protein 2;4</t>
  </si>
  <si>
    <t xml:space="preserve">[34.19.1] transport.Major Intrinsic Proteins.PIP</t>
  </si>
  <si>
    <t xml:space="preserve">contig39653</t>
  </si>
  <si>
    <t xml:space="preserve">5.00E-48</t>
  </si>
  <si>
    <t xml:space="preserve">AT1G22460</t>
  </si>
  <si>
    <t xml:space="preserve">[17.2.3] hormone metabolism.auxin.induced-regulated-responsive-activated</t>
  </si>
  <si>
    <t xml:space="preserve">contig25840</t>
  </si>
  <si>
    <t xml:space="preserve">4.00E-102</t>
  </si>
  <si>
    <t xml:space="preserve">AT2G35470</t>
  </si>
  <si>
    <t xml:space="preserve">contig152</t>
  </si>
  <si>
    <t xml:space="preserve">3.00E-25</t>
  </si>
  <si>
    <t xml:space="preserve">AT3G26744</t>
  </si>
  <si>
    <t xml:space="preserve">basic helix-loop-helix (bHLH) DNA-binding superfamily protein</t>
  </si>
  <si>
    <t xml:space="preserve">[27.3.6] RNA.regulation of transcription.bHLH,Basic Helix-Loop-Helix family</t>
  </si>
  <si>
    <t xml:space="preserve">contig9290</t>
  </si>
  <si>
    <t xml:space="preserve">2.00E-76</t>
  </si>
  <si>
    <t xml:space="preserve">AT3G06060</t>
  </si>
  <si>
    <t xml:space="preserve">NAD(P)-binding Rossmann-fold superfamily protein</t>
  </si>
  <si>
    <t xml:space="preserve">[11.8.1] lipid metabolism.'exotics' (steroids, squalene etc).sphingolipids</t>
  </si>
  <si>
    <t xml:space="preserve">contig31118</t>
  </si>
  <si>
    <t xml:space="preserve">4.00E-06</t>
  </si>
  <si>
    <t xml:space="preserve">AT5G61040</t>
  </si>
  <si>
    <t xml:space="preserve">contig18886</t>
  </si>
  <si>
    <t xml:space="preserve">3.00E-14</t>
  </si>
  <si>
    <t xml:space="preserve">AT5G04800</t>
  </si>
  <si>
    <t xml:space="preserve">Ribosomal S17 family protein</t>
  </si>
  <si>
    <t xml:space="preserve">[29.2.1.2.1.17] protein.synthesis.ribosomal protein.eukaryotic.40S subunit.S17</t>
  </si>
  <si>
    <t xml:space="preserve">contig20065</t>
  </si>
  <si>
    <t xml:space="preserve">3.00E-18</t>
  </si>
  <si>
    <t xml:space="preserve">AT2G31580</t>
  </si>
  <si>
    <t xml:space="preserve">tRNAHis guanylyltransferase</t>
  </si>
  <si>
    <t xml:space="preserve">contig42535</t>
  </si>
  <si>
    <t xml:space="preserve">5.00E-92</t>
  </si>
  <si>
    <t xml:space="preserve">AT2G19580</t>
  </si>
  <si>
    <t xml:space="preserve">tetraspanin2</t>
  </si>
  <si>
    <t xml:space="preserve">contig24325</t>
  </si>
  <si>
    <t xml:space="preserve">3.00E-52</t>
  </si>
  <si>
    <t xml:space="preserve">AT1G09690</t>
  </si>
  <si>
    <t xml:space="preserve">[29.2.1.2.2.21] protein.synthesis.ribosomal protein.eukaryotic.60S subunit.L21</t>
  </si>
  <si>
    <t xml:space="preserve">contig17175</t>
  </si>
  <si>
    <t xml:space="preserve">3.00E-26</t>
  </si>
  <si>
    <t xml:space="preserve">AT3G11830</t>
  </si>
  <si>
    <t xml:space="preserve">TCP-1/cpn60 chaperonin family protein</t>
  </si>
  <si>
    <t xml:space="preserve">[29.6] protein.folding</t>
  </si>
  <si>
    <t xml:space="preserve">contig39719</t>
  </si>
  <si>
    <t xml:space="preserve">AT3G28040</t>
  </si>
  <si>
    <t xml:space="preserve">Leucine-rich receptor-like protein kinase family protein</t>
  </si>
  <si>
    <t xml:space="preserve">[30.2.7] signalling.receptor kinases.leucine rich repeat VII</t>
  </si>
  <si>
    <t xml:space="preserve">contig19883</t>
  </si>
  <si>
    <t xml:space="preserve">1.00E-38</t>
  </si>
  <si>
    <t xml:space="preserve">AT5G08370</t>
  </si>
  <si>
    <t xml:space="preserve">alpha-galactosidase 2</t>
  </si>
  <si>
    <t xml:space="preserve">[3.8.2] minor CHO metabolism.galactose.alpha-galactosidases</t>
  </si>
  <si>
    <t xml:space="preserve">contig7969</t>
  </si>
  <si>
    <t xml:space="preserve">AT1G74670</t>
  </si>
  <si>
    <t xml:space="preserve">Gibberellin-regulated family protein</t>
  </si>
  <si>
    <t xml:space="preserve">[17.6.3] hormone metabolism.gibberelin.induced-regulated-responsive-activated</t>
  </si>
  <si>
    <t xml:space="preserve">contig3604</t>
  </si>
  <si>
    <t xml:space="preserve">4.00E-42</t>
  </si>
  <si>
    <t xml:space="preserve">AT1G21100</t>
  </si>
  <si>
    <t xml:space="preserve">O-methyltransferase family protein</t>
  </si>
  <si>
    <t xml:space="preserve">[26.6] misc.O-methyl transferases</t>
  </si>
  <si>
    <t xml:space="preserve">contig28955</t>
  </si>
  <si>
    <t xml:space="preserve">2.00E-169</t>
  </si>
  <si>
    <t xml:space="preserve">AT5G61130</t>
  </si>
  <si>
    <t xml:space="preserve">plasmodesmata callose-binding protein 1</t>
  </si>
  <si>
    <t xml:space="preserve">[3.6] minor CHO metabolism.callose</t>
  </si>
  <si>
    <t xml:space="preserve">contig25352</t>
  </si>
  <si>
    <t xml:space="preserve">1.00E-67</t>
  </si>
  <si>
    <t xml:space="preserve">AT5G62540</t>
  </si>
  <si>
    <t xml:space="preserve">ubiquitin-conjugating enzyme 3</t>
  </si>
  <si>
    <t xml:space="preserve">[29.5.11.3] protein.degradation.ubiquitin.E2</t>
  </si>
  <si>
    <t xml:space="preserve">contig27972</t>
  </si>
  <si>
    <t xml:space="preserve">AT2G46330</t>
  </si>
  <si>
    <t xml:space="preserve">arabinogalactan protein 16</t>
  </si>
  <si>
    <t xml:space="preserve">[10.5.1.1] cell wall.cell wall proteins.AGPs.AGP</t>
  </si>
  <si>
    <t xml:space="preserve">contig37239</t>
  </si>
  <si>
    <t xml:space="preserve">2.00E-17</t>
  </si>
  <si>
    <t xml:space="preserve">AT5G19440</t>
  </si>
  <si>
    <t xml:space="preserve">[26.11.1] misc.alcohol dehydrogenases.cinnamyl alcohol dehydrogenase</t>
  </si>
  <si>
    <t xml:space="preserve">contig18570</t>
  </si>
  <si>
    <t xml:space="preserve">3.00E-57</t>
  </si>
  <si>
    <t xml:space="preserve">AT1G02205</t>
  </si>
  <si>
    <t xml:space="preserve">[16.7.1001] secondary metabolism.wax</t>
  </si>
  <si>
    <t xml:space="preserve">contig2837</t>
  </si>
  <si>
    <t xml:space="preserve">5.00E-33</t>
  </si>
  <si>
    <t xml:space="preserve">AT4G23740</t>
  </si>
  <si>
    <t xml:space="preserve">Leucine-rich repeat protein kinase family protein</t>
  </si>
  <si>
    <t xml:space="preserve">[30.2.3] signalling.receptor kinases.leucine rich repeat III</t>
  </si>
  <si>
    <t xml:space="preserve">contig23943</t>
  </si>
  <si>
    <t xml:space="preserve">5.00E-22</t>
  </si>
  <si>
    <t xml:space="preserve">AT3G13230</t>
  </si>
  <si>
    <t xml:space="preserve">RNA-binding KH domain-containing protein</t>
  </si>
  <si>
    <t xml:space="preserve">contig32484</t>
  </si>
  <si>
    <t xml:space="preserve">1.00E-108</t>
  </si>
  <si>
    <t xml:space="preserve">AT3G58060</t>
  </si>
  <si>
    <t xml:space="preserve">Cation efflux family protein</t>
  </si>
  <si>
    <t xml:space="preserve">[34.12] transport.metal</t>
  </si>
  <si>
    <t xml:space="preserve">contig2436</t>
  </si>
  <si>
    <t xml:space="preserve">2.00E-143</t>
  </si>
  <si>
    <t xml:space="preserve">AT3G06680</t>
  </si>
  <si>
    <t xml:space="preserve">Ribosomal L29e protein family</t>
  </si>
  <si>
    <t xml:space="preserve">[29.2.1.2.2.29] protein.synthesis.ribosomal protein.eukaryotic.60S subunit.L29</t>
  </si>
  <si>
    <t xml:space="preserve">contig10462</t>
  </si>
  <si>
    <t xml:space="preserve">2.00E-04</t>
  </si>
  <si>
    <t xml:space="preserve">AT5G60800</t>
  </si>
  <si>
    <t xml:space="preserve">contig19451</t>
  </si>
  <si>
    <t xml:space="preserve">6.00E-46</t>
  </si>
  <si>
    <t xml:space="preserve">AT5G62300</t>
  </si>
  <si>
    <t xml:space="preserve">Ribosomal protein S10p/S20e family protein</t>
  </si>
  <si>
    <t xml:space="preserve">[29.2.1.2.1.20] protein.synthesis.ribosomal protein.eukaryotic.40S subunit.S20</t>
  </si>
  <si>
    <t xml:space="preserve">contig18801</t>
  </si>
  <si>
    <t xml:space="preserve">AT2G45300</t>
  </si>
  <si>
    <t xml:space="preserve">RNA 3\'-terminal phosphate cyclase/enolpyruvate transferase, alpha/beta</t>
  </si>
  <si>
    <t xml:space="preserve">[13.1.6.1.6] amino acid metabolism.synthesis.aromatic aa.chorismate.5-enolpyruvylshikimate-3-phosphate synthase</t>
  </si>
  <si>
    <t xml:space="preserve">contig7228</t>
  </si>
  <si>
    <t xml:space="preserve">3.00E-09</t>
  </si>
  <si>
    <t xml:space="preserve">AT2G43510</t>
  </si>
  <si>
    <t xml:space="preserve">trypsin inhibitor protein 1</t>
  </si>
  <si>
    <t xml:space="preserve">[20.1.7.12] stress.biotic.PR-proteins.plant defensins</t>
  </si>
  <si>
    <t xml:space="preserve">contig36200</t>
  </si>
  <si>
    <t xml:space="preserve">3.00E-28</t>
  </si>
  <si>
    <t xml:space="preserve">AT2G25810</t>
  </si>
  <si>
    <t xml:space="preserve">tonoplast intrinsic protein 4;1</t>
  </si>
  <si>
    <t xml:space="preserve">[34.19.2] transport.Major Intrinsic Proteins.TIP</t>
  </si>
  <si>
    <t xml:space="preserve">contig35495</t>
  </si>
  <si>
    <t xml:space="preserve">9.00E-114</t>
  </si>
  <si>
    <t xml:space="preserve">AT1G29720</t>
  </si>
  <si>
    <t xml:space="preserve">Leucine-rich repeat transmembrane protein kinase</t>
  </si>
  <si>
    <t xml:space="preserve">[30.2.8.2] signalling.receptor kinases.leucine rich repeat VIII.VIII-2</t>
  </si>
  <si>
    <t xml:space="preserve">contig21822</t>
  </si>
  <si>
    <t xml:space="preserve">AT2G01180</t>
  </si>
  <si>
    <t xml:space="preserve">phosphatidic acid phosphatase 1</t>
  </si>
  <si>
    <t xml:space="preserve">[26.13] misc.acid and other phosphatases</t>
  </si>
  <si>
    <t xml:space="preserve">contig25913</t>
  </si>
  <si>
    <t xml:space="preserve">AT1G08360</t>
  </si>
  <si>
    <t xml:space="preserve">Ribosomal protein L1p/L10e family</t>
  </si>
  <si>
    <t xml:space="preserve">[29.2.1.1.3.2.51] protein.synthesis.ribosomal protein.prokaryotic.unknown organellar.50S subunit.L10A</t>
  </si>
  <si>
    <t xml:space="preserve">contig11684</t>
  </si>
  <si>
    <t xml:space="preserve">2.00E-36</t>
  </si>
  <si>
    <t xml:space="preserve">AT2G31660</t>
  </si>
  <si>
    <t xml:space="preserve">ARM repeat superfamily protein</t>
  </si>
  <si>
    <t xml:space="preserve">[29.3.1] protein.targeting.nucleus</t>
  </si>
  <si>
    <t xml:space="preserve">contig34066</t>
  </si>
  <si>
    <t xml:space="preserve">3.00E-13</t>
  </si>
  <si>
    <t xml:space="preserve">AT5G53050</t>
  </si>
  <si>
    <t xml:space="preserve">alpha/beta-Hydrolases superfamily protein</t>
  </si>
  <si>
    <t xml:space="preserve">[35.1.1023] not assigned.no ontology</t>
  </si>
  <si>
    <t xml:space="preserve">contig33266</t>
  </si>
  <si>
    <t xml:space="preserve">8.00E-11</t>
  </si>
  <si>
    <t xml:space="preserve">AT2G16060</t>
  </si>
  <si>
    <t xml:space="preserve">hemoglobin 1</t>
  </si>
  <si>
    <t xml:space="preserve">[21.3] redox.heme</t>
  </si>
  <si>
    <t xml:space="preserve">contig3449</t>
  </si>
  <si>
    <t xml:space="preserve">2.00E-48</t>
  </si>
  <si>
    <t xml:space="preserve">AT4G27585</t>
  </si>
  <si>
    <t xml:space="preserve">SPFH/Band 7/PHB domain-containing membrane-associated protein family</t>
  </si>
  <si>
    <t xml:space="preserve">contig37689</t>
  </si>
  <si>
    <t xml:space="preserve">4.00E-19</t>
  </si>
  <si>
    <t xml:space="preserve">AT1G74270</t>
  </si>
  <si>
    <t xml:space="preserve">Ribosomal protein L35Ae family protein</t>
  </si>
  <si>
    <t xml:space="preserve">[29.2.1.2.2.535] protein.synthesis.ribosomal protein.eukaryotic.60S subunit.L35A</t>
  </si>
  <si>
    <t xml:space="preserve">contig20724</t>
  </si>
  <si>
    <t xml:space="preserve">AT3G10040</t>
  </si>
  <si>
    <t xml:space="preserve">sequence-specific DNA binding transcription factors</t>
  </si>
  <si>
    <t xml:space="preserve">[27.3.30] RNA.regulation of transcription.Trihelix, Triple-Helix transcription factor family</t>
  </si>
  <si>
    <t xml:space="preserve">contig34715</t>
  </si>
  <si>
    <t xml:space="preserve">5.00E-43</t>
  </si>
  <si>
    <t xml:space="preserve">AT1G27130</t>
  </si>
  <si>
    <t xml:space="preserve">glutathione S-transferase tau 13</t>
  </si>
  <si>
    <t xml:space="preserve">[26.9] misc.glutathione S transferases</t>
  </si>
  <si>
    <t xml:space="preserve">contig13594</t>
  </si>
  <si>
    <t xml:space="preserve">AT2G46660</t>
  </si>
  <si>
    <t xml:space="preserve">cytochrome P450, family 78, subfamily A, polypeptide 6</t>
  </si>
  <si>
    <t xml:space="preserve">[26.10] misc.cytochrome P450</t>
  </si>
  <si>
    <t xml:space="preserve">contig36050</t>
  </si>
  <si>
    <t xml:space="preserve">AT1G11790</t>
  </si>
  <si>
    <t xml:space="preserve">arogenate dehydratase 1</t>
  </si>
  <si>
    <t xml:space="preserve">[13.1.6.3.1] amino acid metabolism.synthesis.aromatic aa.phenylalanine.arogenate dehydratase / prephenate dehydratase</t>
  </si>
  <si>
    <t xml:space="preserve">contig7069</t>
  </si>
  <si>
    <t xml:space="preserve">4.00E-92</t>
  </si>
  <si>
    <t xml:space="preserve">AT1G52800</t>
  </si>
  <si>
    <t xml:space="preserve">2-oxoglutarate (2OG) and Fe(II)-dependent oxygenase superfamily protein</t>
  </si>
  <si>
    <t xml:space="preserve">[17.6.1.1001] hormone metabolism.gibberelin.synthesis-degradation</t>
  </si>
  <si>
    <t xml:space="preserve">contig41927</t>
  </si>
  <si>
    <t xml:space="preserve">2.00E-152</t>
  </si>
  <si>
    <t xml:space="preserve">AT4G36130</t>
  </si>
  <si>
    <t xml:space="preserve">Ribosomal protein L2 family</t>
  </si>
  <si>
    <t xml:space="preserve">[29.2.1.2.2.8] protein.synthesis.ribosomal protein.eukaryotic.60S subunit.L8</t>
  </si>
  <si>
    <t xml:space="preserve">contig3585</t>
  </si>
  <si>
    <t xml:space="preserve">4.00E-37</t>
  </si>
  <si>
    <t xml:space="preserve">AT5G48480</t>
  </si>
  <si>
    <t xml:space="preserve">Lactoylglutathione lyase / glyoxalase I family protein</t>
  </si>
  <si>
    <t xml:space="preserve">contig5550</t>
  </si>
  <si>
    <t xml:space="preserve">5.00E-37</t>
  </si>
  <si>
    <t xml:space="preserve">AT3G06190</t>
  </si>
  <si>
    <t xml:space="preserve">BTB-POZ and MATH domain 2</t>
  </si>
  <si>
    <t xml:space="preserve">[29.5.11.4.5.2] protein.degradation.ubiquitin.E3.BTB/POZ Cullin3.BTB/POZ</t>
  </si>
  <si>
    <t xml:space="preserve">contig25991</t>
  </si>
  <si>
    <t xml:space="preserve">2.00E-13</t>
  </si>
  <si>
    <t xml:space="preserve">AT1G21880</t>
  </si>
  <si>
    <t xml:space="preserve">lysm domain GPI-anchored protein 1 precursor</t>
  </si>
  <si>
    <t xml:space="preserve">contig4350</t>
  </si>
  <si>
    <t xml:space="preserve">2.00E-74</t>
  </si>
  <si>
    <t xml:space="preserve">AT5G54630</t>
  </si>
  <si>
    <t xml:space="preserve">zinc finger protein-related</t>
  </si>
  <si>
    <t xml:space="preserve">[29.5.11.4.2] protein.degradation.ubiquitin.E3.RING</t>
  </si>
  <si>
    <t xml:space="preserve">contig12809</t>
  </si>
  <si>
    <t xml:space="preserve">AT3G06880</t>
  </si>
  <si>
    <t xml:space="preserve">Transducin/WD40 repeat-like superfamily protein</t>
  </si>
  <si>
    <t xml:space="preserve">contig4892</t>
  </si>
  <si>
    <t xml:space="preserve">AT1G19300</t>
  </si>
  <si>
    <t xml:space="preserve">Nucleotide-diphospho-sugar transferases superfamily protein</t>
  </si>
  <si>
    <t xml:space="preserve">[10.3.2] cell wall.hemicellulose synthesis.glucuronoxylan</t>
  </si>
  <si>
    <t xml:space="preserve">contig20737</t>
  </si>
  <si>
    <t xml:space="preserve">4.00E-109</t>
  </si>
  <si>
    <t xml:space="preserve">AT1G52290</t>
  </si>
  <si>
    <t xml:space="preserve">Protein kinase superfamily protein</t>
  </si>
  <si>
    <t xml:space="preserve">[30.2.22] signalling.receptor kinases.proline extensin like</t>
  </si>
  <si>
    <t xml:space="preserve">contig22846</t>
  </si>
  <si>
    <t xml:space="preserve">7.00E-34</t>
  </si>
  <si>
    <t xml:space="preserve">AT1G72700</t>
  </si>
  <si>
    <t xml:space="preserve">ATPase E1-E2 type family protein / haloacid dehalogenase-like hydrolase family protein</t>
  </si>
  <si>
    <t xml:space="preserve">[34.1] transport.p- and v-ATPases</t>
  </si>
  <si>
    <t xml:space="preserve">contig7932</t>
  </si>
  <si>
    <t xml:space="preserve">9.00E-73</t>
  </si>
  <si>
    <t xml:space="preserve">AT5G37590</t>
  </si>
  <si>
    <t xml:space="preserve">Tetratricopeptide repeat (TPR)-like superfamily protein</t>
  </si>
  <si>
    <t xml:space="preserve">[31.1] cell.organisation</t>
  </si>
  <si>
    <t xml:space="preserve">contig22338</t>
  </si>
  <si>
    <t xml:space="preserve">5.00E-51</t>
  </si>
  <si>
    <t xml:space="preserve">AT1G58684</t>
  </si>
  <si>
    <t xml:space="preserve">[29.2.1.2.1.2] protein.synthesis.ribosomal protein.eukaryotic.40S subunit.S2</t>
  </si>
  <si>
    <t xml:space="preserve">contig10161</t>
  </si>
  <si>
    <t xml:space="preserve">2.00E-19</t>
  </si>
  <si>
    <t xml:space="preserve">AT3G22425</t>
  </si>
  <si>
    <t xml:space="preserve">imidazoleglycerol-phosphate dehydratase</t>
  </si>
  <si>
    <t xml:space="preserve">[13.1.7.6] amino acid metabolism.synthesis.histidine.imidazoleglycerol-phosphate dehydratase</t>
  </si>
  <si>
    <t xml:space="preserve">contig23760</t>
  </si>
  <si>
    <t xml:space="preserve">4.00E-18</t>
  </si>
  <si>
    <t xml:space="preserve">AT3G53740</t>
  </si>
  <si>
    <t xml:space="preserve">Ribosomal protein L36e family protein</t>
  </si>
  <si>
    <t xml:space="preserve">[29.2.1.2.2.36] protein.synthesis.ribosomal protein.eukaryotic.60S subunit.L36</t>
  </si>
  <si>
    <t xml:space="preserve">contig8041</t>
  </si>
  <si>
    <t xml:space="preserve">6.00E-50</t>
  </si>
  <si>
    <t xml:space="preserve">AT2G33570</t>
  </si>
  <si>
    <t xml:space="preserve">Domain of unknown function (DUF23)</t>
  </si>
  <si>
    <t xml:space="preserve">contig9649</t>
  </si>
  <si>
    <t xml:space="preserve">2.00E-21</t>
  </si>
  <si>
    <t xml:space="preserve">AT2G37270</t>
  </si>
  <si>
    <t xml:space="preserve">ribosomal protein 5B</t>
  </si>
  <si>
    <t xml:space="preserve">[29.2.1.2.1.5] protein.synthesis.ribosomal protein.eukaryotic.40S subunit.S5</t>
  </si>
  <si>
    <t xml:space="preserve">contig3481</t>
  </si>
  <si>
    <t xml:space="preserve">4.00E-27</t>
  </si>
  <si>
    <t xml:space="preserve">AT1G52980</t>
  </si>
  <si>
    <t xml:space="preserve">GTP-binding family protein</t>
  </si>
  <si>
    <t xml:space="preserve">[29.2.2] protein.synthesis.ribosome biogenesis</t>
  </si>
  <si>
    <t xml:space="preserve">contig19805</t>
  </si>
  <si>
    <t xml:space="preserve">1.00E-35</t>
  </si>
  <si>
    <t xml:space="preserve">AT5G27770</t>
  </si>
  <si>
    <t xml:space="preserve">[29.2.1.2.2.22] protein.synthesis.ribosomal protein.eukaryotic.60S subunit.L22</t>
  </si>
  <si>
    <t xml:space="preserve">contig16527</t>
  </si>
  <si>
    <t xml:space="preserve">3.00E-10</t>
  </si>
  <si>
    <t xml:space="preserve">AT1G09440</t>
  </si>
  <si>
    <t xml:space="preserve">[29.4.1.55] protein.postranslational modification.kinase.receptor like cytoplasmatic kinase V</t>
  </si>
  <si>
    <t xml:space="preserve">contig7873</t>
  </si>
  <si>
    <t xml:space="preserve">AT5G62980</t>
  </si>
  <si>
    <t xml:space="preserve">[25.9] C1-metabolism.dihydroneopterin aldolase</t>
  </si>
  <si>
    <t xml:space="preserve">contig334</t>
  </si>
  <si>
    <t xml:space="preserve">1.00E-52</t>
  </si>
  <si>
    <t xml:space="preserve">AT3G05880</t>
  </si>
  <si>
    <t xml:space="preserve">Low temperature and salt responsive protein family</t>
  </si>
  <si>
    <t xml:space="preserve">[20.2.3] stress.abiotic.drought/salt</t>
  </si>
  <si>
    <t xml:space="preserve">contig4935</t>
  </si>
  <si>
    <t xml:space="preserve">6.00E-17</t>
  </si>
  <si>
    <t xml:space="preserve">AT3G56340</t>
  </si>
  <si>
    <t xml:space="preserve">[29.2.1.2.1.26] protein.synthesis.ribosomal protein.eukaryotic.40S subunit.S26</t>
  </si>
  <si>
    <t xml:space="preserve">contig1705</t>
  </si>
  <si>
    <t xml:space="preserve">2.00E-15</t>
  </si>
  <si>
    <t xml:space="preserve">AT5G63800</t>
  </si>
  <si>
    <t xml:space="preserve">Glycosyl hydrolase family 35 protein</t>
  </si>
  <si>
    <t xml:space="preserve">[26.3.2] misc.gluco-, galacto- and mannosidases.beta-galactosidase</t>
  </si>
  <si>
    <t xml:space="preserve">contig7074</t>
  </si>
  <si>
    <t xml:space="preserve">AT2G19740</t>
  </si>
  <si>
    <t xml:space="preserve">Ribosomal protein L31e family protein</t>
  </si>
  <si>
    <t xml:space="preserve">[29.2.1.2.2.31] protein.synthesis.ribosomal protein.eukaryotic.60S subunit.L31</t>
  </si>
  <si>
    <t xml:space="preserve">contig13708</t>
  </si>
  <si>
    <t xml:space="preserve">1.00E-42</t>
  </si>
  <si>
    <t xml:space="preserve">AT5G15200</t>
  </si>
  <si>
    <t xml:space="preserve">Ribosomal protein S4</t>
  </si>
  <si>
    <t xml:space="preserve">[29.2.1.2.1.9] protein.synthesis.ribosomal protein.eukaryotic.40S subunit.S9</t>
  </si>
  <si>
    <t xml:space="preserve">contig6822</t>
  </si>
  <si>
    <t xml:space="preserve">8.00E-27</t>
  </si>
  <si>
    <t xml:space="preserve">AT5G06210</t>
  </si>
  <si>
    <t xml:space="preserve">RNA binding (RRM/RBD/RNP motifs) family protein</t>
  </si>
  <si>
    <t xml:space="preserve">[27.4] RNA.RNA binding</t>
  </si>
  <si>
    <t xml:space="preserve">contig19049</t>
  </si>
  <si>
    <t xml:space="preserve">6.00E-58</t>
  </si>
  <si>
    <t xml:space="preserve">AT2G05642</t>
  </si>
  <si>
    <t xml:space="preserve">Nucleic acid-binding, OB-fold-like protein</t>
  </si>
  <si>
    <t xml:space="preserve">[28.1] DNA.synthesis/chromatin structure</t>
  </si>
  <si>
    <t xml:space="preserve">contig23593</t>
  </si>
  <si>
    <t xml:space="preserve">3.00E-08</t>
  </si>
  <si>
    <t xml:space="preserve">AT5G52900</t>
  </si>
  <si>
    <t xml:space="preserve">contig22909</t>
  </si>
  <si>
    <t xml:space="preserve">1.00E-78</t>
  </si>
  <si>
    <t xml:space="preserve">ATMG00980</t>
  </si>
  <si>
    <t xml:space="preserve">[29.2.1.1.2.2.2] protein.synthesis.ribosomal protein.prokaryotic.mitochondrion.50S subunit.L2</t>
  </si>
  <si>
    <t xml:space="preserve">contig16358</t>
  </si>
  <si>
    <t xml:space="preserve">3.00E-62</t>
  </si>
  <si>
    <t xml:space="preserve">AT2G31410</t>
  </si>
  <si>
    <t xml:space="preserve">contig16242</t>
  </si>
  <si>
    <t xml:space="preserve">2.00E-77</t>
  </si>
  <si>
    <t xml:space="preserve">AT1G72416</t>
  </si>
  <si>
    <t xml:space="preserve">Chaperone DnaJ-domain superfamily protein</t>
  </si>
  <si>
    <t xml:space="preserve">[20.2.1] stress.abiotic.heat</t>
  </si>
  <si>
    <t xml:space="preserve">contig29386</t>
  </si>
  <si>
    <t xml:space="preserve">AT2G10940</t>
  </si>
  <si>
    <t xml:space="preserve">Bifunctional inhibitor/lipid-transfer protein/seed storage 2S albumin superfamily protein</t>
  </si>
  <si>
    <t xml:space="preserve">[26.21] misc.protease inhibitor/seed storage/lipid transfer protein (LTP) family protein</t>
  </si>
  <si>
    <t xml:space="preserve">contig881</t>
  </si>
  <si>
    <t xml:space="preserve">2.00E-34</t>
  </si>
  <si>
    <t xml:space="preserve">AT4G28940</t>
  </si>
  <si>
    <t xml:space="preserve">Phosphorylase superfamily protein</t>
  </si>
  <si>
    <t xml:space="preserve">contig8141</t>
  </si>
  <si>
    <t xml:space="preserve">3.00E-54</t>
  </si>
  <si>
    <t xml:space="preserve">AT4G39860</t>
  </si>
  <si>
    <t xml:space="preserve">contig19498</t>
  </si>
  <si>
    <t xml:space="preserve">9.00E-10</t>
  </si>
  <si>
    <t xml:space="preserve">AT3G57550</t>
  </si>
  <si>
    <t xml:space="preserve">guanylate kinase</t>
  </si>
  <si>
    <t xml:space="preserve">[23.4.2] nucleotide metabolism.phosphotransfer and pyrophosphatases.guanylate kinase</t>
  </si>
  <si>
    <t xml:space="preserve">contig15705</t>
  </si>
  <si>
    <t xml:space="preserve">9.00E-56</t>
  </si>
  <si>
    <t xml:space="preserve">AT3G01140</t>
  </si>
  <si>
    <t xml:space="preserve">myb domain protein 106</t>
  </si>
  <si>
    <t xml:space="preserve">[27.3.25] RNA.regulation of transcription.MYB domain transcription factor family</t>
  </si>
  <si>
    <t xml:space="preserve">contig2292</t>
  </si>
  <si>
    <t xml:space="preserve">AT4G15160</t>
  </si>
  <si>
    <t xml:space="preserve">contig320</t>
  </si>
  <si>
    <t xml:space="preserve">AT3G15030</t>
  </si>
  <si>
    <t xml:space="preserve">TCP family transcription factor 4</t>
  </si>
  <si>
    <t xml:space="preserve">contig6592</t>
  </si>
  <si>
    <t xml:space="preserve">3.00E-147</t>
  </si>
  <si>
    <t xml:space="preserve">AT1G01640</t>
  </si>
  <si>
    <t xml:space="preserve">BTB/POZ domain-containing protein</t>
  </si>
  <si>
    <t xml:space="preserve">contig19628</t>
  </si>
  <si>
    <t xml:space="preserve">3.00E-63</t>
  </si>
  <si>
    <t xml:space="preserve">AT1G02470</t>
  </si>
  <si>
    <t xml:space="preserve">contig2433</t>
  </si>
  <si>
    <t xml:space="preserve">8.00E-04</t>
  </si>
  <si>
    <t xml:space="preserve">AT5G52545</t>
  </si>
  <si>
    <t xml:space="preserve">contig6580</t>
  </si>
  <si>
    <t xml:space="preserve">9.00E-22</t>
  </si>
  <si>
    <t xml:space="preserve">AT4G10770</t>
  </si>
  <si>
    <t xml:space="preserve">oligopeptide transporter 7</t>
  </si>
  <si>
    <t xml:space="preserve">contig13085</t>
  </si>
  <si>
    <t xml:space="preserve">2.00E-45</t>
  </si>
  <si>
    <t xml:space="preserve">AT2G33840</t>
  </si>
  <si>
    <t xml:space="preserve">[29.1.1] protein.aa activation.tyrosine-tRNA ligase</t>
  </si>
  <si>
    <t xml:space="preserve">contig23209</t>
  </si>
  <si>
    <t xml:space="preserve">5.00E-59</t>
  </si>
  <si>
    <t xml:space="preserve">AT3G15880</t>
  </si>
  <si>
    <t xml:space="preserve">WUS-interacting protein 2</t>
  </si>
  <si>
    <t xml:space="preserve">contig19788</t>
  </si>
  <si>
    <t xml:space="preserve">5.00E-26</t>
  </si>
  <si>
    <t xml:space="preserve">AT5G65700</t>
  </si>
  <si>
    <t xml:space="preserve">[30.2.11] signalling.receptor kinases.leucine rich repeat XI</t>
  </si>
  <si>
    <t xml:space="preserve">contig17763</t>
  </si>
  <si>
    <t xml:space="preserve">2.00E-54</t>
  </si>
  <si>
    <t xml:space="preserve">AT5G23870</t>
  </si>
  <si>
    <t xml:space="preserve">[10.8.2] cell wall.pectin*esterases.acetyl esterase</t>
  </si>
  <si>
    <t xml:space="preserve">contig17969</t>
  </si>
  <si>
    <t xml:space="preserve">5.00E-140</t>
  </si>
  <si>
    <t xml:space="preserve">AT1G27400</t>
  </si>
  <si>
    <t xml:space="preserve">Ribosomal protein L22p/L17e family protein</t>
  </si>
  <si>
    <t xml:space="preserve">[29.2.1.2.2.17] protein.synthesis.ribosomal protein.eukaryotic.60S subunit.L17</t>
  </si>
  <si>
    <t xml:space="preserve">contig27583</t>
  </si>
  <si>
    <t xml:space="preserve">1.00E-89</t>
  </si>
  <si>
    <t xml:space="preserve">AT3G08950</t>
  </si>
  <si>
    <t xml:space="preserve">electron transport SCO1/SenC family protein</t>
  </si>
  <si>
    <t xml:space="preserve">[9.7] mitochondrial electron transport / ATP synthesis.cytochrome c oxidase</t>
  </si>
  <si>
    <t xml:space="preserve">contig24040</t>
  </si>
  <si>
    <t xml:space="preserve">4.00E-54</t>
  </si>
  <si>
    <t xml:space="preserve">AT1G52740</t>
  </si>
  <si>
    <t xml:space="preserve">histone H2A protein 9</t>
  </si>
  <si>
    <t xml:space="preserve">[28.1.3.2.1] DNA.synthesis/chromatin structure.histone.core.H2A</t>
  </si>
  <si>
    <t xml:space="preserve">contig14041</t>
  </si>
  <si>
    <t xml:space="preserve">1.00E-68</t>
  </si>
  <si>
    <t xml:space="preserve">AT2G40290</t>
  </si>
  <si>
    <t xml:space="preserve">Eukaryotic translation initiation factor 2 subunit 1</t>
  </si>
  <si>
    <t xml:space="preserve">[29.2.3] protein.synthesis.initiation</t>
  </si>
  <si>
    <t xml:space="preserve">contig20695</t>
  </si>
  <si>
    <t xml:space="preserve">9.00E-05</t>
  </si>
  <si>
    <t xml:space="preserve">AT5G47700</t>
  </si>
  <si>
    <t xml:space="preserve">60S acidic ribosomal protein family</t>
  </si>
  <si>
    <t xml:space="preserve">[29.2.1.2.2.81] protein.synthesis.ribosomal protein.eukaryotic.60S subunit.P1</t>
  </si>
  <si>
    <t xml:space="preserve">contig20155</t>
  </si>
  <si>
    <t xml:space="preserve">2.00E-37</t>
  </si>
  <si>
    <t xml:space="preserve">AT3G18080</t>
  </si>
  <si>
    <t xml:space="preserve">B-S glucosidase 44</t>
  </si>
  <si>
    <t xml:space="preserve">[26.3] misc.gluco-, galacto- and mannosidases</t>
  </si>
  <si>
    <t xml:space="preserve">contig19481</t>
  </si>
  <si>
    <t xml:space="preserve">1.00E-13</t>
  </si>
  <si>
    <t xml:space="preserve">AT4G00100</t>
  </si>
  <si>
    <t xml:space="preserve">ribosomal protein S13A</t>
  </si>
  <si>
    <t xml:space="preserve">[29.2.1.2.1.13] protein.synthesis.ribosomal protein.eukaryotic.40S subunit.S13</t>
  </si>
  <si>
    <t xml:space="preserve">contig12622</t>
  </si>
  <si>
    <t xml:space="preserve">2.00E-75</t>
  </si>
  <si>
    <t xml:space="preserve">AT2G32060</t>
  </si>
  <si>
    <t xml:space="preserve">Ribosomal protein L7Ae/L30e/S12e/Gadd45 family protein</t>
  </si>
  <si>
    <t xml:space="preserve">[29.2.1.2.1.12] protein.synthesis.ribosomal protein.eukaryotic.40S subunit.S12</t>
  </si>
  <si>
    <t xml:space="preserve">contig22485</t>
  </si>
  <si>
    <t xml:space="preserve">2.00E-40</t>
  </si>
  <si>
    <t xml:space="preserve">AT1G28110</t>
  </si>
  <si>
    <t xml:space="preserve">serine carboxypeptidase-like 45</t>
  </si>
  <si>
    <t xml:space="preserve">[29.5.5] protein.degradation.serine protease</t>
  </si>
  <si>
    <t xml:space="preserve">contig18318</t>
  </si>
  <si>
    <t xml:space="preserve">2.00E-161</t>
  </si>
  <si>
    <t xml:space="preserve">AT5G45775</t>
  </si>
  <si>
    <t xml:space="preserve">[29.2.1.2.2.11] protein.synthesis.ribosomal protein.eukaryotic.60S subunit.L11</t>
  </si>
  <si>
    <t xml:space="preserve">contig5316</t>
  </si>
  <si>
    <t xml:space="preserve">AT3G46560</t>
  </si>
  <si>
    <t xml:space="preserve">Tim10/DDP family zinc finger protein</t>
  </si>
  <si>
    <t xml:space="preserve">[29.3.2] protein.targeting.mitochondria</t>
  </si>
  <si>
    <t xml:space="preserve">contig21947</t>
  </si>
  <si>
    <t xml:space="preserve">4.00E-48</t>
  </si>
  <si>
    <t xml:space="preserve">AT5G59850</t>
  </si>
  <si>
    <t xml:space="preserve">Ribosomal protein S8 family protein</t>
  </si>
  <si>
    <t xml:space="preserve">[29.2.1.2.1.515] protein.synthesis.ribosomal protein.eukaryotic.40S subunit.S15A</t>
  </si>
  <si>
    <t xml:space="preserve">contig17572</t>
  </si>
  <si>
    <t xml:space="preserve">2.00E-70</t>
  </si>
  <si>
    <t xml:space="preserve">AT2G32880</t>
  </si>
  <si>
    <t xml:space="preserve">contig3267</t>
  </si>
  <si>
    <t xml:space="preserve">1.00E-09</t>
  </si>
  <si>
    <t xml:space="preserve">AT1G72370</t>
  </si>
  <si>
    <t xml:space="preserve">40s ribosomal protein SA</t>
  </si>
  <si>
    <t xml:space="preserve">[29.2.1.2.1.31] protein.synthesis.ribosomal protein.eukaryotic.40S subunit.SA</t>
  </si>
  <si>
    <t xml:space="preserve">contig5510</t>
  </si>
  <si>
    <t xml:space="preserve">8.00E-46</t>
  </si>
  <si>
    <t xml:space="preserve">AT3G02080</t>
  </si>
  <si>
    <t xml:space="preserve">Ribosomal protein S19e family protein</t>
  </si>
  <si>
    <t xml:space="preserve">[29.2.1.2.1.19] protein.synthesis.ribosomal protein.eukaryotic.40S subunit.S19</t>
  </si>
  <si>
    <t xml:space="preserve">contig19305</t>
  </si>
  <si>
    <t xml:space="preserve">1.00E-69</t>
  </si>
  <si>
    <t xml:space="preserve">AT1G26770</t>
  </si>
  <si>
    <t xml:space="preserve">[10.7] cell wall.modification</t>
  </si>
  <si>
    <t xml:space="preserve">contig13657</t>
  </si>
  <si>
    <t xml:space="preserve">AT3G61110</t>
  </si>
  <si>
    <t xml:space="preserve">ribosomal protein S27</t>
  </si>
  <si>
    <t xml:space="preserve">[29.2.1.2.1.27] protein.synthesis.ribosomal protein.eukaryotic.40S subunit.S27</t>
  </si>
  <si>
    <t xml:space="preserve">contig4575</t>
  </si>
  <si>
    <t xml:space="preserve">AT3G49010</t>
  </si>
  <si>
    <t xml:space="preserve">breast basic conserved 1</t>
  </si>
  <si>
    <t xml:space="preserve">[29.2.1.2.2.13] protein.synthesis.ribosomal protein.eukaryotic.60S subunit.L13</t>
  </si>
  <si>
    <t xml:space="preserve">contig4467</t>
  </si>
  <si>
    <t xml:space="preserve">2.00E-100</t>
  </si>
  <si>
    <t xml:space="preserve">AT3G01840</t>
  </si>
  <si>
    <t xml:space="preserve">contig4302</t>
  </si>
  <si>
    <t xml:space="preserve">6.00E-170</t>
  </si>
  <si>
    <t xml:space="preserve">AT1G78110</t>
  </si>
  <si>
    <t xml:space="preserve">contig27810</t>
  </si>
  <si>
    <t xml:space="preserve">6.00E-13</t>
  </si>
  <si>
    <t xml:space="preserve">AT3G18000</t>
  </si>
  <si>
    <t xml:space="preserve">S-adenosyl-L-methionine-dependent methyltransferases superfamily protein</t>
  </si>
  <si>
    <t xml:space="preserve">[11.3] lipid metabolism.Phospholipid synthesis</t>
  </si>
  <si>
    <t xml:space="preserve">contig2261</t>
  </si>
  <si>
    <t xml:space="preserve">AT5G26360</t>
  </si>
  <si>
    <t xml:space="preserve">contig1226</t>
  </si>
  <si>
    <t xml:space="preserve">5.00E-84</t>
  </si>
  <si>
    <t xml:space="preserve">AT5G03380</t>
  </si>
  <si>
    <t xml:space="preserve">contig29906</t>
  </si>
  <si>
    <t xml:space="preserve">2.00E-31</t>
  </si>
  <si>
    <t xml:space="preserve">AT3G09630</t>
  </si>
  <si>
    <t xml:space="preserve">Ribosomal protein L4/L1 family</t>
  </si>
  <si>
    <t xml:space="preserve">[29.2.1.2.2.141] protein.synthesis.ribosomal protein.eukaryotic.60S subunit.L4/L1</t>
  </si>
  <si>
    <t xml:space="preserve">contig3798</t>
  </si>
  <si>
    <t xml:space="preserve">2.00E-89</t>
  </si>
  <si>
    <t xml:space="preserve">AT1G09560</t>
  </si>
  <si>
    <t xml:space="preserve">germin-like protein 5</t>
  </si>
  <si>
    <t xml:space="preserve">[20.2.99] stress.abiotic.unspecified</t>
  </si>
  <si>
    <t xml:space="preserve">contig11106</t>
  </si>
  <si>
    <t xml:space="preserve">6.00E-52</t>
  </si>
  <si>
    <t xml:space="preserve">AT1G33140</t>
  </si>
  <si>
    <t xml:space="preserve">Ribosomal protein L6 family</t>
  </si>
  <si>
    <t xml:space="preserve">[29.2.1.2.2.9] protein.synthesis.ribosomal protein.eukaryotic.60S subunit.L9</t>
  </si>
  <si>
    <t xml:space="preserve">contig19504</t>
  </si>
  <si>
    <t xml:space="preserve">2.00E-25</t>
  </si>
  <si>
    <t xml:space="preserve">AT3G49910</t>
  </si>
  <si>
    <t xml:space="preserve">Translation protein SH3-like family protein</t>
  </si>
  <si>
    <t xml:space="preserve">[29.2.1.2.2.26] protein.synthesis.ribosomal protein.eukaryotic.60S subunit.L26</t>
  </si>
  <si>
    <t xml:space="preserve">contig30798</t>
  </si>
  <si>
    <t xml:space="preserve">2.00E-43</t>
  </si>
  <si>
    <t xml:space="preserve">AT3G49260</t>
  </si>
  <si>
    <t xml:space="preserve">[30.3] signalling.calcium</t>
  </si>
  <si>
    <t xml:space="preserve">contig2634</t>
  </si>
  <si>
    <t xml:space="preserve">8.00E-146</t>
  </si>
  <si>
    <t xml:space="preserve">AT3G04920</t>
  </si>
  <si>
    <t xml:space="preserve">Ribosomal protein S24e family protein</t>
  </si>
  <si>
    <t xml:space="preserve">[29.2.1.2.1.24] protein.synthesis.ribosomal protein.eukaryotic.40S subunit.S24</t>
  </si>
  <si>
    <t xml:space="preserve">contig10200</t>
  </si>
  <si>
    <t xml:space="preserve">4.00E-63</t>
  </si>
  <si>
    <t xml:space="preserve">AT1G04270</t>
  </si>
  <si>
    <t xml:space="preserve">cytosolic ribosomal protein S15</t>
  </si>
  <si>
    <t xml:space="preserve">[29.2.1.2.1.15] protein.synthesis.ribosomal protein.eukaryotic.40S subunit.S15</t>
  </si>
  <si>
    <t xml:space="preserve">contig4975</t>
  </si>
  <si>
    <t xml:space="preserve">8.00E-82</t>
  </si>
  <si>
    <t xml:space="preserve">AT4G07350</t>
  </si>
  <si>
    <t xml:space="preserve">contig4613</t>
  </si>
  <si>
    <t xml:space="preserve">AT4G39840</t>
  </si>
  <si>
    <t xml:space="preserve">contig1880</t>
  </si>
  <si>
    <t xml:space="preserve">2.00E-85</t>
  </si>
  <si>
    <t xml:space="preserve">AT3G05890</t>
  </si>
  <si>
    <t xml:space="preserve">contig5029</t>
  </si>
  <si>
    <t xml:space="preserve">8.00E-09</t>
  </si>
  <si>
    <t xml:space="preserve">AT4G17615</t>
  </si>
  <si>
    <t xml:space="preserve">calcineurin B-like protein 1</t>
  </si>
  <si>
    <t xml:space="preserve">contig18011</t>
  </si>
  <si>
    <t xml:space="preserve">2.00E-69</t>
  </si>
  <si>
    <t xml:space="preserve">AT5G15580</t>
  </si>
  <si>
    <t xml:space="preserve">longifolia1</t>
  </si>
  <si>
    <t xml:space="preserve">contig10217</t>
  </si>
  <si>
    <t xml:space="preserve">AT1G69530</t>
  </si>
  <si>
    <t xml:space="preserve">contig5077</t>
  </si>
  <si>
    <t xml:space="preserve">4.00E-116</t>
  </si>
  <si>
    <t xml:space="preserve">AT2G34480</t>
  </si>
  <si>
    <t xml:space="preserve">Ribosomal protein L18ae/LX family protein</t>
  </si>
  <si>
    <t xml:space="preserve">[29.2.1.2.2.518] protein.synthesis.ribosomal protein.eukaryotic.60S subunit.L18A</t>
  </si>
  <si>
    <t xml:space="preserve">contig28235</t>
  </si>
  <si>
    <t xml:space="preserve">6.00E-75</t>
  </si>
  <si>
    <t xml:space="preserve">AT1G61260</t>
  </si>
  <si>
    <t xml:space="preserve">Protein of unknown function (DUF761)</t>
  </si>
  <si>
    <t xml:space="preserve">contig12209</t>
  </si>
  <si>
    <t xml:space="preserve">1.00E-118</t>
  </si>
  <si>
    <t xml:space="preserve">AT1G67430</t>
  </si>
  <si>
    <t xml:space="preserve">contig2933</t>
  </si>
  <si>
    <t xml:space="preserve">7.00E-84</t>
  </si>
  <si>
    <t xml:space="preserve">AT3G25520</t>
  </si>
  <si>
    <t xml:space="preserve">ribosomal protein L5</t>
  </si>
  <si>
    <t xml:space="preserve">[29.2.1.2.2.5] protein.synthesis.ribosomal protein.eukaryotic.60S subunit.L5</t>
  </si>
  <si>
    <t xml:space="preserve">contig2482</t>
  </si>
  <si>
    <t xml:space="preserve">7.00E-149</t>
  </si>
  <si>
    <t xml:space="preserve">AT1G21830</t>
  </si>
  <si>
    <t xml:space="preserve">contig20077</t>
  </si>
  <si>
    <t xml:space="preserve">8.00E-78</t>
  </si>
  <si>
    <t xml:space="preserve">AT3G25585</t>
  </si>
  <si>
    <t xml:space="preserve">[26.1] misc.misc2</t>
  </si>
  <si>
    <t xml:space="preserve">contig15316</t>
  </si>
  <si>
    <t xml:space="preserve">AT4G15000</t>
  </si>
  <si>
    <t xml:space="preserve">Ribosomal L27e protein family</t>
  </si>
  <si>
    <t xml:space="preserve">[29.2.1.2.2.27] protein.synthesis.ribosomal protein.eukaryotic.60S subunit.L27</t>
  </si>
  <si>
    <t xml:space="preserve">contig3730</t>
  </si>
  <si>
    <t xml:space="preserve">9.00E-51</t>
  </si>
  <si>
    <t xml:space="preserve">AT5G08510</t>
  </si>
  <si>
    <t xml:space="preserve">Pentatricopeptide repeat (PPR) superfamily protein</t>
  </si>
  <si>
    <t xml:space="preserve">[35.1.5] not assigned.no ontology.pentatricopeptide (PPR) repeat-containing protein</t>
  </si>
  <si>
    <t xml:space="preserve">contig8286</t>
  </si>
  <si>
    <t xml:space="preserve">AT3G11660</t>
  </si>
  <si>
    <t xml:space="preserve">NDR1/HIN1-like 1</t>
  </si>
  <si>
    <t xml:space="preserve">[20.1.1001] stress.biotic</t>
  </si>
  <si>
    <t xml:space="preserve">contig18096</t>
  </si>
  <si>
    <t xml:space="preserve">1.00E-22</t>
  </si>
  <si>
    <t xml:space="preserve">AT1G53760</t>
  </si>
  <si>
    <t xml:space="preserve">contig13810</t>
  </si>
  <si>
    <t xml:space="preserve">2.00E-130</t>
  </si>
  <si>
    <t xml:space="preserve">AT4G13100</t>
  </si>
  <si>
    <t xml:space="preserve">contig26662</t>
  </si>
  <si>
    <t xml:space="preserve">1.00E-74</t>
  </si>
  <si>
    <t xml:space="preserve">AT3G24830</t>
  </si>
  <si>
    <t xml:space="preserve">Ribosomal protein L13 family protein</t>
  </si>
  <si>
    <t xml:space="preserve">[29.2.1.2.2.513] protein.synthesis.ribosomal protein.eukaryotic.60S subunit.L13A</t>
  </si>
  <si>
    <t xml:space="preserve">contig6865</t>
  </si>
  <si>
    <t xml:space="preserve">2.00E-110</t>
  </si>
  <si>
    <t xml:space="preserve">AT5G01430</t>
  </si>
  <si>
    <t xml:space="preserve">[31.4] cell.vesicle transport</t>
  </si>
  <si>
    <t xml:space="preserve">contig13124</t>
  </si>
  <si>
    <t xml:space="preserve">AT1G02870</t>
  </si>
  <si>
    <t xml:space="preserve">contig25881</t>
  </si>
  <si>
    <t xml:space="preserve">3.00E-97</t>
  </si>
  <si>
    <t xml:space="preserve">AT2G20240</t>
  </si>
  <si>
    <t xml:space="preserve">contig9759</t>
  </si>
  <si>
    <t xml:space="preserve">AT3G11250</t>
  </si>
  <si>
    <t xml:space="preserve">Ribosomal protein L10 family protein</t>
  </si>
  <si>
    <t xml:space="preserve">[29.2.1.2.2.80] protein.synthesis.ribosomal protein.eukaryotic.60S subunit.P0</t>
  </si>
  <si>
    <t xml:space="preserve">contig7756</t>
  </si>
  <si>
    <t xml:space="preserve">1.00E-15</t>
  </si>
  <si>
    <t xml:space="preserve">AT5G61620</t>
  </si>
  <si>
    <t xml:space="preserve">myb-like transcription factor family protein</t>
  </si>
  <si>
    <t xml:space="preserve">[27.3.26] RNA.regulation of transcription.MYB-related transcription factor family</t>
  </si>
  <si>
    <t xml:space="preserve">contig28087</t>
  </si>
  <si>
    <t xml:space="preserve">9.00E-40</t>
  </si>
  <si>
    <t xml:space="preserve">AT1G75170</t>
  </si>
  <si>
    <t xml:space="preserve">Sec14p-like phosphatidylinositol transfer family protein</t>
  </si>
  <si>
    <t xml:space="preserve">[29.3.4.99] protein.targeting.secretory pathway.unspecified</t>
  </si>
  <si>
    <t xml:space="preserve">contig7453</t>
  </si>
  <si>
    <t xml:space="preserve">8.00E-144</t>
  </si>
  <si>
    <t xml:space="preserve">AT4G09800</t>
  </si>
  <si>
    <t xml:space="preserve">S18 ribosomal protein</t>
  </si>
  <si>
    <t xml:space="preserve">[29.2.1.2.1.18] protein.synthesis.ribosomal protein.eukaryotic.40S subunit.S18</t>
  </si>
  <si>
    <t xml:space="preserve">contig2887</t>
  </si>
  <si>
    <t xml:space="preserve">2.00E-06</t>
  </si>
  <si>
    <t xml:space="preserve">AT3G08580</t>
  </si>
  <si>
    <t xml:space="preserve">[34.8] transport.metabolite transporters at the envelope membrane</t>
  </si>
  <si>
    <t xml:space="preserve">contig1823</t>
  </si>
  <si>
    <t xml:space="preserve">1.00E-84</t>
  </si>
  <si>
    <t xml:space="preserve">AT3G12360</t>
  </si>
  <si>
    <t xml:space="preserve">Ankyrin repeat family protein</t>
  </si>
  <si>
    <t xml:space="preserve">contig22731</t>
  </si>
  <si>
    <t xml:space="preserve">4.00E-117</t>
  </si>
  <si>
    <t xml:space="preserve">AT5G60390</t>
  </si>
  <si>
    <t xml:space="preserve">GTP binding Elongation factor Tu family protein</t>
  </si>
  <si>
    <t xml:space="preserve">[29.2.4] protein.synthesis.elongation</t>
  </si>
  <si>
    <t xml:space="preserve">contig19302</t>
  </si>
  <si>
    <t xml:space="preserve">AT4G22460</t>
  </si>
  <si>
    <t xml:space="preserve">contig21423</t>
  </si>
  <si>
    <t xml:space="preserve">3.00E-23</t>
  </si>
  <si>
    <t xml:space="preserve">AT4G30410</t>
  </si>
  <si>
    <t xml:space="preserve">[27.3.99] RNA.regulation of transcription.unclassified</t>
  </si>
  <si>
    <t xml:space="preserve">contig34045</t>
  </si>
  <si>
    <t xml:space="preserve">3.00E-66</t>
  </si>
  <si>
    <t xml:space="preserve">AT4G26230</t>
  </si>
  <si>
    <t xml:space="preserve">contig14863</t>
  </si>
  <si>
    <t xml:space="preserve">1.00E-43</t>
  </si>
  <si>
    <t xml:space="preserve">AT5G41060</t>
  </si>
  <si>
    <t xml:space="preserve">DHHC-type zinc finger family protein</t>
  </si>
  <si>
    <t xml:space="preserve">contig31311</t>
  </si>
  <si>
    <t xml:space="preserve">AT4G25720</t>
  </si>
  <si>
    <t xml:space="preserve">glutaminyl cyclase</t>
  </si>
  <si>
    <t xml:space="preserve">contig13515</t>
  </si>
  <si>
    <t xml:space="preserve">8.00E-71</t>
  </si>
  <si>
    <t xml:space="preserve">AT2G29525</t>
  </si>
  <si>
    <t xml:space="preserve">contig19891</t>
  </si>
  <si>
    <t xml:space="preserve">4.00E-58</t>
  </si>
  <si>
    <t xml:space="preserve">AT5G47920</t>
  </si>
  <si>
    <t xml:space="preserve">contig22094</t>
  </si>
  <si>
    <t xml:space="preserve">1.00E-64</t>
  </si>
  <si>
    <t xml:space="preserve">AT3G54420</t>
  </si>
  <si>
    <t xml:space="preserve">homolog of carrot EP3-3 chitinase</t>
  </si>
  <si>
    <t xml:space="preserve">contig9629</t>
  </si>
  <si>
    <t xml:space="preserve">1.00E-148</t>
  </si>
  <si>
    <t xml:space="preserve">AT3G28917</t>
  </si>
  <si>
    <t xml:space="preserve">mini zinc finger 2</t>
  </si>
  <si>
    <t xml:space="preserve">contig9836</t>
  </si>
  <si>
    <t xml:space="preserve">6.00E-14</t>
  </si>
  <si>
    <t xml:space="preserve">AT3G46220</t>
  </si>
  <si>
    <t xml:space="preserve">contig17997</t>
  </si>
  <si>
    <t xml:space="preserve">2.00E-106</t>
  </si>
  <si>
    <t xml:space="preserve">AT1G47389</t>
  </si>
  <si>
    <t xml:space="preserve">contig29766</t>
  </si>
  <si>
    <t xml:space="preserve">1.00E-16</t>
  </si>
  <si>
    <t xml:space="preserve">AT3G52580</t>
  </si>
  <si>
    <t xml:space="preserve">[29.2.1.2.1.14] protein.synthesis.ribosomal protein.eukaryotic.40S subunit.S14</t>
  </si>
  <si>
    <t xml:space="preserve">contig4518</t>
  </si>
  <si>
    <t xml:space="preserve">2.00E-63</t>
  </si>
  <si>
    <t xml:space="preserve">AT5G44680</t>
  </si>
  <si>
    <t xml:space="preserve">DNA glycosylase superfamily protein</t>
  </si>
  <si>
    <t xml:space="preserve">[28.2] DNA.repair</t>
  </si>
  <si>
    <t xml:space="preserve">contig150</t>
  </si>
  <si>
    <t xml:space="preserve">4.00E-44</t>
  </si>
  <si>
    <t xml:space="preserve">AT1G57720</t>
  </si>
  <si>
    <t xml:space="preserve">contig4853</t>
  </si>
  <si>
    <t xml:space="preserve">AT2G17840</t>
  </si>
  <si>
    <t xml:space="preserve">Senescence/dehydration-associated protein-related</t>
  </si>
  <si>
    <t xml:space="preserve">contig8298</t>
  </si>
  <si>
    <t xml:space="preserve">AT4G00590</t>
  </si>
  <si>
    <t xml:space="preserve">N-terminal nucleophile aminohydrolases (Ntn hydrolases) superfamily protein</t>
  </si>
  <si>
    <t xml:space="preserve">[13.2.3.1.1] amino acid metabolism.degradation.aspartate family.asparagine.L-asparaginase</t>
  </si>
  <si>
    <t xml:space="preserve">contig21517</t>
  </si>
  <si>
    <t xml:space="preserve">AT1G51710</t>
  </si>
  <si>
    <t xml:space="preserve">ubiquitin-specific protease 6</t>
  </si>
  <si>
    <t xml:space="preserve">[29.5.11.5] protein.degradation.ubiquitin.ubiquitin protease</t>
  </si>
  <si>
    <t xml:space="preserve">contig14909</t>
  </si>
  <si>
    <t xml:space="preserve">1.00E-46</t>
  </si>
  <si>
    <t xml:space="preserve">AT1G78020</t>
  </si>
  <si>
    <t xml:space="preserve">Protein of unknown function (DUF581)</t>
  </si>
  <si>
    <t xml:space="preserve">contig3077</t>
  </si>
  <si>
    <t xml:space="preserve">6.00E-39</t>
  </si>
  <si>
    <t xml:space="preserve">AT5G50000</t>
  </si>
  <si>
    <t xml:space="preserve">[29.4] protein.postranslational modification</t>
  </si>
  <si>
    <t xml:space="preserve">contig9697</t>
  </si>
  <si>
    <t xml:space="preserve">7.00E-19</t>
  </si>
  <si>
    <t xml:space="preserve">AT3G09980</t>
  </si>
  <si>
    <t xml:space="preserve">Family of unknown function (DUF662) </t>
  </si>
  <si>
    <t xml:space="preserve">contig12672</t>
  </si>
  <si>
    <t xml:space="preserve">4.00E-67</t>
  </si>
  <si>
    <t xml:space="preserve">AT2G27650</t>
  </si>
  <si>
    <t xml:space="preserve">[29.5.11] protein.degradation.ubiquitin</t>
  </si>
  <si>
    <t xml:space="preserve">contig17597</t>
  </si>
  <si>
    <t xml:space="preserve">2.00E-113</t>
  </si>
  <si>
    <t xml:space="preserve">AT5G62360</t>
  </si>
  <si>
    <t xml:space="preserve">Plant invertase/pectin methylesterase inhibitor superfamily protein</t>
  </si>
  <si>
    <t xml:space="preserve">[26.18] misc.invertase/pectin methylesterase inhibitor family protein</t>
  </si>
  <si>
    <t xml:space="preserve">contig4701</t>
  </si>
  <si>
    <t xml:space="preserve">AT5G14420</t>
  </si>
  <si>
    <t xml:space="preserve">RING domain ligase2</t>
  </si>
  <si>
    <t xml:space="preserve">contig10662</t>
  </si>
  <si>
    <t xml:space="preserve">8.00E-47</t>
  </si>
  <si>
    <t xml:space="preserve">AT5G52650</t>
  </si>
  <si>
    <t xml:space="preserve">RNA binding Plectin/S10 domain-containing protein</t>
  </si>
  <si>
    <t xml:space="preserve">[29.2.1.2.1.10] protein.synthesis.ribosomal protein.eukaryotic.40S subunit.S10</t>
  </si>
  <si>
    <t xml:space="preserve">contig20777</t>
  </si>
  <si>
    <t xml:space="preserve">AT4G25940</t>
  </si>
  <si>
    <t xml:space="preserve">ENTH/ANTH/VHS superfamily protein</t>
  </si>
  <si>
    <t xml:space="preserve">[35.1.21] not assigned.no ontology.epsin N-terminal homology (ENTH) domain-containing protein</t>
  </si>
  <si>
    <t xml:space="preserve">contig22115</t>
  </si>
  <si>
    <t xml:space="preserve">8.00E-80</t>
  </si>
  <si>
    <t xml:space="preserve">AT3G18035</t>
  </si>
  <si>
    <t xml:space="preserve">winged-helix DNA-binding transcription factor family protein</t>
  </si>
  <si>
    <t xml:space="preserve">[28.1.3.1] DNA.synthesis/chromatin structure.histone.H1</t>
  </si>
  <si>
    <t xml:space="preserve">contig12165</t>
  </si>
  <si>
    <t xml:space="preserve">3.00E-11</t>
  </si>
  <si>
    <t xml:space="preserve">AT3G15540</t>
  </si>
  <si>
    <t xml:space="preserve">indole-3-acetic acid inducible 19</t>
  </si>
  <si>
    <t xml:space="preserve">[27.3.40] RNA.regulation of transcription.Aux/IAA family</t>
  </si>
  <si>
    <t xml:space="preserve">contig10549</t>
  </si>
  <si>
    <t xml:space="preserve">8.00E-49</t>
  </si>
  <si>
    <t xml:space="preserve">AT5G27700</t>
  </si>
  <si>
    <t xml:space="preserve">Ribosomal protein S21e </t>
  </si>
  <si>
    <t xml:space="preserve">[29.2.1.2.1.21] protein.synthesis.ribosomal protein.eukaryotic.40S subunit.S21</t>
  </si>
  <si>
    <t xml:space="preserve">contig1421</t>
  </si>
  <si>
    <t xml:space="preserve">5.00E-40</t>
  </si>
  <si>
    <t xml:space="preserve">AT2G44860</t>
  </si>
  <si>
    <t xml:space="preserve">Ribosomal protein L24e family protein</t>
  </si>
  <si>
    <t xml:space="preserve">[29.2.1.2.2.24] protein.synthesis.ribosomal protein.eukaryotic.60S subunit.L24</t>
  </si>
  <si>
    <t xml:space="preserve">contig23417</t>
  </si>
  <si>
    <t xml:space="preserve">3.00E-43</t>
  </si>
  <si>
    <t xml:space="preserve">AT5G12350</t>
  </si>
  <si>
    <t xml:space="preserve">Regulator of chromosome condensation (RCC1) family with FYVE zinc finger domain</t>
  </si>
  <si>
    <t xml:space="preserve">[31.2] cell.division</t>
  </si>
  <si>
    <t xml:space="preserve">contig4756</t>
  </si>
  <si>
    <t xml:space="preserve">3.00E-121</t>
  </si>
  <si>
    <t xml:space="preserve">AT1G01540</t>
  </si>
  <si>
    <t xml:space="preserve">contig3832</t>
  </si>
  <si>
    <t xml:space="preserve">1.00E-25</t>
  </si>
  <si>
    <t xml:space="preserve">AT1G53040</t>
  </si>
  <si>
    <t xml:space="preserve">Protein of unknown function (DUF616)</t>
  </si>
  <si>
    <t xml:space="preserve">contig19566</t>
  </si>
  <si>
    <t xml:space="preserve">5.00E-163</t>
  </si>
  <si>
    <t xml:space="preserve">AT2G47170</t>
  </si>
  <si>
    <t xml:space="preserve">Ras-related small GTP-binding family protein</t>
  </si>
  <si>
    <t xml:space="preserve">contig12009</t>
  </si>
  <si>
    <t xml:space="preserve">1.00E-56</t>
  </si>
  <si>
    <t xml:space="preserve">AT3G53870</t>
  </si>
  <si>
    <t xml:space="preserve">Ribosomal protein S3 family protein</t>
  </si>
  <si>
    <t xml:space="preserve">[29.2.1.2.1.3] protein.synthesis.ribosomal protein.eukaryotic.40S subunit.S3</t>
  </si>
  <si>
    <t xml:space="preserve">contig154</t>
  </si>
  <si>
    <t xml:space="preserve">4.00E-128</t>
  </si>
  <si>
    <t xml:space="preserve">AT4G37490</t>
  </si>
  <si>
    <t xml:space="preserve">CYCLIN B1;1</t>
  </si>
  <si>
    <t xml:space="preserve">[31.3] cell.cycle</t>
  </si>
  <si>
    <t xml:space="preserve">contig4361</t>
  </si>
  <si>
    <t xml:space="preserve">5.00E-82</t>
  </si>
  <si>
    <t xml:space="preserve">AT5G35570</t>
  </si>
  <si>
    <t xml:space="preserve">O-fucosyltransferase family protein</t>
  </si>
  <si>
    <t xml:space="preserve">[17.2.2] hormone metabolism.auxin.signal transduction</t>
  </si>
  <si>
    <t xml:space="preserve">contig5222</t>
  </si>
  <si>
    <t xml:space="preserve">4.00E-21</t>
  </si>
  <si>
    <t xml:space="preserve">AT5G18600</t>
  </si>
  <si>
    <t xml:space="preserve">Thioredoxin superfamily protein</t>
  </si>
  <si>
    <t xml:space="preserve">[21.4] redox.glutaredoxins</t>
  </si>
  <si>
    <t xml:space="preserve">contig6180</t>
  </si>
  <si>
    <t xml:space="preserve">1.00E-51</t>
  </si>
  <si>
    <t xml:space="preserve">AT2G20490</t>
  </si>
  <si>
    <t xml:space="preserve">nucleolar RNA-binding Nop10p family protein</t>
  </si>
  <si>
    <t xml:space="preserve">[29.2.2.3.1] protein.synthesis.ribosome biogenesis.Pre-rRNA processing and modifications.snoRNPs</t>
  </si>
  <si>
    <t xml:space="preserve">contig1264</t>
  </si>
  <si>
    <t xml:space="preserve">6.00E-31</t>
  </si>
  <si>
    <t xml:space="preserve">AT3G26950</t>
  </si>
  <si>
    <t xml:space="preserve">contig5126</t>
  </si>
  <si>
    <t xml:space="preserve">6.00E-66</t>
  </si>
  <si>
    <t xml:space="preserve">AT1G22330</t>
  </si>
  <si>
    <t xml:space="preserve">RNA-binding (RRM/RBD/RNP motifs) family protein</t>
  </si>
  <si>
    <t xml:space="preserve">contig7354</t>
  </si>
  <si>
    <t xml:space="preserve">AT1G69295</t>
  </si>
  <si>
    <t xml:space="preserve">plasmodesmata callose-binding protein 4</t>
  </si>
  <si>
    <t xml:space="preserve">[26.4] misc.beta 1,3 glucan hydrolases</t>
  </si>
  <si>
    <t xml:space="preserve">contig10230</t>
  </si>
  <si>
    <t xml:space="preserve">1.00E-31</t>
  </si>
  <si>
    <t xml:space="preserve">AT5G35735</t>
  </si>
  <si>
    <t xml:space="preserve">Auxin-responsive family protein</t>
  </si>
  <si>
    <t xml:space="preserve">contig30532</t>
  </si>
  <si>
    <t xml:space="preserve">AT3G55605</t>
  </si>
  <si>
    <t xml:space="preserve">Mitochondrial glycoprotein family protein</t>
  </si>
  <si>
    <t xml:space="preserve">contig19556</t>
  </si>
  <si>
    <t xml:space="preserve">4.00E-105</t>
  </si>
  <si>
    <t xml:space="preserve">AT3G09500</t>
  </si>
  <si>
    <t xml:space="preserve">Ribosomal L29 family protein </t>
  </si>
  <si>
    <t xml:space="preserve">[29.2.1.2.2.35] protein.synthesis.ribosomal protein.eukaryotic.60S subunit.L35</t>
  </si>
  <si>
    <t xml:space="preserve">contig14527</t>
  </si>
  <si>
    <t xml:space="preserve">2.00E-41</t>
  </si>
  <si>
    <t xml:space="preserve">AT2G30870</t>
  </si>
  <si>
    <t xml:space="preserve">glutathione S-transferase PHI 10</t>
  </si>
  <si>
    <t xml:space="preserve">contig16041</t>
  </si>
  <si>
    <t xml:space="preserve">2.00E-115</t>
  </si>
  <si>
    <t xml:space="preserve">AT5G23740</t>
  </si>
  <si>
    <t xml:space="preserve">ribosomal protein S11-beta</t>
  </si>
  <si>
    <t xml:space="preserve">[29.2.1.2.1.11] protein.synthesis.ribosomal protein.eukaryotic.40S subunit.S11</t>
  </si>
  <si>
    <t xml:space="preserve">contig3642</t>
  </si>
  <si>
    <t xml:space="preserve">1.00E-77</t>
  </si>
  <si>
    <t xml:space="preserve">AT1G67850</t>
  </si>
  <si>
    <t xml:space="preserve">Protein of unknown function (DUF707)</t>
  </si>
  <si>
    <t xml:space="preserve">contig23608</t>
  </si>
  <si>
    <t xml:space="preserve">9.00E-74</t>
  </si>
  <si>
    <t xml:space="preserve">AT2G37470</t>
  </si>
  <si>
    <t xml:space="preserve">Histone superfamily protein</t>
  </si>
  <si>
    <t xml:space="preserve">[28.1.3.2.2] DNA.synthesis/chromatin structure.histone.core.H2B</t>
  </si>
  <si>
    <t xml:space="preserve">contig4658</t>
  </si>
  <si>
    <t xml:space="preserve">9.00E-37</t>
  </si>
  <si>
    <t xml:space="preserve">AT1G27750</t>
  </si>
  <si>
    <t xml:space="preserve">nucleic acid binding</t>
  </si>
  <si>
    <t xml:space="preserve">contig27200</t>
  </si>
  <si>
    <t xml:space="preserve">2.00E-52</t>
  </si>
  <si>
    <t xml:space="preserve">AT5G07090</t>
  </si>
  <si>
    <t xml:space="preserve">Ribosomal protein S4 (RPS4A) family protein</t>
  </si>
  <si>
    <t xml:space="preserve">[29.2.1.2.1.4] protein.synthesis.ribosomal protein.eukaryotic.40S subunit.S4</t>
  </si>
  <si>
    <t xml:space="preserve">contig3785</t>
  </si>
  <si>
    <t xml:space="preserve">3.00E-138</t>
  </si>
  <si>
    <t xml:space="preserve">AT2G40330</t>
  </si>
  <si>
    <t xml:space="preserve">PYR1-like 6</t>
  </si>
  <si>
    <t xml:space="preserve">contig11299</t>
  </si>
  <si>
    <t xml:space="preserve">6.00E-87</t>
  </si>
  <si>
    <t xml:space="preserve">AT4G18910</t>
  </si>
  <si>
    <t xml:space="preserve">NOD26-like intrinsic protein 1;2</t>
  </si>
  <si>
    <t xml:space="preserve">[34.19.3] transport.Major Intrinsic Proteins.NIP</t>
  </si>
  <si>
    <t xml:space="preserve">contig12282</t>
  </si>
  <si>
    <t xml:space="preserve">5.00E-87</t>
  </si>
  <si>
    <t xml:space="preserve">AT1G25260</t>
  </si>
  <si>
    <t xml:space="preserve">contig7178</t>
  </si>
  <si>
    <t xml:space="preserve">AT5G39600</t>
  </si>
  <si>
    <t xml:space="preserve">contig29447</t>
  </si>
  <si>
    <t xml:space="preserve">1.00E-65</t>
  </si>
  <si>
    <t xml:space="preserve">AT3G12120</t>
  </si>
  <si>
    <t xml:space="preserve">fatty acid desaturase 2</t>
  </si>
  <si>
    <t xml:space="preserve">[11.2.4] lipid metabolism.FA desaturation.omega 6 desaturase</t>
  </si>
  <si>
    <t xml:space="preserve">contig202</t>
  </si>
  <si>
    <t xml:space="preserve">1.00E-44</t>
  </si>
  <si>
    <t xml:space="preserve">AT1G67510</t>
  </si>
  <si>
    <t xml:space="preserve">contig6712</t>
  </si>
  <si>
    <t xml:space="preserve">3.00E-106</t>
  </si>
  <si>
    <t xml:space="preserve">AT3G05060</t>
  </si>
  <si>
    <t xml:space="preserve">contig16213</t>
  </si>
  <si>
    <t xml:space="preserve">2.00E-131</t>
  </si>
  <si>
    <t xml:space="preserve">AT3G49750</t>
  </si>
  <si>
    <t xml:space="preserve">receptor like protein 44</t>
  </si>
  <si>
    <t xml:space="preserve">contig1959</t>
  </si>
  <si>
    <t xml:space="preserve">3.00E-124</t>
  </si>
  <si>
    <t xml:space="preserve">AT3G12390</t>
  </si>
  <si>
    <t xml:space="preserve">Nascent polypeptide-associated complex (NAC), alpha subunit family protein</t>
  </si>
  <si>
    <t xml:space="preserve">contig1079</t>
  </si>
  <si>
    <t xml:space="preserve">1.00E-66</t>
  </si>
  <si>
    <t xml:space="preserve">AT3G44370</t>
  </si>
  <si>
    <t xml:space="preserve">Membrane insertion protein, OxaA/YidC with tetratricopeptide repeat domain</t>
  </si>
  <si>
    <t xml:space="preserve">contig7131</t>
  </si>
  <si>
    <t xml:space="preserve">AT1G43170</t>
  </si>
  <si>
    <t xml:space="preserve">ribosomal protein 1</t>
  </si>
  <si>
    <t xml:space="preserve">[29.2.1.2.2.3] protein.synthesis.ribosomal protein.eukaryotic.60S subunit.L3</t>
  </si>
  <si>
    <t xml:space="preserve">contig9256</t>
  </si>
  <si>
    <t xml:space="preserve">1.00E-109</t>
  </si>
  <si>
    <t xml:space="preserve">AT1G56230</t>
  </si>
  <si>
    <t xml:space="preserve">Protein of unknown function (DUF1399)</t>
  </si>
  <si>
    <t xml:space="preserve">contig5674</t>
  </si>
  <si>
    <t xml:space="preserve">9.00E-108</t>
  </si>
  <si>
    <t xml:space="preserve">AT1G51260</t>
  </si>
  <si>
    <t xml:space="preserve">lysophosphatidyl acyltransferase 3</t>
  </si>
  <si>
    <t xml:space="preserve">[11.3.1] lipid metabolism.Phospholipid synthesis.1-acylglycerol-3-phosphate O-acyltransferase</t>
  </si>
  <si>
    <t xml:space="preserve">contig1498</t>
  </si>
  <si>
    <t xml:space="preserve">8.00E-119</t>
  </si>
  <si>
    <t xml:space="preserve">AT5G15600</t>
  </si>
  <si>
    <t xml:space="preserve">SPIRAL1-like4</t>
  </si>
  <si>
    <t xml:space="preserve">contig13215</t>
  </si>
  <si>
    <t xml:space="preserve">AT2G40010</t>
  </si>
  <si>
    <t xml:space="preserve">contig16263</t>
  </si>
  <si>
    <t xml:space="preserve">9.00E-159</t>
  </si>
  <si>
    <t xml:space="preserve">AT4G10920</t>
  </si>
  <si>
    <t xml:space="preserve">transcriptional coactivator p15 (PC4) family protein (KELP)</t>
  </si>
  <si>
    <t xml:space="preserve">[27.3.50] RNA.regulation of transcription.General Transcription</t>
  </si>
  <si>
    <t xml:space="preserve">contig2878</t>
  </si>
  <si>
    <t xml:space="preserve">AT3G52500</t>
  </si>
  <si>
    <t xml:space="preserve">Eukaryotic aspartyl protease family protein</t>
  </si>
  <si>
    <t xml:space="preserve">[29.5] protein.degradation</t>
  </si>
  <si>
    <t xml:space="preserve">contig283</t>
  </si>
  <si>
    <t xml:space="preserve">AT5G48560</t>
  </si>
  <si>
    <t xml:space="preserve">contig17802</t>
  </si>
  <si>
    <t xml:space="preserve">5.00E-17</t>
  </si>
  <si>
    <t xml:space="preserve">AT5G17190</t>
  </si>
  <si>
    <t xml:space="preserve">contig21156</t>
  </si>
  <si>
    <t xml:space="preserve">1.00E-50</t>
  </si>
  <si>
    <t xml:space="preserve">AT2G23840</t>
  </si>
  <si>
    <t xml:space="preserve">HNH endonuclease</t>
  </si>
  <si>
    <t xml:space="preserve">contig19767</t>
  </si>
  <si>
    <t xml:space="preserve">4.00E-23</t>
  </si>
  <si>
    <t xml:space="preserve">AT1G22410</t>
  </si>
  <si>
    <t xml:space="preserve">Class-II DAHP synthetase family protein</t>
  </si>
  <si>
    <t xml:space="preserve">[13.1.6.1.1] amino acid metabolism.synthesis.aromatic aa.chorismate.3-deoxy-D-arabino-heptulosonate 7-phosphate synthase</t>
  </si>
  <si>
    <t xml:space="preserve">contig2119</t>
  </si>
  <si>
    <t xml:space="preserve">AT2G17230</t>
  </si>
  <si>
    <t xml:space="preserve">EXORDIUM like 5</t>
  </si>
  <si>
    <t xml:space="preserve">contig9199</t>
  </si>
  <si>
    <t xml:space="preserve">6.00E-176</t>
  </si>
  <si>
    <t xml:space="preserve">AT3G20460</t>
  </si>
  <si>
    <t xml:space="preserve">[34.2] transport.sugars</t>
  </si>
  <si>
    <t xml:space="preserve">contig6964</t>
  </si>
  <si>
    <t xml:space="preserve">7.00E-115</t>
  </si>
  <si>
    <t xml:space="preserve">AT3G18660</t>
  </si>
  <si>
    <t xml:space="preserve">plant glycogenin-like starch initiation protein 1</t>
  </si>
  <si>
    <t xml:space="preserve">contig23639</t>
  </si>
  <si>
    <t xml:space="preserve">AT5G12410</t>
  </si>
  <si>
    <t xml:space="preserve">THUMP domain-containing protein</t>
  </si>
  <si>
    <t xml:space="preserve">contig9210</t>
  </si>
  <si>
    <t xml:space="preserve">2.00E-112</t>
  </si>
  <si>
    <t xml:space="preserve">AT1G55160</t>
  </si>
  <si>
    <t xml:space="preserve">contig12492</t>
  </si>
  <si>
    <t xml:space="preserve">AT1G78830</t>
  </si>
  <si>
    <t xml:space="preserve">Curculin-like (mannose-binding) lectin family protein</t>
  </si>
  <si>
    <t xml:space="preserve">[26.16] misc.myrosinases-lectin-jacalin</t>
  </si>
  <si>
    <t xml:space="preserve">contig7300</t>
  </si>
  <si>
    <t xml:space="preserve">4.00E-86</t>
  </si>
  <si>
    <t xml:space="preserve">AT5G08620</t>
  </si>
  <si>
    <t xml:space="preserve">DEA(D/H)-box RNA helicase family protein</t>
  </si>
  <si>
    <t xml:space="preserve">[27.1.2] RNA.processing.RNA helicase</t>
  </si>
  <si>
    <t xml:space="preserve">contig25946</t>
  </si>
  <si>
    <t xml:space="preserve">AT3G02630</t>
  </si>
  <si>
    <t xml:space="preserve">Plant stearoyl-acyl-carrier-protein desaturase family protein</t>
  </si>
  <si>
    <t xml:space="preserve">[11.1.15] lipid metabolism.FA synthesis and FA elongation.ACP desaturase</t>
  </si>
  <si>
    <t xml:space="preserve">contig1697</t>
  </si>
  <si>
    <t xml:space="preserve">AT1G14830</t>
  </si>
  <si>
    <t xml:space="preserve">DYNAMIN-like 1C</t>
  </si>
  <si>
    <t xml:space="preserve">[26.17] misc.dynamin</t>
  </si>
  <si>
    <t xml:space="preserve">contig1813</t>
  </si>
  <si>
    <t xml:space="preserve">7.00E-95</t>
  </si>
  <si>
    <t xml:space="preserve">AT1G68710</t>
  </si>
  <si>
    <t xml:space="preserve">[27.3.35] RNA.regulation of transcription.bZIP transcription factor family</t>
  </si>
  <si>
    <t xml:space="preserve">contig10590</t>
  </si>
  <si>
    <t xml:space="preserve">1.00E-147</t>
  </si>
  <si>
    <t xml:space="preserve">AT2G04160</t>
  </si>
  <si>
    <t xml:space="preserve">Subtilisin-like serine endopeptidase family protein</t>
  </si>
  <si>
    <t xml:space="preserve">[29.5.1] protein.degradation.subtilases</t>
  </si>
  <si>
    <t xml:space="preserve">contig7833</t>
  </si>
  <si>
    <t xml:space="preserve">AT4G09320</t>
  </si>
  <si>
    <t xml:space="preserve">Nucleoside diphosphate kinase family protein</t>
  </si>
  <si>
    <t xml:space="preserve">[23.4.10] nucleotide metabolism.phosphotransfer and pyrophosphatases.nucleoside diphosphate kinase</t>
  </si>
  <si>
    <t xml:space="preserve">contig179</t>
  </si>
  <si>
    <t xml:space="preserve">1.00E-79</t>
  </si>
  <si>
    <t xml:space="preserve">AT4G00170</t>
  </si>
  <si>
    <t xml:space="preserve">Plant VAMP (vesicle-associated membrane protein) family protein</t>
  </si>
  <si>
    <t xml:space="preserve">contig5986</t>
  </si>
  <si>
    <t xml:space="preserve">6.00E-94</t>
  </si>
  <si>
    <t xml:space="preserve">AT3G13460</t>
  </si>
  <si>
    <t xml:space="preserve">evolutionarily conserved C-terminal region 2</t>
  </si>
  <si>
    <t xml:space="preserve">contig549</t>
  </si>
  <si>
    <t xml:space="preserve">AT1G24310</t>
  </si>
  <si>
    <t xml:space="preserve">contig10550</t>
  </si>
  <si>
    <t xml:space="preserve">2.00E-158</t>
  </si>
  <si>
    <t xml:space="preserve">AT2G25930</t>
  </si>
  <si>
    <t xml:space="preserve">hydroxyproline-rich glycoprotein family protein</t>
  </si>
  <si>
    <t xml:space="preserve">[27.3.47] RNA.regulation of transcription.ELF3</t>
  </si>
  <si>
    <t xml:space="preserve">contig2340</t>
  </si>
  <si>
    <t xml:space="preserve">8.00E-31</t>
  </si>
  <si>
    <t xml:space="preserve">AT1G70850</t>
  </si>
  <si>
    <t xml:space="preserve">MLP-like protein 34</t>
  </si>
  <si>
    <t xml:space="preserve">contig39057</t>
  </si>
  <si>
    <t xml:space="preserve">AT2G36530</t>
  </si>
  <si>
    <t xml:space="preserve">Enolase</t>
  </si>
  <si>
    <t xml:space="preserve">[4.1.13] glycolysis.cytosolic branch.enolase</t>
  </si>
  <si>
    <t xml:space="preserve">contig290</t>
  </si>
  <si>
    <t xml:space="preserve">AT1G54690</t>
  </si>
  <si>
    <t xml:space="preserve">gamma histone variant H2AX</t>
  </si>
  <si>
    <t xml:space="preserve">contig19274</t>
  </si>
  <si>
    <t xml:space="preserve">AT1G11330</t>
  </si>
  <si>
    <t xml:space="preserve">S-locus lectin protein kinase family protein</t>
  </si>
  <si>
    <t xml:space="preserve">contig11021</t>
  </si>
  <si>
    <t xml:space="preserve">2.00E-73</t>
  </si>
  <si>
    <t xml:space="preserve">AT2G44520</t>
  </si>
  <si>
    <t xml:space="preserve">cytochrome c oxidase 10</t>
  </si>
  <si>
    <t xml:space="preserve">[19.99] tetrapyrrole synthesis.unspecified</t>
  </si>
  <si>
    <t xml:space="preserve">contig18448</t>
  </si>
  <si>
    <t xml:space="preserve">4.00E-82</t>
  </si>
  <si>
    <t xml:space="preserve">AT2G21620</t>
  </si>
  <si>
    <t xml:space="preserve">contig2625</t>
  </si>
  <si>
    <t xml:space="preserve">7.00E-52</t>
  </si>
  <si>
    <t xml:space="preserve">AT3G51670</t>
  </si>
  <si>
    <t xml:space="preserve">SEC14 cytosolic factor family protein / phosphoglyceride transfer family protein</t>
  </si>
  <si>
    <t xml:space="preserve">contig10504</t>
  </si>
  <si>
    <t xml:space="preserve">AT2G38880.8</t>
  </si>
  <si>
    <t xml:space="preserve">[27.3.15] RNA.regulation of transcription.CCAAT box binding factor family, HAP3</t>
  </si>
  <si>
    <t xml:space="preserve">contig17352</t>
  </si>
  <si>
    <t xml:space="preserve">7.00E-11</t>
  </si>
  <si>
    <t xml:space="preserve">AT4G24805</t>
  </si>
  <si>
    <t xml:space="preserve">contig675</t>
  </si>
  <si>
    <t xml:space="preserve">9.00E-104</t>
  </si>
  <si>
    <t xml:space="preserve">AT5G44800</t>
  </si>
  <si>
    <t xml:space="preserve">chromatin remodeling 4</t>
  </si>
  <si>
    <t xml:space="preserve">contig16220</t>
  </si>
  <si>
    <t xml:space="preserve">9.00E-38</t>
  </si>
  <si>
    <t xml:space="preserve">AT3G62830</t>
  </si>
  <si>
    <t xml:space="preserve">[10.1.5] cell wall.precursor synthesis.UXS</t>
  </si>
  <si>
    <t xml:space="preserve">contig1088</t>
  </si>
  <si>
    <t xml:space="preserve">AT2G02100</t>
  </si>
  <si>
    <t xml:space="preserve">contig6518</t>
  </si>
  <si>
    <t xml:space="preserve">3.00E-27</t>
  </si>
  <si>
    <t xml:space="preserve">AT1G43850</t>
  </si>
  <si>
    <t xml:space="preserve">SEUSS transcriptional co-regulator</t>
  </si>
  <si>
    <t xml:space="preserve">contig7485</t>
  </si>
  <si>
    <t xml:space="preserve">AT2G44050</t>
  </si>
  <si>
    <t xml:space="preserve">6,7-dimethyl-8-ribityllumazine synthase / DMRL synthase / lumazine synthase / riboflavin synthase</t>
  </si>
  <si>
    <t xml:space="preserve">[18.3.2] Co-factor and vitamine metabolism.riboflavin.riboflavin synthase</t>
  </si>
  <si>
    <t xml:space="preserve">contig5935</t>
  </si>
  <si>
    <t xml:space="preserve">1.00E-100</t>
  </si>
  <si>
    <t xml:space="preserve">AT3G57330</t>
  </si>
  <si>
    <t xml:space="preserve">autoinhibited Ca2+-ATPase 11</t>
  </si>
  <si>
    <t xml:space="preserve">contig25479</t>
  </si>
  <si>
    <t xml:space="preserve">1.00E-114</t>
  </si>
  <si>
    <t xml:space="preserve">AT2G02570</t>
  </si>
  <si>
    <t xml:space="preserve">nucleic acid binding;RNA binding</t>
  </si>
  <si>
    <t xml:space="preserve">contig12553</t>
  </si>
  <si>
    <t xml:space="preserve">1.00E-73</t>
  </si>
  <si>
    <t xml:space="preserve">AT5G26780</t>
  </si>
  <si>
    <t xml:space="preserve">[25.1] C1-metabolism.glycine hydroxymethyltransferase</t>
  </si>
  <si>
    <t xml:space="preserve">contig1326</t>
  </si>
  <si>
    <t xml:space="preserve">AT4G12910</t>
  </si>
  <si>
    <t xml:space="preserve">serine carboxypeptidase-like 20</t>
  </si>
  <si>
    <t xml:space="preserve">contig393</t>
  </si>
  <si>
    <t xml:space="preserve">AT3G25040</t>
  </si>
  <si>
    <t xml:space="preserve">endoplasmic reticulum retention defective 2B</t>
  </si>
  <si>
    <t xml:space="preserve">[29.3.4.1] protein.targeting.secretory pathway.ER</t>
  </si>
  <si>
    <t xml:space="preserve">contig5821</t>
  </si>
  <si>
    <t xml:space="preserve">AT1G06890</t>
  </si>
  <si>
    <t xml:space="preserve">nodulin MtN21 /EamA-like transporter family protein</t>
  </si>
  <si>
    <t xml:space="preserve">contig10638</t>
  </si>
  <si>
    <t xml:space="preserve">9.00E-59</t>
  </si>
  <si>
    <t xml:space="preserve">AT3G22480</t>
  </si>
  <si>
    <t xml:space="preserve">contig7801</t>
  </si>
  <si>
    <t xml:space="preserve">3.00E-67</t>
  </si>
  <si>
    <t xml:space="preserve">AT1G33590</t>
  </si>
  <si>
    <t xml:space="preserve">Leucine-rich repeat (LRR) family protein</t>
  </si>
  <si>
    <t xml:space="preserve">[20.1.7] stress.biotic.PR-proteins</t>
  </si>
  <si>
    <t xml:space="preserve">contig1005</t>
  </si>
  <si>
    <t xml:space="preserve">AT4G15470</t>
  </si>
  <si>
    <t xml:space="preserve">Bax inhibitor-1 family protein</t>
  </si>
  <si>
    <t xml:space="preserve">contig2739</t>
  </si>
  <si>
    <t xml:space="preserve">7.00E-69</t>
  </si>
  <si>
    <t xml:space="preserve">AT4G39980</t>
  </si>
  <si>
    <t xml:space="preserve">3-deoxy-D-arabino-heptulosonate 7-phosphate synthase 1</t>
  </si>
  <si>
    <t xml:space="preserve">contig1272</t>
  </si>
  <si>
    <t xml:space="preserve">AT5G20000</t>
  </si>
  <si>
    <t xml:space="preserve">[29.5.11.20] protein.degradation.ubiquitin.proteasom</t>
  </si>
  <si>
    <t xml:space="preserve">contig568</t>
  </si>
  <si>
    <t xml:space="preserve">3.00E-36</t>
  </si>
  <si>
    <t xml:space="preserve">AT3G48890</t>
  </si>
  <si>
    <t xml:space="preserve">membrane-associated progesterone binding protein 3</t>
  </si>
  <si>
    <t xml:space="preserve">[21.2] redox.ascorbate and glutathione</t>
  </si>
  <si>
    <t xml:space="preserve">contig1024</t>
  </si>
  <si>
    <t xml:space="preserve">9.00E-101</t>
  </si>
  <si>
    <t xml:space="preserve">AT5G20160</t>
  </si>
  <si>
    <t xml:space="preserve">[29.2.1.2.2.57] protein.synthesis.ribosomal protein.eukaryotic.60S subunit.L7A</t>
  </si>
  <si>
    <t xml:space="preserve">contig4921</t>
  </si>
  <si>
    <t xml:space="preserve">2.00E-14</t>
  </si>
  <si>
    <t xml:space="preserve">AT2G28840</t>
  </si>
  <si>
    <t xml:space="preserve">XB3 ortholog 1 in Arabidopsis thaliana</t>
  </si>
  <si>
    <t xml:space="preserve">contig3753</t>
  </si>
  <si>
    <t xml:space="preserve">3.00E-50</t>
  </si>
  <si>
    <t xml:space="preserve">AT1G29320</t>
  </si>
  <si>
    <t xml:space="preserve">contig8215</t>
  </si>
  <si>
    <t xml:space="preserve">AT5G40770</t>
  </si>
  <si>
    <t xml:space="preserve">prohibitin 3</t>
  </si>
  <si>
    <t xml:space="preserve">contig17768</t>
  </si>
  <si>
    <t xml:space="preserve">AT4G25320</t>
  </si>
  <si>
    <t xml:space="preserve">AT hook motif DNA-binding family protein</t>
  </si>
  <si>
    <t xml:space="preserve">[27.3.67] RNA.regulation of transcription.putative transcription regulator</t>
  </si>
  <si>
    <t xml:space="preserve">contig20150</t>
  </si>
  <si>
    <t xml:space="preserve">AT3G56090</t>
  </si>
  <si>
    <t xml:space="preserve">ferritin 3</t>
  </si>
  <si>
    <t xml:space="preserve">contig8227</t>
  </si>
  <si>
    <t xml:space="preserve">6.00E-107</t>
  </si>
  <si>
    <t xml:space="preserve">AT1G31970</t>
  </si>
  <si>
    <t xml:space="preserve">[29.2.2.3.5] protein.synthesis.ribosome biogenesis.Pre-rRNA processing and modifications.DExD-box helicases</t>
  </si>
  <si>
    <t xml:space="preserve">contig8729</t>
  </si>
  <si>
    <t xml:space="preserve">AT3G21270</t>
  </si>
  <si>
    <t xml:space="preserve">DOF zinc finger protein 2</t>
  </si>
  <si>
    <t xml:space="preserve">[27.3.8] RNA.regulation of transcription.C2C2(Zn) DOF zinc finger family</t>
  </si>
  <si>
    <t xml:space="preserve">contig9439</t>
  </si>
  <si>
    <t xml:space="preserve">7.00E-63</t>
  </si>
  <si>
    <t xml:space="preserve">AT4G39260</t>
  </si>
  <si>
    <t xml:space="preserve">[27.3.75] RNA.regulation of transcription.GRP</t>
  </si>
  <si>
    <t xml:space="preserve">contig977</t>
  </si>
  <si>
    <t xml:space="preserve">2.00E-07</t>
  </si>
  <si>
    <t xml:space="preserve">AT3G01380</t>
  </si>
  <si>
    <t xml:space="preserve">transferases;sulfuric ester hydrolases;catalytics;transferases</t>
  </si>
  <si>
    <t xml:space="preserve">contig6436</t>
  </si>
  <si>
    <t xml:space="preserve">6.00E-153</t>
  </si>
  <si>
    <t xml:space="preserve">AT3G61580</t>
  </si>
  <si>
    <t xml:space="preserve">Fatty acid/sphingolipid desaturase</t>
  </si>
  <si>
    <t xml:space="preserve">contig656</t>
  </si>
  <si>
    <t xml:space="preserve">AT3G10860</t>
  </si>
  <si>
    <t xml:space="preserve">Cytochrome b-c1 complex, subunit 8 protein</t>
  </si>
  <si>
    <t xml:space="preserve">[9.5] mitochondrial electron transport / ATP synthesis.cytochrome c reductase</t>
  </si>
  <si>
    <t xml:space="preserve">contig5208</t>
  </si>
  <si>
    <t xml:space="preserve">AT2G38310</t>
  </si>
  <si>
    <t xml:space="preserve">PYR1-like 4</t>
  </si>
  <si>
    <t xml:space="preserve">contig5024</t>
  </si>
  <si>
    <t xml:space="preserve">1.00E-104</t>
  </si>
  <si>
    <t xml:space="preserve">AT3G15530</t>
  </si>
  <si>
    <t xml:space="preserve">contig3965</t>
  </si>
  <si>
    <t xml:space="preserve">AT3G27260</t>
  </si>
  <si>
    <t xml:space="preserve">global transcription factor group E8</t>
  </si>
  <si>
    <t xml:space="preserve">[27.3.52] RNA.regulation of transcription.Global transcription factor group</t>
  </si>
  <si>
    <t xml:space="preserve">contig13555</t>
  </si>
  <si>
    <t xml:space="preserve">4.00E-38</t>
  </si>
  <si>
    <t xml:space="preserve">AT4G01370</t>
  </si>
  <si>
    <t xml:space="preserve">MAP kinase 4</t>
  </si>
  <si>
    <t xml:space="preserve">[30.6] signalling.MAP kinases</t>
  </si>
  <si>
    <t xml:space="preserve">contig14431</t>
  </si>
  <si>
    <t xml:space="preserve">3.00E-39</t>
  </si>
  <si>
    <t xml:space="preserve">AT4G04340</t>
  </si>
  <si>
    <t xml:space="preserve">contig12886</t>
  </si>
  <si>
    <t xml:space="preserve">6.00E-130</t>
  </si>
  <si>
    <t xml:space="preserve">AT3G19340</t>
  </si>
  <si>
    <t xml:space="preserve">Protein of unknown function (DUF3754)</t>
  </si>
  <si>
    <t xml:space="preserve">contig10363</t>
  </si>
  <si>
    <t xml:space="preserve">AT4G32030</t>
  </si>
  <si>
    <t xml:space="preserve">contig18331</t>
  </si>
  <si>
    <t xml:space="preserve">4.00E-45</t>
  </si>
  <si>
    <t xml:space="preserve">AT1G01840</t>
  </si>
  <si>
    <t xml:space="preserve">contig16758</t>
  </si>
  <si>
    <t xml:space="preserve">3.00E-49</t>
  </si>
  <si>
    <t xml:space="preserve">AT3G24050</t>
  </si>
  <si>
    <t xml:space="preserve">GATA transcription factor 1</t>
  </si>
  <si>
    <t xml:space="preserve">[27.3.9] RNA.regulation of transcription.C2C2(Zn) GATA transcription factor family</t>
  </si>
  <si>
    <t xml:space="preserve">contig1374</t>
  </si>
  <si>
    <t xml:space="preserve">8.00E-83</t>
  </si>
  <si>
    <t xml:space="preserve">AT3G06410</t>
  </si>
  <si>
    <t xml:space="preserve">Zinc finger C-x8-C-x5-C-x3-H type family protein</t>
  </si>
  <si>
    <t xml:space="preserve">contig25151</t>
  </si>
  <si>
    <t xml:space="preserve">1.00E-128</t>
  </si>
  <si>
    <t xml:space="preserve">AT3G15640</t>
  </si>
  <si>
    <t xml:space="preserve">Rubredoxin-like superfamily protein</t>
  </si>
  <si>
    <t xml:space="preserve">contig1042</t>
  </si>
  <si>
    <t xml:space="preserve">AT5G42720</t>
  </si>
  <si>
    <t xml:space="preserve">Glycosyl hydrolase family 17 protein</t>
  </si>
  <si>
    <t xml:space="preserve">[26.4.1] misc.beta 1,3 glucan hydrolases.glucan endo-1,3-beta-glucosidase</t>
  </si>
  <si>
    <t xml:space="preserve">contig2269</t>
  </si>
  <si>
    <t xml:space="preserve">AT1G08010</t>
  </si>
  <si>
    <t xml:space="preserve">GATA transcription factor 11</t>
  </si>
  <si>
    <t xml:space="preserve">contig23526</t>
  </si>
  <si>
    <t xml:space="preserve">5.00E-69</t>
  </si>
  <si>
    <t xml:space="preserve">AT3G01980</t>
  </si>
  <si>
    <t xml:space="preserve">[26.22] misc.short chain dehydrogenase/reductase (SDR)</t>
  </si>
  <si>
    <t xml:space="preserve">contig4163</t>
  </si>
  <si>
    <t xml:space="preserve">AT1G18500</t>
  </si>
  <si>
    <t xml:space="preserve">methylthioalkylmalate synthase-like 4</t>
  </si>
  <si>
    <t xml:space="preserve">[13.1.4.4.1] amino acid metabolism.synthesis.branched chain group.leucine specific.2-isopropylmalate synthase</t>
  </si>
  <si>
    <t xml:space="preserve">contig3811</t>
  </si>
  <si>
    <t xml:space="preserve">AT5G65240</t>
  </si>
  <si>
    <t xml:space="preserve">[30.2.2] signalling.receptor kinases.leucine rich repeat II</t>
  </si>
  <si>
    <t xml:space="preserve">contig2252</t>
  </si>
  <si>
    <t xml:space="preserve">2.00E-84</t>
  </si>
  <si>
    <t xml:space="preserve">AT1G71230</t>
  </si>
  <si>
    <t xml:space="preserve">contig14853</t>
  </si>
  <si>
    <t xml:space="preserve">3.00E-47</t>
  </si>
  <si>
    <t xml:space="preserve">AT2G41990</t>
  </si>
  <si>
    <t xml:space="preserve">contig6819</t>
  </si>
  <si>
    <t xml:space="preserve">8.00E-134</t>
  </si>
  <si>
    <t xml:space="preserve">AT2G29900</t>
  </si>
  <si>
    <t xml:space="preserve">Presenilin-2</t>
  </si>
  <si>
    <t xml:space="preserve">[30.8] signalling.misc</t>
  </si>
  <si>
    <t xml:space="preserve">contig13856</t>
  </si>
  <si>
    <t xml:space="preserve">3.00E-165</t>
  </si>
  <si>
    <t xml:space="preserve">AT5G19620</t>
  </si>
  <si>
    <t xml:space="preserve">outer envelope protein of 80 kDa</t>
  </si>
  <si>
    <t xml:space="preserve">[29.3.3] protein.targeting.chloroplast</t>
  </si>
  <si>
    <t xml:space="preserve">contig4082</t>
  </si>
  <si>
    <t xml:space="preserve">AT4G12070</t>
  </si>
  <si>
    <t xml:space="preserve">contig8472</t>
  </si>
  <si>
    <t xml:space="preserve">2.00E-101</t>
  </si>
  <si>
    <t xml:space="preserve">AT1G65290</t>
  </si>
  <si>
    <t xml:space="preserve">mitochondrial acyl carrier protein 2</t>
  </si>
  <si>
    <t xml:space="preserve">[11.1.12] lipid metabolism.FA synthesis and FA elongation.ACP protein</t>
  </si>
  <si>
    <t xml:space="preserve">contig5607</t>
  </si>
  <si>
    <t xml:space="preserve">AT5G09830</t>
  </si>
  <si>
    <t xml:space="preserve">BolA-like family protein</t>
  </si>
  <si>
    <t xml:space="preserve">[27.3] RNA.regulation of transcription</t>
  </si>
  <si>
    <t xml:space="preserve">contig17805</t>
  </si>
  <si>
    <t xml:space="preserve">AT4G14104</t>
  </si>
  <si>
    <t xml:space="preserve">contig10685</t>
  </si>
  <si>
    <t xml:space="preserve">9.00E-49</t>
  </si>
  <si>
    <t xml:space="preserve">AT2G17560</t>
  </si>
  <si>
    <t xml:space="preserve">high mobility group B4</t>
  </si>
  <si>
    <t xml:space="preserve">[27.3.62] RNA.regulation of transcription.Nucleosome/chromatin assembly factor group</t>
  </si>
  <si>
    <t xml:space="preserve">contig11459</t>
  </si>
  <si>
    <t xml:space="preserve">1.00E-28</t>
  </si>
  <si>
    <t xml:space="preserve">AT3G28860</t>
  </si>
  <si>
    <t xml:space="preserve">ATP binding cassette subfamily B19</t>
  </si>
  <si>
    <t xml:space="preserve">[34.16] transport.ABC transporters and multidrug resistance systems</t>
  </si>
  <si>
    <t xml:space="preserve">contig4627</t>
  </si>
  <si>
    <t xml:space="preserve">AT4G01850</t>
  </si>
  <si>
    <t xml:space="preserve">S-adenosylmethionine synthetase 2</t>
  </si>
  <si>
    <t xml:space="preserve">[13.1.3.4.11] amino acid metabolism.synthesis.aspartate family.methionine.S-adenosylmethionine synthetase</t>
  </si>
  <si>
    <t xml:space="preserve">contig5247</t>
  </si>
  <si>
    <t xml:space="preserve">7.00E-117</t>
  </si>
  <si>
    <t xml:space="preserve">AT5G17440</t>
  </si>
  <si>
    <t xml:space="preserve">LUC7 related protein</t>
  </si>
  <si>
    <t xml:space="preserve">contig6994</t>
  </si>
  <si>
    <t xml:space="preserve">2.00E-09</t>
  </si>
  <si>
    <t xml:space="preserve">AT3G12490</t>
  </si>
  <si>
    <t xml:space="preserve">cystatin B</t>
  </si>
  <si>
    <t xml:space="preserve">[29.5.3] protein.degradation.cysteine protease</t>
  </si>
  <si>
    <t xml:space="preserve">contig3222</t>
  </si>
  <si>
    <t xml:space="preserve">9.00E-91</t>
  </si>
  <si>
    <t xml:space="preserve">AT3G59820</t>
  </si>
  <si>
    <t xml:space="preserve">contig10088</t>
  </si>
  <si>
    <t xml:space="preserve">AT3G45640</t>
  </si>
  <si>
    <t xml:space="preserve">mitogen-activated protein kinase 3</t>
  </si>
  <si>
    <t xml:space="preserve">contig9366</t>
  </si>
  <si>
    <t xml:space="preserve">8.00E-150</t>
  </si>
  <si>
    <t xml:space="preserve">AT2G39950</t>
  </si>
  <si>
    <t xml:space="preserve">contig6460</t>
  </si>
  <si>
    <t xml:space="preserve">4.00E-64</t>
  </si>
  <si>
    <t xml:space="preserve">AT5G66320</t>
  </si>
  <si>
    <t xml:space="preserve">GATA transcription factor 5</t>
  </si>
  <si>
    <t xml:space="preserve">contig14047</t>
  </si>
  <si>
    <t xml:space="preserve">2.00E-124</t>
  </si>
  <si>
    <t xml:space="preserve">AT3G53540</t>
  </si>
  <si>
    <t xml:space="preserve">contig14481</t>
  </si>
  <si>
    <t xml:space="preserve">AT5G47690</t>
  </si>
  <si>
    <t xml:space="preserve">binding</t>
  </si>
  <si>
    <t xml:space="preserve">contig7821</t>
  </si>
  <si>
    <t xml:space="preserve">4.00E-09</t>
  </si>
  <si>
    <t xml:space="preserve">AT4G09560</t>
  </si>
  <si>
    <t xml:space="preserve">Protease-associated (PA) RING/U-box zinc finger family protein</t>
  </si>
  <si>
    <t xml:space="preserve">contig16153</t>
  </si>
  <si>
    <t xml:space="preserve">1.00E-142</t>
  </si>
  <si>
    <t xml:space="preserve">AT5G36230</t>
  </si>
  <si>
    <t xml:space="preserve">contig3125</t>
  </si>
  <si>
    <t xml:space="preserve">4.00E-68</t>
  </si>
  <si>
    <t xml:space="preserve">AT2G26240</t>
  </si>
  <si>
    <t xml:space="preserve">Transmembrane proteins 14C</t>
  </si>
  <si>
    <t xml:space="preserve">contig20477</t>
  </si>
  <si>
    <t xml:space="preserve">3.00E-51</t>
  </si>
  <si>
    <t xml:space="preserve">AT2G22400</t>
  </si>
  <si>
    <t xml:space="preserve">contig2974</t>
  </si>
  <si>
    <t xml:space="preserve">6.00E-111</t>
  </si>
  <si>
    <t xml:space="preserve">AT1G33240</t>
  </si>
  <si>
    <t xml:space="preserve">GT-2-like 1</t>
  </si>
  <si>
    <t xml:space="preserve">contig5873</t>
  </si>
  <si>
    <t xml:space="preserve">3.00E-81</t>
  </si>
  <si>
    <t xml:space="preserve">AT2G25970</t>
  </si>
  <si>
    <t xml:space="preserve">KH domain-containing protein</t>
  </si>
  <si>
    <t xml:space="preserve">contig6940</t>
  </si>
  <si>
    <t xml:space="preserve">8.00E-13</t>
  </si>
  <si>
    <t xml:space="preserve">AT1G47200</t>
  </si>
  <si>
    <t xml:space="preserve">WPP domain protein 2</t>
  </si>
  <si>
    <t xml:space="preserve">contig19432</t>
  </si>
  <si>
    <t xml:space="preserve">4.00E-47</t>
  </si>
  <si>
    <t xml:space="preserve">AT1G61250</t>
  </si>
  <si>
    <t xml:space="preserve">secretory carrier 3</t>
  </si>
  <si>
    <t xml:space="preserve">contig18252</t>
  </si>
  <si>
    <t xml:space="preserve">1.00E-101</t>
  </si>
  <si>
    <t xml:space="preserve">AT4G16510</t>
  </si>
  <si>
    <t xml:space="preserve">YbaK/aminoacyl-tRNA synthetase-associated domain</t>
  </si>
  <si>
    <t xml:space="preserve">[29.1.15] protein.aa activation.proline-tRNA ligase</t>
  </si>
  <si>
    <t xml:space="preserve">contig9580</t>
  </si>
  <si>
    <t xml:space="preserve">6.00E-97</t>
  </si>
  <si>
    <t xml:space="preserve">AT5G66140</t>
  </si>
  <si>
    <t xml:space="preserve">proteasome alpha subunit D2</t>
  </si>
  <si>
    <t xml:space="preserve">contig3130</t>
  </si>
  <si>
    <t xml:space="preserve">1.00E-83</t>
  </si>
  <si>
    <t xml:space="preserve">AT3G28030</t>
  </si>
  <si>
    <t xml:space="preserve">5\'-3\' exonuclease family protein</t>
  </si>
  <si>
    <t xml:space="preserve">contig9614</t>
  </si>
  <si>
    <t xml:space="preserve">7.00E-40</t>
  </si>
  <si>
    <t xml:space="preserve">AT5G26000</t>
  </si>
  <si>
    <t xml:space="preserve">thioglucoside glucohydrolase 1</t>
  </si>
  <si>
    <t xml:space="preserve">[16.5.1.3.1.1] secondary metabolism.sulfur-containing.glucosinolates.degradation.myrosinase.TGG</t>
  </si>
  <si>
    <t xml:space="preserve">contig8433</t>
  </si>
  <si>
    <t xml:space="preserve">3.00E-06</t>
  </si>
  <si>
    <t xml:space="preserve">AT5G52040</t>
  </si>
  <si>
    <t xml:space="preserve">[27.1.1] RNA.processing.splicing</t>
  </si>
  <si>
    <t xml:space="preserve">contig1470</t>
  </si>
  <si>
    <t xml:space="preserve">7.00E-105</t>
  </si>
  <si>
    <t xml:space="preserve">AT5G50310</t>
  </si>
  <si>
    <t xml:space="preserve">Galactose oxidase/kelch repeat superfamily protein</t>
  </si>
  <si>
    <t xml:space="preserve">contig4612</t>
  </si>
  <si>
    <t xml:space="preserve">3.00E-122</t>
  </si>
  <si>
    <t xml:space="preserve">AT3G26720</t>
  </si>
  <si>
    <t xml:space="preserve">Glycosyl hydrolase family 38 protein</t>
  </si>
  <si>
    <t xml:space="preserve">[26.3.3] misc.gluco-, galacto- and mannosidases.alpha-mannosidase</t>
  </si>
  <si>
    <t xml:space="preserve">contig19213</t>
  </si>
  <si>
    <t xml:space="preserve">AT2G37940</t>
  </si>
  <si>
    <t xml:space="preserve">Arabidopsis Inositol phosphorylceramide synthase 2</t>
  </si>
  <si>
    <t xml:space="preserve">contig10221</t>
  </si>
  <si>
    <t xml:space="preserve">2.00E-159</t>
  </si>
  <si>
    <t xml:space="preserve">AT5G11720</t>
  </si>
  <si>
    <t xml:space="preserve">Glycosyl hydrolases family 31  protein</t>
  </si>
  <si>
    <t xml:space="preserve">[26.3.1] misc.gluco-, galacto- and mannosidases.alpha-galactosidase</t>
  </si>
  <si>
    <t xml:space="preserve">contig23956</t>
  </si>
  <si>
    <t xml:space="preserve">2.00E-139</t>
  </si>
  <si>
    <t xml:space="preserve">AT1G56220</t>
  </si>
  <si>
    <t xml:space="preserve">Dormancy/auxin associated family protein</t>
  </si>
  <si>
    <t xml:space="preserve">contig4109</t>
  </si>
  <si>
    <t xml:space="preserve">AT3G58610</t>
  </si>
  <si>
    <t xml:space="preserve">ketol-acid reductoisomerase</t>
  </si>
  <si>
    <t xml:space="preserve">[13.1.4.1.2] amino acid metabolism.synthesis.branched chain group.common.ketol-acid reductoisomerase</t>
  </si>
  <si>
    <t xml:space="preserve">contig3550</t>
  </si>
  <si>
    <t xml:space="preserve">2.00E-132</t>
  </si>
  <si>
    <t xml:space="preserve">AT2G38010</t>
  </si>
  <si>
    <t xml:space="preserve">[11.8.1.1] lipid metabolism.'exotics' (steroids, squalene etc).sphingolipids.ceramidase</t>
  </si>
  <si>
    <t xml:space="preserve">contig8461</t>
  </si>
  <si>
    <t xml:space="preserve">AT1G48920</t>
  </si>
  <si>
    <t xml:space="preserve">nucleolin like 1</t>
  </si>
  <si>
    <t xml:space="preserve">contig3498</t>
  </si>
  <si>
    <t xml:space="preserve">3.00E-32</t>
  </si>
  <si>
    <t xml:space="preserve">AT3G43300</t>
  </si>
  <si>
    <t xml:space="preserve">HOPM interactor 7</t>
  </si>
  <si>
    <t xml:space="preserve">[30.5] signalling.G-proteins</t>
  </si>
  <si>
    <t xml:space="preserve">contig1175</t>
  </si>
  <si>
    <t xml:space="preserve">1.00E-140</t>
  </si>
  <si>
    <t xml:space="preserve">AT3G50670</t>
  </si>
  <si>
    <t xml:space="preserve">U1 small nuclear ribonucleoprotein-70K</t>
  </si>
  <si>
    <t xml:space="preserve">contig13318</t>
  </si>
  <si>
    <t xml:space="preserve">3.00E-34</t>
  </si>
  <si>
    <t xml:space="preserve">AT3G18440</t>
  </si>
  <si>
    <t xml:space="preserve">contig10180</t>
  </si>
  <si>
    <t xml:space="preserve">2.00E-98</t>
  </si>
  <si>
    <t xml:space="preserve">AT2G24765</t>
  </si>
  <si>
    <t xml:space="preserve">ADP-ribosylation factor 3</t>
  </si>
  <si>
    <t xml:space="preserve">contig16676</t>
  </si>
  <si>
    <t xml:space="preserve">5.00E-94</t>
  </si>
  <si>
    <t xml:space="preserve">AT4G37910</t>
  </si>
  <si>
    <t xml:space="preserve">mitochondrial heat shock protein 70-1</t>
  </si>
  <si>
    <t xml:space="preserve">contig8951</t>
  </si>
  <si>
    <t xml:space="preserve">AT2G30010</t>
  </si>
  <si>
    <t xml:space="preserve">TRICHOME BIREFRINGENCE-LIKE 45</t>
  </si>
  <si>
    <t xml:space="preserve">contig3630</t>
  </si>
  <si>
    <t xml:space="preserve">AT1G73630</t>
  </si>
  <si>
    <t xml:space="preserve">EF hand calcium-binding protein family</t>
  </si>
  <si>
    <t xml:space="preserve">contig8881</t>
  </si>
  <si>
    <t xml:space="preserve">8.00E-73</t>
  </si>
  <si>
    <t xml:space="preserve">AT5G28050</t>
  </si>
  <si>
    <t xml:space="preserve">Cytidine/deoxycytidylate deaminase family protein</t>
  </si>
  <si>
    <t xml:space="preserve">[23.2] nucleotide metabolism.degradation</t>
  </si>
  <si>
    <t xml:space="preserve">contig3216</t>
  </si>
  <si>
    <t xml:space="preserve">2.00E-39</t>
  </si>
  <si>
    <t xml:space="preserve">AT1G17720</t>
  </si>
  <si>
    <t xml:space="preserve">Protein phosphatase 2A, regulatory subunit PR55</t>
  </si>
  <si>
    <t xml:space="preserve">contig10467</t>
  </si>
  <si>
    <t xml:space="preserve">1.00E-141</t>
  </si>
  <si>
    <t xml:space="preserve">AT5G56660</t>
  </si>
  <si>
    <t xml:space="preserve">IAA-leucine resistant (ILR)-like 2</t>
  </si>
  <si>
    <t xml:space="preserve">[17.2.1.1001] hormone metabolism.auxin.synthesis-degradation</t>
  </si>
  <si>
    <t xml:space="preserve">contig2402</t>
  </si>
  <si>
    <t xml:space="preserve">AT3G19020</t>
  </si>
  <si>
    <t xml:space="preserve">[10.5.3] cell wall.cell wall proteins.LRR</t>
  </si>
  <si>
    <t xml:space="preserve">contig3139</t>
  </si>
  <si>
    <t xml:space="preserve">AT4G36990</t>
  </si>
  <si>
    <t xml:space="preserve">heat shock factor 4</t>
  </si>
  <si>
    <t xml:space="preserve">contig6690</t>
  </si>
  <si>
    <t xml:space="preserve">AT5G22300</t>
  </si>
  <si>
    <t xml:space="preserve">nitrilase 4</t>
  </si>
  <si>
    <t xml:space="preserve">[16.5.1.3.3] secondary metabolism.sulfur-containing.glucosinolates.degradation.nitrilase</t>
  </si>
  <si>
    <t xml:space="preserve">contig3621</t>
  </si>
  <si>
    <t xml:space="preserve">AT4G00026</t>
  </si>
  <si>
    <t xml:space="preserve">contig24848</t>
  </si>
  <si>
    <t xml:space="preserve">5.00E-95</t>
  </si>
  <si>
    <t xml:space="preserve">AT5G61820</t>
  </si>
  <si>
    <t xml:space="preserve">contig1825</t>
  </si>
  <si>
    <t xml:space="preserve">3.00E-83</t>
  </si>
  <si>
    <t xml:space="preserve">AT4G21450</t>
  </si>
  <si>
    <t xml:space="preserve">contig8137</t>
  </si>
  <si>
    <t xml:space="preserve">4.00E-106</t>
  </si>
  <si>
    <t xml:space="preserve">AT5G59380</t>
  </si>
  <si>
    <t xml:space="preserve">methyl-CPG-binding domain 6</t>
  </si>
  <si>
    <t xml:space="preserve">[27.3.59] RNA.regulation of transcription.Methyl binding domain proteins</t>
  </si>
  <si>
    <t xml:space="preserve">contig6021</t>
  </si>
  <si>
    <t xml:space="preserve">2.00E-90</t>
  </si>
  <si>
    <t xml:space="preserve">AT5G41680</t>
  </si>
  <si>
    <t xml:space="preserve">contig9185</t>
  </si>
  <si>
    <t xml:space="preserve">1.00E-80</t>
  </si>
  <si>
    <t xml:space="preserve">AT3G51150</t>
  </si>
  <si>
    <t xml:space="preserve">ATP binding microtubule motor family protein</t>
  </si>
  <si>
    <t xml:space="preserve">contig2025</t>
  </si>
  <si>
    <t xml:space="preserve">AT4G33780</t>
  </si>
  <si>
    <t xml:space="preserve">contig9951</t>
  </si>
  <si>
    <t xml:space="preserve">AT5G36740</t>
  </si>
  <si>
    <t xml:space="preserve">Acyl-CoA N-acyltransferase with RING/FYVE/PHD-type zinc finger protein</t>
  </si>
  <si>
    <t xml:space="preserve">contig3448</t>
  </si>
  <si>
    <t xml:space="preserve">7.00E-139</t>
  </si>
  <si>
    <t xml:space="preserve">AT1G11680</t>
  </si>
  <si>
    <t xml:space="preserve">CYTOCHROME P450 51G1</t>
  </si>
  <si>
    <t xml:space="preserve">[17.3.1.2.3] hormone metabolism.brassinosteroid.synthesis-degradation.sterols.CYP51</t>
  </si>
  <si>
    <t xml:space="preserve">contig11394</t>
  </si>
  <si>
    <t xml:space="preserve">AT2G16940</t>
  </si>
  <si>
    <t xml:space="preserve">contig1506</t>
  </si>
  <si>
    <t xml:space="preserve">1.00E-125</t>
  </si>
  <si>
    <t xml:space="preserve">AT1G16610</t>
  </si>
  <si>
    <t xml:space="preserve">arginine/serine-rich 45</t>
  </si>
  <si>
    <t xml:space="preserve">contig19980</t>
  </si>
  <si>
    <t xml:space="preserve">2.00E-50</t>
  </si>
  <si>
    <t xml:space="preserve">AT1G77620</t>
  </si>
  <si>
    <t xml:space="preserve">P-loop containing nucleoside triphosphate hydrolases superfamily protein</t>
  </si>
  <si>
    <t xml:space="preserve">contig15023</t>
  </si>
  <si>
    <t xml:space="preserve">AT1G14870</t>
  </si>
  <si>
    <t xml:space="preserve">PLANT CADMIUM RESISTANCE 2</t>
  </si>
  <si>
    <t xml:space="preserve">contig8835</t>
  </si>
  <si>
    <t xml:space="preserve">4.00E-74</t>
  </si>
  <si>
    <t xml:space="preserve">AT1G59710</t>
  </si>
  <si>
    <t xml:space="preserve">Protein of unknown function (DUF569)</t>
  </si>
  <si>
    <t xml:space="preserve">contig7995</t>
  </si>
  <si>
    <t xml:space="preserve">1.00E-130</t>
  </si>
  <si>
    <t xml:space="preserve">AT1G10470</t>
  </si>
  <si>
    <t xml:space="preserve">response regulator 4</t>
  </si>
  <si>
    <t xml:space="preserve">[27.3.5] RNA.regulation of transcription.ARR</t>
  </si>
  <si>
    <t xml:space="preserve">contig516</t>
  </si>
  <si>
    <t xml:space="preserve">5.00E-90</t>
  </si>
  <si>
    <t xml:space="preserve">AT1G07440</t>
  </si>
  <si>
    <t xml:space="preserve">[26.8] misc.nitrilases, *nitrile lyases, berberine bridge enzymes, reticuline oxidases, troponine reductases</t>
  </si>
  <si>
    <t xml:space="preserve">contig1474</t>
  </si>
  <si>
    <t xml:space="preserve">AT2G01910</t>
  </si>
  <si>
    <t xml:space="preserve">Microtubule associated protein (MAP65/ASE1) family protein</t>
  </si>
  <si>
    <t xml:space="preserve">contig1158</t>
  </si>
  <si>
    <t xml:space="preserve">AT5G02050</t>
  </si>
  <si>
    <t xml:space="preserve">contig15347</t>
  </si>
  <si>
    <t xml:space="preserve">3.00E-90</t>
  </si>
  <si>
    <t xml:space="preserve">AT5G50350</t>
  </si>
  <si>
    <t xml:space="preserve">contig20776</t>
  </si>
  <si>
    <t xml:space="preserve">6.00E-85</t>
  </si>
  <si>
    <t xml:space="preserve">AT3G06450</t>
  </si>
  <si>
    <t xml:space="preserve">HCO3- transporter family</t>
  </si>
  <si>
    <t xml:space="preserve">[34.18] transport.unspecified anions</t>
  </si>
  <si>
    <t xml:space="preserve">contig91</t>
  </si>
  <si>
    <t xml:space="preserve">AT2G44430</t>
  </si>
  <si>
    <t xml:space="preserve">DNA-binding bromodomain-containing protein</t>
  </si>
  <si>
    <t xml:space="preserve">[27.3.42] RNA.regulation of transcription.Bromodomain proteins</t>
  </si>
  <si>
    <t xml:space="preserve">contig12884</t>
  </si>
  <si>
    <t xml:space="preserve">9.00E-124</t>
  </si>
  <si>
    <t xml:space="preserve">AT1G18210</t>
  </si>
  <si>
    <t xml:space="preserve">Calcium-binding EF-hand family protein</t>
  </si>
  <si>
    <t xml:space="preserve">contig13839</t>
  </si>
  <si>
    <t xml:space="preserve">4.00E-77</t>
  </si>
  <si>
    <t xml:space="preserve">AT1G78260</t>
  </si>
  <si>
    <t xml:space="preserve">contig17403</t>
  </si>
  <si>
    <t xml:space="preserve">1.00E-45</t>
  </si>
  <si>
    <t xml:space="preserve">AT3G44750</t>
  </si>
  <si>
    <t xml:space="preserve">[27.3.55] RNA.regulation of transcription.HDA</t>
  </si>
  <si>
    <t xml:space="preserve">contig7653</t>
  </si>
  <si>
    <t xml:space="preserve">2.00E-32</t>
  </si>
  <si>
    <t xml:space="preserve">AT5G16570</t>
  </si>
  <si>
    <t xml:space="preserve">glutamine synthetase 1;4</t>
  </si>
  <si>
    <t xml:space="preserve">[12.2.2] N-metabolism.ammonia metabolism.glutamine synthetase</t>
  </si>
  <si>
    <t xml:space="preserve">contig1236</t>
  </si>
  <si>
    <t xml:space="preserve">1.00E-115</t>
  </si>
  <si>
    <t xml:space="preserve">AT2G47900</t>
  </si>
  <si>
    <t xml:space="preserve">tubby like protein 3</t>
  </si>
  <si>
    <t xml:space="preserve">[29.5.11.4.3.2] protein.degradation.ubiquitin.E3.SCF.FBOX</t>
  </si>
  <si>
    <t xml:space="preserve">contig6268</t>
  </si>
  <si>
    <t xml:space="preserve">8.00E-145</t>
  </si>
  <si>
    <t xml:space="preserve">AT4G35985</t>
  </si>
  <si>
    <t xml:space="preserve">contig2708</t>
  </si>
  <si>
    <t xml:space="preserve">1.00E-178</t>
  </si>
  <si>
    <t xml:space="preserve">AT5G10290</t>
  </si>
  <si>
    <t xml:space="preserve">leucine-rich repeat transmembrane protein kinase family protein</t>
  </si>
  <si>
    <t xml:space="preserve">contig2559</t>
  </si>
  <si>
    <t xml:space="preserve">2.00E-102</t>
  </si>
  <si>
    <t xml:space="preserve">AT3G18990</t>
  </si>
  <si>
    <t xml:space="preserve">AP2/B3-like transcriptional factor family protein</t>
  </si>
  <si>
    <t xml:space="preserve">[27.3.41] RNA.regulation of transcription.B3 transcription factor family</t>
  </si>
  <si>
    <t xml:space="preserve">contig1678</t>
  </si>
  <si>
    <t xml:space="preserve">4.00E-132</t>
  </si>
  <si>
    <t xml:space="preserve">AT3G16180</t>
  </si>
  <si>
    <t xml:space="preserve">contig3245</t>
  </si>
  <si>
    <t xml:space="preserve">1.00E-133</t>
  </si>
  <si>
    <t xml:space="preserve">AT4G04910</t>
  </si>
  <si>
    <t xml:space="preserve">AAA-type ATPase family protein</t>
  </si>
  <si>
    <t xml:space="preserve">[29.5.9] protein.degradation.AAA type</t>
  </si>
  <si>
    <t xml:space="preserve">contig14869</t>
  </si>
  <si>
    <t xml:space="preserve">4.00E-139</t>
  </si>
  <si>
    <t xml:space="preserve">AT4G26750</t>
  </si>
  <si>
    <t xml:space="preserve">[35.1.41] not assigned.no ontology.hydroxyproline rich proteins</t>
  </si>
  <si>
    <t xml:space="preserve">contig13202</t>
  </si>
  <si>
    <t xml:space="preserve">1.00E-99</t>
  </si>
  <si>
    <t xml:space="preserve">AT1G65650</t>
  </si>
  <si>
    <t xml:space="preserve">Peptidase C12, ubiquitin carboxyl-terminal hydrolase 1</t>
  </si>
  <si>
    <t xml:space="preserve">contig19205</t>
  </si>
  <si>
    <t xml:space="preserve">2.00E-150</t>
  </si>
  <si>
    <t xml:space="preserve">AT3G52930</t>
  </si>
  <si>
    <t xml:space="preserve">Aldolase superfamily protein</t>
  </si>
  <si>
    <t xml:space="preserve">[4.3.10] glycolysis.unclear/dually targeted.aldolase</t>
  </si>
  <si>
    <t xml:space="preserve">contig166</t>
  </si>
  <si>
    <t xml:space="preserve">AT1G12330</t>
  </si>
  <si>
    <t xml:space="preserve">contig11477</t>
  </si>
  <si>
    <t xml:space="preserve">6.00E-45</t>
  </si>
  <si>
    <t xml:space="preserve">AT5G46570</t>
  </si>
  <si>
    <t xml:space="preserve">BR-signaling kinase 2</t>
  </si>
  <si>
    <t xml:space="preserve">contig3489</t>
  </si>
  <si>
    <t xml:space="preserve">AT2G14960</t>
  </si>
  <si>
    <t xml:space="preserve">Auxin-responsive GH3 family protein</t>
  </si>
  <si>
    <t xml:space="preserve">contig5803</t>
  </si>
  <si>
    <t xml:space="preserve">AT2G43680</t>
  </si>
  <si>
    <t xml:space="preserve">IQ-domain 14</t>
  </si>
  <si>
    <t xml:space="preserve">contig14334</t>
  </si>
  <si>
    <t xml:space="preserve">9.00E-135</t>
  </si>
  <si>
    <t xml:space="preserve">AT1G59870</t>
  </si>
  <si>
    <t xml:space="preserve">ABC-2 and Plant PDR ABC-type transporter family protein</t>
  </si>
  <si>
    <t xml:space="preserve">contig3453</t>
  </si>
  <si>
    <t xml:space="preserve">AT4G10070</t>
  </si>
  <si>
    <t xml:space="preserve">[27.2] RNA.transcription</t>
  </si>
  <si>
    <t xml:space="preserve">contig8353</t>
  </si>
  <si>
    <t xml:space="preserve">AT5G49450</t>
  </si>
  <si>
    <t xml:space="preserve">basic leucine-zipper 1</t>
  </si>
  <si>
    <t xml:space="preserve">contig2164</t>
  </si>
  <si>
    <t xml:space="preserve">AT1G60360</t>
  </si>
  <si>
    <t xml:space="preserve">RING/U-box superfamily protein</t>
  </si>
  <si>
    <t xml:space="preserve">contig2803</t>
  </si>
  <si>
    <t xml:space="preserve">AT1G29670</t>
  </si>
  <si>
    <t xml:space="preserve">GDSL-like Lipase/Acylhydrolase superfamily protein</t>
  </si>
  <si>
    <t xml:space="preserve">[26.28] misc.GDSL-motif lipase</t>
  </si>
  <si>
    <t xml:space="preserve">contig1168</t>
  </si>
  <si>
    <t xml:space="preserve">2.00E-180</t>
  </si>
  <si>
    <t xml:space="preserve">AT5G41700</t>
  </si>
  <si>
    <t xml:space="preserve">contig10788</t>
  </si>
  <si>
    <t xml:space="preserve">1.00E-72</t>
  </si>
  <si>
    <t xml:space="preserve">AT4G00950</t>
  </si>
  <si>
    <t xml:space="preserve">Protein of unknown function (DUF688)</t>
  </si>
  <si>
    <t xml:space="preserve">contig10640</t>
  </si>
  <si>
    <t xml:space="preserve">AT3G61980</t>
  </si>
  <si>
    <t xml:space="preserve">serine protease inhibitor, Kazal-type family protein</t>
  </si>
  <si>
    <t xml:space="preserve">contig3941</t>
  </si>
  <si>
    <t xml:space="preserve">AT3G49210</t>
  </si>
  <si>
    <t xml:space="preserve">O-acyltransferase (WSD1-like) family protein</t>
  </si>
  <si>
    <t xml:space="preserve">contig10392</t>
  </si>
  <si>
    <t xml:space="preserve">AT2G23940</t>
  </si>
  <si>
    <t xml:space="preserve">Protein of unknown function (DUF788)</t>
  </si>
  <si>
    <t xml:space="preserve">contig3517</t>
  </si>
  <si>
    <t xml:space="preserve">2.00E-71</t>
  </si>
  <si>
    <t xml:space="preserve">AT2G06210</t>
  </si>
  <si>
    <t xml:space="preserve">contig5727</t>
  </si>
  <si>
    <t xml:space="preserve">1.00E-124</t>
  </si>
  <si>
    <t xml:space="preserve">AT2G38090</t>
  </si>
  <si>
    <t xml:space="preserve">Duplicated homeodomain-like superfamily protein</t>
  </si>
  <si>
    <t xml:space="preserve">contig15205</t>
  </si>
  <si>
    <t xml:space="preserve">8.00E-114</t>
  </si>
  <si>
    <t xml:space="preserve">AT5G25520</t>
  </si>
  <si>
    <t xml:space="preserve">SPOC domain / Transcription elongation factor S-II protein</t>
  </si>
  <si>
    <t xml:space="preserve">contig13183</t>
  </si>
  <si>
    <t xml:space="preserve">AT1G75310</t>
  </si>
  <si>
    <t xml:space="preserve">auxin-like 1 protein</t>
  </si>
  <si>
    <t xml:space="preserve">contig736</t>
  </si>
  <si>
    <t xml:space="preserve">AT5G46860</t>
  </si>
  <si>
    <t xml:space="preserve">Syntaxin/t-SNARE family protein</t>
  </si>
  <si>
    <t xml:space="preserve">contig15310</t>
  </si>
  <si>
    <t xml:space="preserve">2.00E-55</t>
  </si>
  <si>
    <t xml:space="preserve">AT5G19190</t>
  </si>
  <si>
    <t xml:space="preserve">contig15851</t>
  </si>
  <si>
    <t xml:space="preserve">AT1G19770</t>
  </si>
  <si>
    <t xml:space="preserve">purine permease 14</t>
  </si>
  <si>
    <t xml:space="preserve">[34.10] transport.nucleotides</t>
  </si>
  <si>
    <t xml:space="preserve">contig7949</t>
  </si>
  <si>
    <t xml:space="preserve">1.00E-156</t>
  </si>
  <si>
    <t xml:space="preserve">AT5G46330</t>
  </si>
  <si>
    <t xml:space="preserve">[30.2.12] signalling.receptor kinases.leucine rich repeat XII</t>
  </si>
  <si>
    <t xml:space="preserve">contig6965</t>
  </si>
  <si>
    <t xml:space="preserve">AT2G19760</t>
  </si>
  <si>
    <t xml:space="preserve">profilin 1</t>
  </si>
  <si>
    <t xml:space="preserve">contig145</t>
  </si>
  <si>
    <t xml:space="preserve">5.00E-60</t>
  </si>
  <si>
    <t xml:space="preserve">AT1G47710</t>
  </si>
  <si>
    <t xml:space="preserve">Serine protease inhibitor (SERPIN) family protein</t>
  </si>
  <si>
    <t xml:space="preserve">contig5276</t>
  </si>
  <si>
    <t xml:space="preserve">AT4G26630</t>
  </si>
  <si>
    <t xml:space="preserve">DEK domain-containing chromatin associated protein</t>
  </si>
  <si>
    <t xml:space="preserve">contig885</t>
  </si>
  <si>
    <t xml:space="preserve">3.00E-22</t>
  </si>
  <si>
    <t xml:space="preserve">AT1G68570</t>
  </si>
  <si>
    <t xml:space="preserve">contig6202</t>
  </si>
  <si>
    <t xml:space="preserve">AT1G29740</t>
  </si>
  <si>
    <t xml:space="preserve">contig756</t>
  </si>
  <si>
    <t xml:space="preserve">AT2G16600</t>
  </si>
  <si>
    <t xml:space="preserve">rotamase CYP 3</t>
  </si>
  <si>
    <t xml:space="preserve">[31.3.1] cell.cycle.peptidylprolyl isomerase</t>
  </si>
  <si>
    <t xml:space="preserve">contig10488</t>
  </si>
  <si>
    <t xml:space="preserve">7.00E-76</t>
  </si>
  <si>
    <t xml:space="preserve">AT2G17450</t>
  </si>
  <si>
    <t xml:space="preserve">RING-H2 finger A3A</t>
  </si>
  <si>
    <t xml:space="preserve">contig1254</t>
  </si>
  <si>
    <t xml:space="preserve">AT3G18485</t>
  </si>
  <si>
    <t xml:space="preserve">iaa-leucine resistant 2</t>
  </si>
  <si>
    <t xml:space="preserve">[15.3] metal handling.regulation</t>
  </si>
  <si>
    <t xml:space="preserve">contig17724</t>
  </si>
  <si>
    <t xml:space="preserve">2.00E-135</t>
  </si>
  <si>
    <t xml:space="preserve">AT5G50850</t>
  </si>
  <si>
    <t xml:space="preserve">Transketolase family protein</t>
  </si>
  <si>
    <t xml:space="preserve">[8.1.1.1] TCA / org transformation.TCA.pyruvate DH.E1</t>
  </si>
  <si>
    <t xml:space="preserve">contig1325</t>
  </si>
  <si>
    <t xml:space="preserve">3.00E-161</t>
  </si>
  <si>
    <t xml:space="preserve">AT3G54140</t>
  </si>
  <si>
    <t xml:space="preserve">peptide transporter 1</t>
  </si>
  <si>
    <t xml:space="preserve">contig4149</t>
  </si>
  <si>
    <t xml:space="preserve">AT1G64370</t>
  </si>
  <si>
    <t xml:space="preserve">contig3807</t>
  </si>
  <si>
    <t xml:space="preserve">5.00E-38</t>
  </si>
  <si>
    <t xml:space="preserve">AT3G15430</t>
  </si>
  <si>
    <t xml:space="preserve">Regulator of chromosome condensation (RCC1) family protein</t>
  </si>
  <si>
    <t xml:space="preserve">contig14435</t>
  </si>
  <si>
    <t xml:space="preserve">AT3G54920</t>
  </si>
  <si>
    <t xml:space="preserve">Pectin lyase-like superfamily protein</t>
  </si>
  <si>
    <t xml:space="preserve">[10.6.3] cell wall.degradation.pectate lyases and polygalacturonases</t>
  </si>
  <si>
    <t xml:space="preserve">contig2814</t>
  </si>
  <si>
    <t xml:space="preserve">2.00E-149</t>
  </si>
  <si>
    <t xml:space="preserve">AT3G17100</t>
  </si>
  <si>
    <t xml:space="preserve">contig2921</t>
  </si>
  <si>
    <t xml:space="preserve">AT5G11420</t>
  </si>
  <si>
    <t xml:space="preserve">Protein of unknown function, DUF642</t>
  </si>
  <si>
    <t xml:space="preserve">contig995</t>
  </si>
  <si>
    <t xml:space="preserve">4.00E-65</t>
  </si>
  <si>
    <t xml:space="preserve">AT1G48850</t>
  </si>
  <si>
    <t xml:space="preserve">chorismate synthase, putative / 5-enolpyruvylshikimate-3-phosphate phospholyase, putative</t>
  </si>
  <si>
    <t xml:space="preserve">[13.1.6.1.7] amino acid metabolism.synthesis.aromatic aa.chorismate.chorismate synthase</t>
  </si>
  <si>
    <t xml:space="preserve">contig282</t>
  </si>
  <si>
    <t xml:space="preserve">AT3G09390</t>
  </si>
  <si>
    <t xml:space="preserve">metallothionein 2A</t>
  </si>
  <si>
    <t xml:space="preserve">contig628</t>
  </si>
  <si>
    <t xml:space="preserve">5.00E-16</t>
  </si>
  <si>
    <t xml:space="preserve">AT5G38970</t>
  </si>
  <si>
    <t xml:space="preserve">brassinosteroid-6-oxidase 1</t>
  </si>
  <si>
    <t xml:space="preserve">[17.3.1.1.4] hormone metabolism.brassinosteroid.synthesis-degradation.BRs.BR6OX</t>
  </si>
  <si>
    <t xml:space="preserve">contig3089</t>
  </si>
  <si>
    <t xml:space="preserve">AT4G17870</t>
  </si>
  <si>
    <t xml:space="preserve">Polyketide cyclase/dehydrase and lipid transport superfamily protein</t>
  </si>
  <si>
    <t xml:space="preserve">contig7897</t>
  </si>
  <si>
    <t xml:space="preserve">6.00E-100</t>
  </si>
  <si>
    <t xml:space="preserve">AT1G52750</t>
  </si>
  <si>
    <t xml:space="preserve">contig9040</t>
  </si>
  <si>
    <t xml:space="preserve">AT1G55450</t>
  </si>
  <si>
    <t xml:space="preserve">contig5275</t>
  </si>
  <si>
    <t xml:space="preserve">2.00E-146</t>
  </si>
  <si>
    <t xml:space="preserve">AT1G53210</t>
  </si>
  <si>
    <t xml:space="preserve">sodium/calcium exchanger family protein / calcium-binding EF hand family protein</t>
  </si>
  <si>
    <t xml:space="preserve">contig1878</t>
  </si>
  <si>
    <t xml:space="preserve">AT3G01690</t>
  </si>
  <si>
    <t xml:space="preserve">contig1922</t>
  </si>
  <si>
    <t xml:space="preserve">AT3G45600</t>
  </si>
  <si>
    <t xml:space="preserve">tetraspanin3</t>
  </si>
  <si>
    <t xml:space="preserve">contig16572</t>
  </si>
  <si>
    <t xml:space="preserve">8.00E-135</t>
  </si>
  <si>
    <t xml:space="preserve">AT1G71970</t>
  </si>
  <si>
    <t xml:space="preserve">contig6959</t>
  </si>
  <si>
    <t xml:space="preserve">2.00E-61</t>
  </si>
  <si>
    <t xml:space="preserve">AT3G07550</t>
  </si>
  <si>
    <t xml:space="preserve">RNI-like superfamily protein</t>
  </si>
  <si>
    <t xml:space="preserve">contig2466</t>
  </si>
  <si>
    <t xml:space="preserve">5.00E-159</t>
  </si>
  <si>
    <t xml:space="preserve">AT4G19420</t>
  </si>
  <si>
    <t xml:space="preserve">Pectinacetylesterase family protein</t>
  </si>
  <si>
    <t xml:space="preserve">contig1018</t>
  </si>
  <si>
    <t xml:space="preserve">7.00E-142</t>
  </si>
  <si>
    <t xml:space="preserve">AT5G20050</t>
  </si>
  <si>
    <t xml:space="preserve">contig10318</t>
  </si>
  <si>
    <t xml:space="preserve">AT5G20700</t>
  </si>
  <si>
    <t xml:space="preserve">contig1623</t>
  </si>
  <si>
    <t xml:space="preserve">AT5G54760</t>
  </si>
  <si>
    <t xml:space="preserve">Translation initiation factor SUI1 family protein</t>
  </si>
  <si>
    <t xml:space="preserve">contig5655</t>
  </si>
  <si>
    <t xml:space="preserve">1.00E-59</t>
  </si>
  <si>
    <t xml:space="preserve">AT3G04910</t>
  </si>
  <si>
    <t xml:space="preserve">with no lysine (K) kinase 1</t>
  </si>
  <si>
    <t xml:space="preserve">[29.4.1] protein.postranslational modification.kinase</t>
  </si>
  <si>
    <t xml:space="preserve">contig1992</t>
  </si>
  <si>
    <t xml:space="preserve">AT5G61590</t>
  </si>
  <si>
    <t xml:space="preserve">Integrase-type DNA-binding superfamily protein</t>
  </si>
  <si>
    <t xml:space="preserve">[17.5.2] hormone metabolism.ethylene.signal transduction</t>
  </si>
  <si>
    <t xml:space="preserve">contig7208</t>
  </si>
  <si>
    <t xml:space="preserve">AT5G64410</t>
  </si>
  <si>
    <t xml:space="preserve">oligopeptide transporter 4</t>
  </si>
  <si>
    <t xml:space="preserve">contig297</t>
  </si>
  <si>
    <t xml:space="preserve">AT5G06320</t>
  </si>
  <si>
    <t xml:space="preserve">NDR1/HIN1-like 3</t>
  </si>
  <si>
    <t xml:space="preserve">contig4205</t>
  </si>
  <si>
    <t xml:space="preserve">4.00E-84</t>
  </si>
  <si>
    <t xml:space="preserve">AT4G17330</t>
  </si>
  <si>
    <t xml:space="preserve">G2484-1 protein</t>
  </si>
  <si>
    <t xml:space="preserve">[35.1.2] not assigned.no ontology.agenet domain-containing protein</t>
  </si>
  <si>
    <t xml:space="preserve">contig4431</t>
  </si>
  <si>
    <t xml:space="preserve">AT5G03730</t>
  </si>
  <si>
    <t xml:space="preserve">contig9334</t>
  </si>
  <si>
    <t xml:space="preserve">AT5G21090</t>
  </si>
  <si>
    <t xml:space="preserve">contig476</t>
  </si>
  <si>
    <t xml:space="preserve">4.00E-110</t>
  </si>
  <si>
    <t xml:space="preserve">AT2G38940</t>
  </si>
  <si>
    <t xml:space="preserve">phosphate transporter 1;4</t>
  </si>
  <si>
    <t xml:space="preserve">[34.7] transport.phosphate</t>
  </si>
  <si>
    <t xml:space="preserve">contig2323</t>
  </si>
  <si>
    <t xml:space="preserve">1.00E-161</t>
  </si>
  <si>
    <t xml:space="preserve">AT5G64340</t>
  </si>
  <si>
    <t xml:space="preserve">sequence-specific DNA binding transcription factors;transcription regulators</t>
  </si>
  <si>
    <t xml:space="preserve">contig5436</t>
  </si>
  <si>
    <t xml:space="preserve">AT1G69410</t>
  </si>
  <si>
    <t xml:space="preserve">eukaryotic elongation factor 5A-3</t>
  </si>
  <si>
    <t xml:space="preserve">contig1988</t>
  </si>
  <si>
    <t xml:space="preserve">1.00E-75</t>
  </si>
  <si>
    <t xml:space="preserve">AT1G29050</t>
  </si>
  <si>
    <t xml:space="preserve">TRICHOME BIREFRINGENCE-LIKE 38</t>
  </si>
  <si>
    <t xml:space="preserve">contig1382</t>
  </si>
  <si>
    <t xml:space="preserve">AT5G10770</t>
  </si>
  <si>
    <t xml:space="preserve">contig1011</t>
  </si>
  <si>
    <t xml:space="preserve">AT1G53190</t>
  </si>
  <si>
    <t xml:space="preserve">contig4915</t>
  </si>
  <si>
    <t xml:space="preserve">AT2G22430</t>
  </si>
  <si>
    <t xml:space="preserve">homeobox protein 6</t>
  </si>
  <si>
    <t xml:space="preserve">[27.3.22] RNA.regulation of transcription.HB,Homeobox transcription factor family</t>
  </si>
  <si>
    <t xml:space="preserve">contig7627</t>
  </si>
  <si>
    <t xml:space="preserve">6.00E-56</t>
  </si>
  <si>
    <t xml:space="preserve">AT1G30360</t>
  </si>
  <si>
    <t xml:space="preserve">Early-responsive to dehydration stress protein (ERD4)</t>
  </si>
  <si>
    <t xml:space="preserve">contig1395</t>
  </si>
  <si>
    <t xml:space="preserve">AT2G39580</t>
  </si>
  <si>
    <t xml:space="preserve">contig17919</t>
  </si>
  <si>
    <t xml:space="preserve">AT1G69890</t>
  </si>
  <si>
    <t xml:space="preserve">contig4232</t>
  </si>
  <si>
    <t xml:space="preserve">AT3G14840</t>
  </si>
  <si>
    <t xml:space="preserve">contig1312</t>
  </si>
  <si>
    <t xml:space="preserve">1.00E-92</t>
  </si>
  <si>
    <t xml:space="preserve">AT1G19510</t>
  </si>
  <si>
    <t xml:space="preserve">RAD-like 5</t>
  </si>
  <si>
    <t xml:space="preserve">contig33786</t>
  </si>
  <si>
    <t xml:space="preserve">2.00E-28</t>
  </si>
  <si>
    <t xml:space="preserve">AT2G30600</t>
  </si>
  <si>
    <t xml:space="preserve">[35.1.9] not assigned.no ontology.BTB/POZ domain-containing protein</t>
  </si>
  <si>
    <t xml:space="preserve">contig18</t>
  </si>
  <si>
    <t xml:space="preserve">AT1G15540</t>
  </si>
  <si>
    <t xml:space="preserve">contig5987</t>
  </si>
  <si>
    <t xml:space="preserve">AT4G19170</t>
  </si>
  <si>
    <t xml:space="preserve">nine-cis-epoxycarotenoid dioxygenase 4</t>
  </si>
  <si>
    <t xml:space="preserve">[17.1.1.1.10] hormone metabolism.abscisic acid.synthesis-degradation.synthesis.9-cis-epoxycarotenoid dioxygenase</t>
  </si>
  <si>
    <t xml:space="preserve">contig2740</t>
  </si>
  <si>
    <t xml:space="preserve">AT4G16480</t>
  </si>
  <si>
    <t xml:space="preserve">inositol transporter 4</t>
  </si>
  <si>
    <t xml:space="preserve">contig229</t>
  </si>
  <si>
    <t xml:space="preserve">AT1G76180</t>
  </si>
  <si>
    <t xml:space="preserve">Dehydrin family protein</t>
  </si>
  <si>
    <t xml:space="preserve">contig5139</t>
  </si>
  <si>
    <t xml:space="preserve">AT5G63530</t>
  </si>
  <si>
    <t xml:space="preserve">farnesylated protein 3</t>
  </si>
  <si>
    <t xml:space="preserve">contig632</t>
  </si>
  <si>
    <t xml:space="preserve">2.00E-64</t>
  </si>
  <si>
    <t xml:space="preserve">AT5G40450</t>
  </si>
  <si>
    <t xml:space="preserve">contig194</t>
  </si>
  <si>
    <t xml:space="preserve">4.00E-163</t>
  </si>
  <si>
    <t xml:space="preserve">AT3G13750</t>
  </si>
  <si>
    <t xml:space="preserve">beta galactosidase 1</t>
  </si>
  <si>
    <t xml:space="preserve">contig6250</t>
  </si>
  <si>
    <t xml:space="preserve">AT1G01120</t>
  </si>
  <si>
    <t xml:space="preserve">3-ketoacyl-CoA synthase 1</t>
  </si>
  <si>
    <t xml:space="preserve">[11.1.10] lipid metabolism.FA synthesis and FA elongation.beta ketoacyl CoA synthase</t>
  </si>
  <si>
    <t xml:space="preserve">contig493</t>
  </si>
  <si>
    <t xml:space="preserve">AT5G01750</t>
  </si>
  <si>
    <t xml:space="preserve">Protein of unknown function (DUF567)</t>
  </si>
  <si>
    <t xml:space="preserve">contig2823</t>
  </si>
  <si>
    <t xml:space="preserve">AT1G69870</t>
  </si>
  <si>
    <t xml:space="preserve">nitrate transporter 1.7</t>
  </si>
  <si>
    <t xml:space="preserve">contig2043</t>
  </si>
  <si>
    <t xml:space="preserve">AT5G37600</t>
  </si>
  <si>
    <t xml:space="preserve">glutamine synthase clone R1</t>
  </si>
  <si>
    <t xml:space="preserve">contig1969</t>
  </si>
  <si>
    <t xml:space="preserve">AT1G65960</t>
  </si>
  <si>
    <t xml:space="preserve">glutamate decarboxylase 2</t>
  </si>
  <si>
    <t xml:space="preserve">[13.1.1.1.1] amino acid metabolism.synthesis.central amino acid metabolism.GABA.Glutamate decarboxylase</t>
  </si>
  <si>
    <t xml:space="preserve">contig615</t>
  </si>
  <si>
    <t xml:space="preserve">AT3G23080</t>
  </si>
  <si>
    <t xml:space="preserve">contig3901</t>
  </si>
  <si>
    <t xml:space="preserve">AT1G49820</t>
  </si>
  <si>
    <t xml:space="preserve">S-methyl-5-thioribose kinase</t>
  </si>
  <si>
    <t xml:space="preserve">[13.99] amino acid metabolism.misc</t>
  </si>
  <si>
    <t xml:space="preserve">contig1111</t>
  </si>
  <si>
    <t xml:space="preserve">AT1G67900</t>
  </si>
  <si>
    <t xml:space="preserve">Phototropic-responsive NPH3 family protein</t>
  </si>
  <si>
    <t xml:space="preserve">[30.11] signalling.light</t>
  </si>
  <si>
    <t xml:space="preserve">contig11455</t>
  </si>
  <si>
    <t xml:space="preserve">AT4G12040</t>
  </si>
  <si>
    <t xml:space="preserve">A20/AN1-like zinc finger family protein</t>
  </si>
  <si>
    <t xml:space="preserve">contig7155</t>
  </si>
  <si>
    <t xml:space="preserve">9.00E-80</t>
  </si>
  <si>
    <t xml:space="preserve">AT5G20620</t>
  </si>
  <si>
    <t xml:space="preserve">ubiquitin 4</t>
  </si>
  <si>
    <t xml:space="preserve">[29.5.11.1] protein.degradation.ubiquitin.ubiquitin</t>
  </si>
  <si>
    <t xml:space="preserve">contig6471</t>
  </si>
  <si>
    <t xml:space="preserve">4.00E-40</t>
  </si>
  <si>
    <t xml:space="preserve">AT2G39050</t>
  </si>
  <si>
    <t xml:space="preserve">contig6752</t>
  </si>
  <si>
    <t xml:space="preserve">AT5G05600</t>
  </si>
  <si>
    <t xml:space="preserve">[16.8.1.1001] secondary metabolism.flavonoids.anthocyanins</t>
  </si>
  <si>
    <t xml:space="preserve">contig6589</t>
  </si>
  <si>
    <t xml:space="preserve">4.00E-176</t>
  </si>
  <si>
    <t xml:space="preserve">AT4G10310</t>
  </si>
  <si>
    <t xml:space="preserve">high-affinity K+ transporter 1</t>
  </si>
  <si>
    <t xml:space="preserve">[34.14] transport.unspecified cations</t>
  </si>
  <si>
    <t xml:space="preserve">contig2018</t>
  </si>
  <si>
    <t xml:space="preserve">AT2G29300</t>
  </si>
  <si>
    <t xml:space="preserve">contig1052</t>
  </si>
  <si>
    <t xml:space="preserve">AT4G14620</t>
  </si>
  <si>
    <t xml:space="preserve">Protein of unknown function (DUF506) </t>
  </si>
  <si>
    <t xml:space="preserve">contig5838</t>
  </si>
  <si>
    <t xml:space="preserve">2.00E-126</t>
  </si>
  <si>
    <t xml:space="preserve">AT3G26730</t>
  </si>
  <si>
    <t xml:space="preserve">contig1914</t>
  </si>
  <si>
    <t xml:space="preserve">AT2G26900</t>
  </si>
  <si>
    <t xml:space="preserve">Sodium Bile acid symporter family</t>
  </si>
  <si>
    <t xml:space="preserve">contig4240</t>
  </si>
  <si>
    <t xml:space="preserve">AT4G00730</t>
  </si>
  <si>
    <t xml:space="preserve">Homeobox-leucine zipper family protein / lipid-binding START domain-containing protein</t>
  </si>
  <si>
    <t xml:space="preserve">contig2301</t>
  </si>
  <si>
    <t xml:space="preserve">AT2G32700.7</t>
  </si>
  <si>
    <t xml:space="preserve">[27.3.58] RNA.regulation of transcription.LUG</t>
  </si>
  <si>
    <t xml:space="preserve">contig8823</t>
  </si>
  <si>
    <t xml:space="preserve">AT1G55260</t>
  </si>
  <si>
    <t xml:space="preserve">contig1859</t>
  </si>
  <si>
    <t xml:space="preserve">AT3G54360</t>
  </si>
  <si>
    <t xml:space="preserve">zinc ion binding</t>
  </si>
  <si>
    <t xml:space="preserve">contig1285</t>
  </si>
  <si>
    <t xml:space="preserve">5.00E-177</t>
  </si>
  <si>
    <t xml:space="preserve">AT1G35720</t>
  </si>
  <si>
    <t xml:space="preserve">annexin 1</t>
  </si>
  <si>
    <t xml:space="preserve">contig2319</t>
  </si>
  <si>
    <t xml:space="preserve">5.00E-173</t>
  </si>
  <si>
    <t xml:space="preserve">AT2G42890</t>
  </si>
  <si>
    <t xml:space="preserve">MEI2-like 2</t>
  </si>
  <si>
    <t xml:space="preserve">contig1777</t>
  </si>
  <si>
    <t xml:space="preserve">AT1G21000</t>
  </si>
  <si>
    <t xml:space="preserve">PLATZ transcription factor family protein</t>
  </si>
  <si>
    <t xml:space="preserve">contig465</t>
  </si>
  <si>
    <t xml:space="preserve">AT1G34190</t>
  </si>
  <si>
    <t xml:space="preserve">NAC domain containing protein 17</t>
  </si>
  <si>
    <t xml:space="preserve">contig10419</t>
  </si>
  <si>
    <t xml:space="preserve">AT2G27830</t>
  </si>
  <si>
    <t xml:space="preserve">contig543</t>
  </si>
  <si>
    <t xml:space="preserve">6.00E-18</t>
  </si>
  <si>
    <t xml:space="preserve">AT1G59900</t>
  </si>
  <si>
    <t xml:space="preserve">pyruvate dehydrogenase complex E1 alpha subunit</t>
  </si>
  <si>
    <t xml:space="preserve">contig5611</t>
  </si>
  <si>
    <t xml:space="preserve">AT1G75220</t>
  </si>
  <si>
    <t xml:space="preserve">contig2909</t>
  </si>
  <si>
    <t xml:space="preserve">AT4G13770</t>
  </si>
  <si>
    <t xml:space="preserve">cytochrome P450, family 83, subfamily A, polypeptide 1</t>
  </si>
  <si>
    <t xml:space="preserve">[16.5.1.1.1.7] secondary metabolism.sulfur-containing.glucosinolates.synthesis.aliphatic.CYP83A1 phenylacetaldoxime monooxygenase</t>
  </si>
  <si>
    <t xml:space="preserve">contig6133</t>
  </si>
  <si>
    <t xml:space="preserve">AT1G62380</t>
  </si>
  <si>
    <t xml:space="preserve">ACC oxidase 2</t>
  </si>
  <si>
    <t xml:space="preserve">[17.5.1.2] hormone metabolism.ethylene.synthesis-degradation.1-aminocyclopropane-1-carboxylate oxidase</t>
  </si>
  <si>
    <t xml:space="preserve">contig82</t>
  </si>
  <si>
    <t xml:space="preserve">2.00E-157</t>
  </si>
  <si>
    <t xml:space="preserve">AT5G04020</t>
  </si>
  <si>
    <t xml:space="preserve">calmodulin binding</t>
  </si>
  <si>
    <t xml:space="preserve">contig356</t>
  </si>
  <si>
    <t xml:space="preserve">AT2G44500</t>
  </si>
  <si>
    <t xml:space="preserve">contig9585</t>
  </si>
  <si>
    <t xml:space="preserve">2.00E-173</t>
  </si>
  <si>
    <t xml:space="preserve">AT1G44820</t>
  </si>
  <si>
    <t xml:space="preserve">Peptidase M20/M25/M40 family protein</t>
  </si>
  <si>
    <t xml:space="preserve">contig8939</t>
  </si>
  <si>
    <t xml:space="preserve">AT3G44300</t>
  </si>
  <si>
    <t xml:space="preserve">nitrilase 2</t>
  </si>
  <si>
    <t xml:space="preserve">contig3590</t>
  </si>
  <si>
    <t xml:space="preserve">6.00E-125</t>
  </si>
  <si>
    <t xml:space="preserve">AT4G36690</t>
  </si>
  <si>
    <t xml:space="preserve">contig2915</t>
  </si>
  <si>
    <t xml:space="preserve">9.00E-171</t>
  </si>
  <si>
    <t xml:space="preserve">AT2G36810</t>
  </si>
  <si>
    <t xml:space="preserve">contig7123</t>
  </si>
  <si>
    <t xml:space="preserve">AT2G36320</t>
  </si>
  <si>
    <t xml:space="preserve">contig460</t>
  </si>
  <si>
    <t xml:space="preserve">AT3G04730</t>
  </si>
  <si>
    <t xml:space="preserve">indoleacetic acid-induced protein 16</t>
  </si>
  <si>
    <t xml:space="preserve">contig4067</t>
  </si>
  <si>
    <t xml:space="preserve">2.00E-104</t>
  </si>
  <si>
    <t xml:space="preserve">AT1G78080</t>
  </si>
  <si>
    <t xml:space="preserve">related to AP2 4</t>
  </si>
  <si>
    <t xml:space="preserve">[27.3.3] RNA.regulation of transcription.AP2/EREBP, APETALA2/Ethylene-responsive element binding protein family</t>
  </si>
  <si>
    <t xml:space="preserve">contig5756</t>
  </si>
  <si>
    <t xml:space="preserve">1.00E-81</t>
  </si>
  <si>
    <t xml:space="preserve">AT3G25840</t>
  </si>
  <si>
    <t xml:space="preserve">contig5573</t>
  </si>
  <si>
    <t xml:space="preserve">AT4G34138</t>
  </si>
  <si>
    <t xml:space="preserve">UDP-glucosyl transferase 73B1</t>
  </si>
  <si>
    <t xml:space="preserve">[26.2] misc.UDP glucosyl and glucoronyl transferases</t>
  </si>
  <si>
    <t xml:space="preserve">contig3616</t>
  </si>
  <si>
    <t xml:space="preserve">7.00E-135</t>
  </si>
  <si>
    <t xml:space="preserve">AT1G20440</t>
  </si>
  <si>
    <t xml:space="preserve">contig634</t>
  </si>
  <si>
    <t xml:space="preserve">9.00E-11</t>
  </si>
  <si>
    <t xml:space="preserve">AT5G62100</t>
  </si>
  <si>
    <t xml:space="preserve">[31] cell</t>
  </si>
  <si>
    <t xml:space="preserve">contig4278</t>
  </si>
  <si>
    <t xml:space="preserve">3.00E-69</t>
  </si>
  <si>
    <t xml:space="preserve">AT3G47060</t>
  </si>
  <si>
    <t xml:space="preserve">FTSH protease 7</t>
  </si>
  <si>
    <t xml:space="preserve">[29.5.7] protein.degradation.metalloprotease</t>
  </si>
  <si>
    <t xml:space="preserve">contig1162</t>
  </si>
  <si>
    <t xml:space="preserve">AT5G02480</t>
  </si>
  <si>
    <t xml:space="preserve">HSP20-like chaperones superfamily protein</t>
  </si>
  <si>
    <t xml:space="preserve">contig8164</t>
  </si>
  <si>
    <t xml:space="preserve">AT1G23870</t>
  </si>
  <si>
    <t xml:space="preserve">trehalose-phosphatase/synthase 9</t>
  </si>
  <si>
    <t xml:space="preserve">[3.2.3] minor CHO metabolism.trehalose.potential TPS/TPP</t>
  </si>
  <si>
    <t xml:space="preserve">contig11829</t>
  </si>
  <si>
    <t xml:space="preserve">AT5G60360</t>
  </si>
  <si>
    <t xml:space="preserve">aleurain-like protease</t>
  </si>
  <si>
    <t xml:space="preserve">contig974</t>
  </si>
  <si>
    <t xml:space="preserve">2.00E-177</t>
  </si>
  <si>
    <t xml:space="preserve">AT5G43450</t>
  </si>
  <si>
    <t xml:space="preserve">[17.5.1.1002] hormone metabolism.ethylene.synthesis-degradation</t>
  </si>
  <si>
    <t xml:space="preserve">contig12334</t>
  </si>
  <si>
    <t xml:space="preserve">1.00E-143</t>
  </si>
  <si>
    <t xml:space="preserve">AT1G56720</t>
  </si>
  <si>
    <t xml:space="preserve">contig8170</t>
  </si>
  <si>
    <t xml:space="preserve">AT3G10985</t>
  </si>
  <si>
    <t xml:space="preserve">senescence associated gene 20</t>
  </si>
  <si>
    <t xml:space="preserve">[20.2.4] stress.abiotic.touch/wounding</t>
  </si>
  <si>
    <t xml:space="preserve">contig2568</t>
  </si>
  <si>
    <t xml:space="preserve">AT5G45500</t>
  </si>
  <si>
    <t xml:space="preserve">contig9646</t>
  </si>
  <si>
    <t xml:space="preserve">AT3G23900</t>
  </si>
  <si>
    <t xml:space="preserve">RNA recognition motif (RRM)-containing protein</t>
  </si>
  <si>
    <t xml:space="preserve">contig5162</t>
  </si>
  <si>
    <t xml:space="preserve">AT5G54160</t>
  </si>
  <si>
    <t xml:space="preserve">O-methyltransferase 1</t>
  </si>
  <si>
    <t xml:space="preserve">[16.2.1.9] secondary metabolism.phenylpropanoids.lignin biosynthesis.COMT</t>
  </si>
  <si>
    <t xml:space="preserve">contig939</t>
  </si>
  <si>
    <t xml:space="preserve">AT5G57840</t>
  </si>
  <si>
    <t xml:space="preserve">HXXXD-type acyl-transferase family protein</t>
  </si>
  <si>
    <t xml:space="preserve">[16.2] secondary metabolism.phenylpropanoids</t>
  </si>
  <si>
    <t xml:space="preserve">contig7901</t>
  </si>
  <si>
    <t xml:space="preserve">2.00E-170</t>
  </si>
  <si>
    <t xml:space="preserve">AT3G52380</t>
  </si>
  <si>
    <t xml:space="preserve">chloroplast RNA-binding protein 33</t>
  </si>
  <si>
    <t xml:space="preserve">contig5401</t>
  </si>
  <si>
    <t xml:space="preserve">2.00E-105</t>
  </si>
  <si>
    <t xml:space="preserve">AT2G42490</t>
  </si>
  <si>
    <t xml:space="preserve">Copper amine oxidase family protein</t>
  </si>
  <si>
    <t xml:space="preserve">[26.7] misc.oxidases - copper, flavone etc</t>
  </si>
  <si>
    <t xml:space="preserve">contig2197</t>
  </si>
  <si>
    <t xml:space="preserve">AT5G43830</t>
  </si>
  <si>
    <t xml:space="preserve">Aluminium induced protein with YGL and LRDR motifs</t>
  </si>
  <si>
    <t xml:space="preserve">contig9159</t>
  </si>
  <si>
    <t xml:space="preserve">3.00E-99</t>
  </si>
  <si>
    <t xml:space="preserve">AT3G17850</t>
  </si>
  <si>
    <t xml:space="preserve">contig1639</t>
  </si>
  <si>
    <t xml:space="preserve">AT1G20640</t>
  </si>
  <si>
    <t xml:space="preserve">Plant regulator RWP-RK family protein</t>
  </si>
  <si>
    <t xml:space="preserve">contig4666</t>
  </si>
  <si>
    <t xml:space="preserve">AT1G63010</t>
  </si>
  <si>
    <t xml:space="preserve">contig619</t>
  </si>
  <si>
    <t xml:space="preserve">AT2G16720</t>
  </si>
  <si>
    <t xml:space="preserve">myb domain protein 7</t>
  </si>
  <si>
    <t xml:space="preserve">contig11713</t>
  </si>
  <si>
    <t xml:space="preserve">2.00E-60</t>
  </si>
  <si>
    <t xml:space="preserve">AT5G65310</t>
  </si>
  <si>
    <t xml:space="preserve">homeobox protein 5</t>
  </si>
  <si>
    <t xml:space="preserve">contig294</t>
  </si>
  <si>
    <t xml:space="preserve">1.00E-106</t>
  </si>
  <si>
    <t xml:space="preserve">AT5G35100</t>
  </si>
  <si>
    <t xml:space="preserve">Cyclophilin-like peptidyl-prolyl cis-trans isomerase family protein</t>
  </si>
  <si>
    <t xml:space="preserve">contig12195</t>
  </si>
  <si>
    <t xml:space="preserve">6.00E-138</t>
  </si>
  <si>
    <t xml:space="preserve">AT5G50380</t>
  </si>
  <si>
    <t xml:space="preserve">exocyst subunit exo70 family protein F1</t>
  </si>
  <si>
    <t xml:space="preserve">contig4420</t>
  </si>
  <si>
    <t xml:space="preserve">AT4G28490</t>
  </si>
  <si>
    <t xml:space="preserve">contig16862</t>
  </si>
  <si>
    <t xml:space="preserve">AT1G57590</t>
  </si>
  <si>
    <t xml:space="preserve">contig12807</t>
  </si>
  <si>
    <t xml:space="preserve">AT5G45470</t>
  </si>
  <si>
    <t xml:space="preserve">Protein of unknown function (DUF594)</t>
  </si>
  <si>
    <t xml:space="preserve">contig8919</t>
  </si>
  <si>
    <t xml:space="preserve">AT1G29400</t>
  </si>
  <si>
    <t xml:space="preserve">MEI2-like protein 5</t>
  </si>
  <si>
    <t xml:space="preserve">contig4274</t>
  </si>
  <si>
    <t xml:space="preserve">AT5G20840</t>
  </si>
  <si>
    <t xml:space="preserve">Phosphoinositide phosphatase family protein</t>
  </si>
  <si>
    <t xml:space="preserve">[30.4] signalling.phosphinositides</t>
  </si>
  <si>
    <t xml:space="preserve">contig11418</t>
  </si>
  <si>
    <t xml:space="preserve">AT4G26540</t>
  </si>
  <si>
    <t xml:space="preserve">Leucine-rich repeat receptor-like protein kinase family protein</t>
  </si>
  <si>
    <t xml:space="preserve">contig1763</t>
  </si>
  <si>
    <t xml:space="preserve">AT1G54130</t>
  </si>
  <si>
    <t xml:space="preserve">RELA/SPOT homolog 3</t>
  </si>
  <si>
    <t xml:space="preserve">[20.1.5] stress.biotic.regulation of transcription</t>
  </si>
  <si>
    <t xml:space="preserve">contig2241</t>
  </si>
  <si>
    <t xml:space="preserve">AT1G54090</t>
  </si>
  <si>
    <t xml:space="preserve">exocyst subunit exo70 family protein D2</t>
  </si>
  <si>
    <t xml:space="preserve">contig7917</t>
  </si>
  <si>
    <t xml:space="preserve">AT5G24350</t>
  </si>
  <si>
    <t xml:space="preserve">contig15356</t>
  </si>
  <si>
    <t xml:space="preserve">AT3G49060</t>
  </si>
  <si>
    <t xml:space="preserve">U-box domain-containing protein kinase family protein</t>
  </si>
  <si>
    <t xml:space="preserve">[29.4.1.59] protein.postranslational modification.kinase.receptor like cytoplasmatic kinase IX</t>
  </si>
  <si>
    <t xml:space="preserve">contig2498</t>
  </si>
  <si>
    <t xml:space="preserve">AT3G26570</t>
  </si>
  <si>
    <t xml:space="preserve">contig4380</t>
  </si>
  <si>
    <t xml:space="preserve">AT1G27760</t>
  </si>
  <si>
    <t xml:space="preserve">interferon-related developmental regulator family protein / IFRD protein family</t>
  </si>
  <si>
    <t xml:space="preserve">contig9502</t>
  </si>
  <si>
    <t xml:space="preserve">AT2G45910</t>
  </si>
  <si>
    <t xml:space="preserve">contig9194</t>
  </si>
  <si>
    <t xml:space="preserve">AT1G30400</t>
  </si>
  <si>
    <t xml:space="preserve">multidrug resistance-associated protein 1</t>
  </si>
  <si>
    <t xml:space="preserve">contig6773</t>
  </si>
  <si>
    <t xml:space="preserve">AT3G12010</t>
  </si>
  <si>
    <t xml:space="preserve">contig1917</t>
  </si>
  <si>
    <t xml:space="preserve">AT3G19990</t>
  </si>
  <si>
    <t xml:space="preserve">contig7375</t>
  </si>
  <si>
    <t xml:space="preserve">AT3G51840</t>
  </si>
  <si>
    <t xml:space="preserve">acyl-CoA oxidase 4</t>
  </si>
  <si>
    <t xml:space="preserve">[11.9.4.2] lipid metabolism.lipid degradation.beta-oxidation.acyl CoA DH</t>
  </si>
  <si>
    <t xml:space="preserve">contig6569</t>
  </si>
  <si>
    <t xml:space="preserve">AT5G44180</t>
  </si>
  <si>
    <t xml:space="preserve">Homeodomain-like transcriptional regulator</t>
  </si>
  <si>
    <t xml:space="preserve">contig2560</t>
  </si>
  <si>
    <t xml:space="preserve">AT1G15810</t>
  </si>
  <si>
    <t xml:space="preserve">S15/NS1, RNA-binding protein</t>
  </si>
  <si>
    <t xml:space="preserve">[29.2.1.1.3.1.15] protein.synthesis.ribosomal protein.prokaryotic.unknown organellar.30S subunit.S15</t>
  </si>
  <si>
    <t xml:space="preserve">contig13390</t>
  </si>
  <si>
    <t xml:space="preserve">AT3G02050</t>
  </si>
  <si>
    <t xml:space="preserve">K+ uptake transporter 3</t>
  </si>
  <si>
    <t xml:space="preserve">[34.15] transport.potassium</t>
  </si>
  <si>
    <t xml:space="preserve">contig4014</t>
  </si>
  <si>
    <t xml:space="preserve">AT1G17680</t>
  </si>
  <si>
    <t xml:space="preserve">tetratricopeptide repeat (TPR)-containing protein</t>
  </si>
  <si>
    <t xml:space="preserve">contig237</t>
  </si>
  <si>
    <t xml:space="preserve">AT4G14210</t>
  </si>
  <si>
    <t xml:space="preserve">phytoene desaturase 3</t>
  </si>
  <si>
    <t xml:space="preserve">[16.1.4.2] secondary metabolism.isoprenoids.carotenoids.phytoene dehydrogenase</t>
  </si>
  <si>
    <t xml:space="preserve">contig16759</t>
  </si>
  <si>
    <t xml:space="preserve">AT4G36750</t>
  </si>
  <si>
    <t xml:space="preserve">Quinone reductase family protein</t>
  </si>
  <si>
    <t xml:space="preserve">[11.8] lipid metabolism.'exotics'(steroids, squalene etc)</t>
  </si>
  <si>
    <t xml:space="preserve">contig5132</t>
  </si>
  <si>
    <t xml:space="preserve">AT3G24495</t>
  </si>
  <si>
    <t xml:space="preserve">MUTS homolog 7</t>
  </si>
  <si>
    <t xml:space="preserve">contig456</t>
  </si>
  <si>
    <t xml:space="preserve">1.00E-10</t>
  </si>
  <si>
    <t xml:space="preserve">AT3G06670</t>
  </si>
  <si>
    <t xml:space="preserve">contig8206</t>
  </si>
  <si>
    <t xml:space="preserve">AT1G03220</t>
  </si>
  <si>
    <t xml:space="preserve">[29.5.4] protein.degradation.aspartate protease</t>
  </si>
  <si>
    <t xml:space="preserve">contig3452</t>
  </si>
  <si>
    <t xml:space="preserve">AT3G44890</t>
  </si>
  <si>
    <t xml:space="preserve">ribosomal protein L9</t>
  </si>
  <si>
    <t xml:space="preserve">[29.2.1.1.1.2.9] protein.synthesis.ribosomal protein.prokaryotic.chloroplast.50S subunit.L9</t>
  </si>
  <si>
    <t xml:space="preserve">contig2359</t>
  </si>
  <si>
    <t xml:space="preserve">AT5G54250</t>
  </si>
  <si>
    <t xml:space="preserve">cyclic nucleotide-gated cation channel 4</t>
  </si>
  <si>
    <t xml:space="preserve">[34.22] transport.cyclic nucleotide or calcium regulated channels</t>
  </si>
  <si>
    <t xml:space="preserve">contig7294</t>
  </si>
  <si>
    <t xml:space="preserve">AT3G07880</t>
  </si>
  <si>
    <t xml:space="preserve">Immunoglobulin E-set superfamily protein</t>
  </si>
  <si>
    <t xml:space="preserve">contig1883</t>
  </si>
  <si>
    <t xml:space="preserve">2.00E-108</t>
  </si>
  <si>
    <t xml:space="preserve">AT4G33200</t>
  </si>
  <si>
    <t xml:space="preserve">myosin, putative</t>
  </si>
  <si>
    <t xml:space="preserve">contig9208</t>
  </si>
  <si>
    <t xml:space="preserve">AT1G64630</t>
  </si>
  <si>
    <t xml:space="preserve">contig8448</t>
  </si>
  <si>
    <t xml:space="preserve">AT2G26110</t>
  </si>
  <si>
    <t xml:space="preserve">contig11605</t>
  </si>
  <si>
    <t xml:space="preserve">3.00E-93</t>
  </si>
  <si>
    <t xml:space="preserve">AT3G22970</t>
  </si>
  <si>
    <t xml:space="preserve">contig5694</t>
  </si>
  <si>
    <t xml:space="preserve">2.00E-121</t>
  </si>
  <si>
    <t xml:space="preserve">AT2G26570</t>
  </si>
  <si>
    <t xml:space="preserve">Plant protein of unknown function (DUF827)</t>
  </si>
  <si>
    <t xml:space="preserve">contig2427</t>
  </si>
  <si>
    <t xml:space="preserve">AT3G22890</t>
  </si>
  <si>
    <t xml:space="preserve">ATP sulfurylase 1</t>
  </si>
  <si>
    <t xml:space="preserve">[14.1] S-assimilation.ATPS</t>
  </si>
  <si>
    <t xml:space="preserve">contig1477</t>
  </si>
  <si>
    <t xml:space="preserve">AT1G76150</t>
  </si>
  <si>
    <t xml:space="preserve">enoyl-CoA hydratase 2</t>
  </si>
  <si>
    <t xml:space="preserve">contig5394</t>
  </si>
  <si>
    <t xml:space="preserve">7.00E-91</t>
  </si>
  <si>
    <t xml:space="preserve">AT4G08920</t>
  </si>
  <si>
    <t xml:space="preserve">cryptochrome 1</t>
  </si>
  <si>
    <t xml:space="preserve">contig1721</t>
  </si>
  <si>
    <t xml:space="preserve">AT5G66850</t>
  </si>
  <si>
    <t xml:space="preserve">mitogen-activated protein kinase kinase kinase 5</t>
  </si>
  <si>
    <t xml:space="preserve">contig7608</t>
  </si>
  <si>
    <t xml:space="preserve">AT1G27150</t>
  </si>
  <si>
    <t xml:space="preserve">contig8494</t>
  </si>
  <si>
    <t xml:space="preserve">2.00E-165</t>
  </si>
  <si>
    <t xml:space="preserve">AT4G32300</t>
  </si>
  <si>
    <t xml:space="preserve">S-domain-2 5</t>
  </si>
  <si>
    <t xml:space="preserve">contig3416</t>
  </si>
  <si>
    <t xml:space="preserve">AT1G73680</t>
  </si>
  <si>
    <t xml:space="preserve">[26.14] misc.oxygenases</t>
  </si>
  <si>
    <t xml:space="preserve">contig2896</t>
  </si>
  <si>
    <t xml:space="preserve">AT3G48530</t>
  </si>
  <si>
    <t xml:space="preserve">SNF1-related protein kinase regulatory subunit gamma 1</t>
  </si>
  <si>
    <t xml:space="preserve">[10.5] cell wall.cell wall proteins</t>
  </si>
  <si>
    <t xml:space="preserve">contig4450</t>
  </si>
  <si>
    <t xml:space="preserve">AT2G01450</t>
  </si>
  <si>
    <t xml:space="preserve">MAP kinase 17</t>
  </si>
  <si>
    <t xml:space="preserve">contig14067</t>
  </si>
  <si>
    <t xml:space="preserve">2.00E-58</t>
  </si>
  <si>
    <t xml:space="preserve">AT4G40060</t>
  </si>
  <si>
    <t xml:space="preserve">homeobox protein 16</t>
  </si>
  <si>
    <t xml:space="preserve">contig802</t>
  </si>
  <si>
    <t xml:space="preserve">AT3G22560</t>
  </si>
  <si>
    <t xml:space="preserve">Acyl-CoA N-acyltransferases (NAT) superfamily protein</t>
  </si>
  <si>
    <t xml:space="preserve">[26.24] misc.GCN5-related N-acetyltransferase</t>
  </si>
  <si>
    <t xml:space="preserve">contig8797</t>
  </si>
  <si>
    <t xml:space="preserve">AT1G29070</t>
  </si>
  <si>
    <t xml:space="preserve">Ribosomal protein L34</t>
  </si>
  <si>
    <t xml:space="preserve">[29.2.1.1.1.2.34] protein.synthesis.ribosomal protein.prokaryotic.chloroplast.50S subunit.L34</t>
  </si>
  <si>
    <t xml:space="preserve">contig16186</t>
  </si>
  <si>
    <t xml:space="preserve">5.00E-57</t>
  </si>
  <si>
    <t xml:space="preserve">AT4G13530</t>
  </si>
  <si>
    <t xml:space="preserve">contig1750</t>
  </si>
  <si>
    <t xml:space="preserve">4.00E-94</t>
  </si>
  <si>
    <t xml:space="preserve">AT4G04040</t>
  </si>
  <si>
    <t xml:space="preserve">Phosphofructokinase family protein</t>
  </si>
  <si>
    <t xml:space="preserve">[4.1.5] glycolysis.cytosolic branch.pyrophosphate-fructose-6-P phosphotransferase</t>
  </si>
  <si>
    <t xml:space="preserve">contig1234</t>
  </si>
  <si>
    <t xml:space="preserve">AT3G09770</t>
  </si>
  <si>
    <t xml:space="preserve">contig2062</t>
  </si>
  <si>
    <t xml:space="preserve">AT3G53400</t>
  </si>
  <si>
    <t xml:space="preserve">contig1911</t>
  </si>
  <si>
    <t xml:space="preserve">AT3G51950</t>
  </si>
  <si>
    <t xml:space="preserve">Zinc finger (CCCH-type) family protein / RNA recognition motif (RRM)-containing protein</t>
  </si>
  <si>
    <t xml:space="preserve">contig9999</t>
  </si>
  <si>
    <t xml:space="preserve">6.00E-69</t>
  </si>
  <si>
    <t xml:space="preserve">AT4G14430</t>
  </si>
  <si>
    <t xml:space="preserve">indole-3-butyric acid response 10</t>
  </si>
  <si>
    <t xml:space="preserve">[11.9.4.3] lipid metabolism.lipid degradation.beta-oxidation.enoyl CoA hydratase</t>
  </si>
  <si>
    <t xml:space="preserve">contig3742</t>
  </si>
  <si>
    <t xml:space="preserve">3.00E-37</t>
  </si>
  <si>
    <t xml:space="preserve">AT5G46190</t>
  </si>
  <si>
    <t xml:space="preserve">contig12934</t>
  </si>
  <si>
    <t xml:space="preserve">AT1G60940</t>
  </si>
  <si>
    <t xml:space="preserve">SNF1-related protein kinase 2.10</t>
  </si>
  <si>
    <t xml:space="preserve">contig4550</t>
  </si>
  <si>
    <t xml:space="preserve">AT3G50950</t>
  </si>
  <si>
    <t xml:space="preserve">contig9741</t>
  </si>
  <si>
    <t xml:space="preserve">AT4G28260</t>
  </si>
  <si>
    <t xml:space="preserve">contig4444</t>
  </si>
  <si>
    <t xml:space="preserve">AT3G27160</t>
  </si>
  <si>
    <t xml:space="preserve">Ribosomal protein S21 family protein</t>
  </si>
  <si>
    <t xml:space="preserve">[29.2.1.1.3.1.21] protein.synthesis.ribosomal protein.prokaryotic.unknown organellar.30S subunit.S21</t>
  </si>
  <si>
    <t xml:space="preserve">contig3552</t>
  </si>
  <si>
    <t xml:space="preserve">AT3G51730</t>
  </si>
  <si>
    <t xml:space="preserve">saposin B domain-containing protein</t>
  </si>
  <si>
    <t xml:space="preserve">contig61</t>
  </si>
  <si>
    <t xml:space="preserve">7.00E-87</t>
  </si>
  <si>
    <t xml:space="preserve">AT1G55860</t>
  </si>
  <si>
    <t xml:space="preserve">ubiquitin-protein ligase 1</t>
  </si>
  <si>
    <t xml:space="preserve">[29.5.11.4.1] protein.degradation.ubiquitin.E3.HECT</t>
  </si>
  <si>
    <t xml:space="preserve">contig3025</t>
  </si>
  <si>
    <t xml:space="preserve">AT1G68020</t>
  </si>
  <si>
    <t xml:space="preserve">UDP-Glycosyltransferase / trehalose-phosphatase family protein</t>
  </si>
  <si>
    <t xml:space="preserve">contig8776</t>
  </si>
  <si>
    <t xml:space="preserve">AT5G60580</t>
  </si>
  <si>
    <t xml:space="preserve">contig7544</t>
  </si>
  <si>
    <t xml:space="preserve">AT1G22550</t>
  </si>
  <si>
    <t xml:space="preserve">contig3339</t>
  </si>
  <si>
    <t xml:space="preserve">AT1G70690</t>
  </si>
  <si>
    <t xml:space="preserve">Receptor-like protein kinase-related family protein</t>
  </si>
  <si>
    <t xml:space="preserve">contig5416</t>
  </si>
  <si>
    <t xml:space="preserve">1.00E-88</t>
  </si>
  <si>
    <t xml:space="preserve">AT4G16190</t>
  </si>
  <si>
    <t xml:space="preserve">Papain family cysteine protease</t>
  </si>
  <si>
    <t xml:space="preserve">contig45131</t>
  </si>
  <si>
    <t xml:space="preserve">AT3G26890</t>
  </si>
  <si>
    <t xml:space="preserve">contig11845</t>
  </si>
  <si>
    <t xml:space="preserve">AT1G22930</t>
  </si>
  <si>
    <t xml:space="preserve">T-complex protein 11</t>
  </si>
  <si>
    <t xml:space="preserve">contig2777</t>
  </si>
  <si>
    <t xml:space="preserve">AT5G56240</t>
  </si>
  <si>
    <t xml:space="preserve">contig1585</t>
  </si>
  <si>
    <t xml:space="preserve">AT5G49360</t>
  </si>
  <si>
    <t xml:space="preserve">beta-xylosidase 1</t>
  </si>
  <si>
    <t xml:space="preserve">contig3719</t>
  </si>
  <si>
    <t xml:space="preserve">AT4G34390</t>
  </si>
  <si>
    <t xml:space="preserve">extra-large GTP-binding protein 2</t>
  </si>
  <si>
    <t xml:space="preserve">contig23344</t>
  </si>
  <si>
    <t xml:space="preserve">AT5G13510</t>
  </si>
  <si>
    <t xml:space="preserve">[29.2.1.1.1.2.10] protein.synthesis.ribosomal protein.prokaryotic.chloroplast.50S subunit.L10</t>
  </si>
  <si>
    <t xml:space="preserve">contig18807</t>
  </si>
  <si>
    <t xml:space="preserve">2.00E-103</t>
  </si>
  <si>
    <t xml:space="preserve">AT1G23180</t>
  </si>
  <si>
    <t xml:space="preserve">[35.1.3] not assigned.no ontology.armadillo/beta-catenin repeat family protein</t>
  </si>
  <si>
    <t xml:space="preserve">contig4099</t>
  </si>
  <si>
    <t xml:space="preserve">AT4G23160</t>
  </si>
  <si>
    <t xml:space="preserve">cysteine-rich RLK (RECEPTOR-like protein kinase) 8</t>
  </si>
  <si>
    <t xml:space="preserve">contig37261</t>
  </si>
  <si>
    <t xml:space="preserve">1.00E-58</t>
  </si>
  <si>
    <t xml:space="preserve">AT1G47128</t>
  </si>
  <si>
    <t xml:space="preserve">Granulin repeat cysteine protease family protein</t>
  </si>
  <si>
    <t xml:space="preserve">contig1546</t>
  </si>
  <si>
    <t xml:space="preserve">AT1G11400</t>
  </si>
  <si>
    <t xml:space="preserve">partner of Y14-MAGO</t>
  </si>
  <si>
    <t xml:space="preserve">contig4492</t>
  </si>
  <si>
    <t xml:space="preserve">3.00E-65</t>
  </si>
  <si>
    <t xml:space="preserve">AT1G11360</t>
  </si>
  <si>
    <t xml:space="preserve">Adenine nucleotide alpha hydrolases-like superfamily protein</t>
  </si>
  <si>
    <t xml:space="preserve">contig2202</t>
  </si>
  <si>
    <t xml:space="preserve">AT1G76890</t>
  </si>
  <si>
    <t xml:space="preserve">contig862</t>
  </si>
  <si>
    <t xml:space="preserve">9.00E-157</t>
  </si>
  <si>
    <t xml:space="preserve">AT2G41250</t>
  </si>
  <si>
    <t xml:space="preserve">Haloacid dehalogenase-like hydrolase (HAD) superfamily protein</t>
  </si>
  <si>
    <t xml:space="preserve">contig374</t>
  </si>
  <si>
    <t xml:space="preserve">2.00E-137</t>
  </si>
  <si>
    <t xml:space="preserve">AT5G64330</t>
  </si>
  <si>
    <t xml:space="preserve">contig1877</t>
  </si>
  <si>
    <t xml:space="preserve">AT3G18770</t>
  </si>
  <si>
    <t xml:space="preserve">Autophagy-related protein 13</t>
  </si>
  <si>
    <t xml:space="preserve">contig12731</t>
  </si>
  <si>
    <t xml:space="preserve">AT1G48350</t>
  </si>
  <si>
    <t xml:space="preserve">Ribosomal L18p/L5e family protein</t>
  </si>
  <si>
    <t xml:space="preserve">[29.2.1.1.1.2.18] protein.synthesis.ribosomal protein.prokaryotic.chloroplast.50S subunit.L18</t>
  </si>
  <si>
    <t xml:space="preserve">contig20995</t>
  </si>
  <si>
    <t xml:space="preserve">3.00E-84</t>
  </si>
  <si>
    <t xml:space="preserve">AT2G22660</t>
  </si>
  <si>
    <t xml:space="preserve">Protein of unknown function (duplicated DUF1399)</t>
  </si>
  <si>
    <t xml:space="preserve">[35.1.40] not assigned.no ontology.glycine rich proteins</t>
  </si>
  <si>
    <t xml:space="preserve">contig3403</t>
  </si>
  <si>
    <t xml:space="preserve">AT4G02510</t>
  </si>
  <si>
    <t xml:space="preserve">translocon at the outer envelope membrane of chloroplasts 159</t>
  </si>
  <si>
    <t xml:space="preserve">contig6512</t>
  </si>
  <si>
    <t xml:space="preserve">AT3G07310</t>
  </si>
  <si>
    <t xml:space="preserve">Protein of unknown function (DUF760)</t>
  </si>
  <si>
    <t xml:space="preserve">contig63</t>
  </si>
  <si>
    <t xml:space="preserve">1.00E-166</t>
  </si>
  <si>
    <t xml:space="preserve">AT1G51790</t>
  </si>
  <si>
    <t xml:space="preserve">contig16046</t>
  </si>
  <si>
    <t xml:space="preserve">AT5G48730</t>
  </si>
  <si>
    <t xml:space="preserve">contig9005</t>
  </si>
  <si>
    <t xml:space="preserve">AT1G27320</t>
  </si>
  <si>
    <t xml:space="preserve">histidine kinase 3</t>
  </si>
  <si>
    <t xml:space="preserve">[17.4.2] hormone metabolism.cytokinin.signal transduction</t>
  </si>
  <si>
    <t xml:space="preserve">contig514</t>
  </si>
  <si>
    <t xml:space="preserve">AT4G09760</t>
  </si>
  <si>
    <t xml:space="preserve">[11.3.2] lipid metabolism.Phospholipid synthesis.choline kinase</t>
  </si>
  <si>
    <t xml:space="preserve">contig17178</t>
  </si>
  <si>
    <t xml:space="preserve">9.00E-19</t>
  </si>
  <si>
    <t xml:space="preserve">AT2G15890</t>
  </si>
  <si>
    <t xml:space="preserve">maternal effect embryo arrest 14</t>
  </si>
  <si>
    <t xml:space="preserve">contig5877</t>
  </si>
  <si>
    <t xml:space="preserve">1.00E-86</t>
  </si>
  <si>
    <t xml:space="preserve">AT2G35940</t>
  </si>
  <si>
    <t xml:space="preserve">BEL1-like homeodomain 1</t>
  </si>
  <si>
    <t xml:space="preserve">contig199</t>
  </si>
  <si>
    <t xml:space="preserve">AT5G17540</t>
  </si>
  <si>
    <t xml:space="preserve">contig13541</t>
  </si>
  <si>
    <t xml:space="preserve">AT1G78620</t>
  </si>
  <si>
    <t xml:space="preserve">contig9111</t>
  </si>
  <si>
    <t xml:space="preserve">2.00E-134</t>
  </si>
  <si>
    <t xml:space="preserve">AT3G61150</t>
  </si>
  <si>
    <t xml:space="preserve">homeodomain GLABROUS 1</t>
  </si>
  <si>
    <t xml:space="preserve">contig11821</t>
  </si>
  <si>
    <t xml:space="preserve">AT4G22190</t>
  </si>
  <si>
    <t xml:space="preserve">contig3557</t>
  </si>
  <si>
    <t xml:space="preserve">AT5G35370</t>
  </si>
  <si>
    <t xml:space="preserve">contig21188</t>
  </si>
  <si>
    <t xml:space="preserve">AT2G18700</t>
  </si>
  <si>
    <t xml:space="preserve">trehalose phosphatase/synthase 11</t>
  </si>
  <si>
    <t xml:space="preserve">contig1207</t>
  </si>
  <si>
    <t xml:space="preserve">AT1G60140</t>
  </si>
  <si>
    <t xml:space="preserve">trehalose phosphate synthase</t>
  </si>
  <si>
    <t xml:space="preserve">contig4354</t>
  </si>
  <si>
    <t xml:space="preserve">AT1G10960</t>
  </si>
  <si>
    <t xml:space="preserve">ferredoxin 1</t>
  </si>
  <si>
    <t xml:space="preserve">[1.1.5.2] PS.lightreaction.other electron carrier (ox/red).ferredoxin</t>
  </si>
  <si>
    <t xml:space="preserve">contig13980</t>
  </si>
  <si>
    <t xml:space="preserve">5.00E-56</t>
  </si>
  <si>
    <t xml:space="preserve">AT4G24690</t>
  </si>
  <si>
    <t xml:space="preserve">ubiquitin-associated (UBA)/TS-N domain-containing protein / octicosapeptide/Phox/Bemp1 (PB1) domain-containing protein</t>
  </si>
  <si>
    <t xml:space="preserve">contig1784</t>
  </si>
  <si>
    <t xml:space="preserve">AT1G67280</t>
  </si>
  <si>
    <t xml:space="preserve">Glyoxalase/Bleomycin resistance protein/Dioxygenase superfamily protein</t>
  </si>
  <si>
    <t xml:space="preserve">[24.2] Biodegradation of Xenobiotics.lactoylglutathione lyase</t>
  </si>
  <si>
    <t xml:space="preserve">contig7764</t>
  </si>
  <si>
    <t xml:space="preserve">5.00E-126</t>
  </si>
  <si>
    <t xml:space="preserve">AT1G75380</t>
  </si>
  <si>
    <t xml:space="preserve">bifunctional nuclease in basal defense response 1</t>
  </si>
  <si>
    <t xml:space="preserve">contig347</t>
  </si>
  <si>
    <t xml:space="preserve">3.00E-143</t>
  </si>
  <si>
    <t xml:space="preserve">AT3G53230</t>
  </si>
  <si>
    <t xml:space="preserve">ATPase, AAA-type, CDC48 protein</t>
  </si>
  <si>
    <t xml:space="preserve">contig2406</t>
  </si>
  <si>
    <t xml:space="preserve">AT5G44530</t>
  </si>
  <si>
    <t xml:space="preserve">Subtilase family protein</t>
  </si>
  <si>
    <t xml:space="preserve">contig20610</t>
  </si>
  <si>
    <t xml:space="preserve">AT1G67870</t>
  </si>
  <si>
    <t xml:space="preserve">glycine-rich protein</t>
  </si>
  <si>
    <t xml:space="preserve">contig4456</t>
  </si>
  <si>
    <t xml:space="preserve">7.00E-12</t>
  </si>
  <si>
    <t xml:space="preserve">AT1G80460</t>
  </si>
  <si>
    <t xml:space="preserve">Actin-like ATPase superfamily protein</t>
  </si>
  <si>
    <t xml:space="preserve">[11.5.1] lipid metabolism.glyceral metabolism.glycerol kinase</t>
  </si>
  <si>
    <t xml:space="preserve">contig2893</t>
  </si>
  <si>
    <t xml:space="preserve">AT3G10020</t>
  </si>
  <si>
    <t xml:space="preserve">contig7484</t>
  </si>
  <si>
    <t xml:space="preserve">2.00E-29</t>
  </si>
  <si>
    <t xml:space="preserve">AT5G26710</t>
  </si>
  <si>
    <t xml:space="preserve">Glutamyl/glutaminyl-tRNA synthetase, class Ic</t>
  </si>
  <si>
    <t xml:space="preserve">[29.1.17] protein.aa activation.glutamate-tRNA ligase</t>
  </si>
  <si>
    <t xml:space="preserve">contig780</t>
  </si>
  <si>
    <t xml:space="preserve">AT3G13530</t>
  </si>
  <si>
    <t xml:space="preserve">mitogen-activated protein kinase kinase kinase 7</t>
  </si>
  <si>
    <t xml:space="preserve">contig6132</t>
  </si>
  <si>
    <t xml:space="preserve">AT3G49870</t>
  </si>
  <si>
    <t xml:space="preserve">ADP-ribosylation factor-like A1C</t>
  </si>
  <si>
    <t xml:space="preserve">contig2669</t>
  </si>
  <si>
    <t xml:space="preserve">3.00E-101</t>
  </si>
  <si>
    <t xml:space="preserve">AT3G63490</t>
  </si>
  <si>
    <t xml:space="preserve">[29.2.1.1.1.2.1] protein.synthesis.ribosomal protein.prokaryotic.chloroplast.50S subunit.L1</t>
  </si>
  <si>
    <t xml:space="preserve">contig9706</t>
  </si>
  <si>
    <t xml:space="preserve">AT3G18280</t>
  </si>
  <si>
    <t xml:space="preserve">contig5975</t>
  </si>
  <si>
    <t xml:space="preserve">6.00E-23</t>
  </si>
  <si>
    <t xml:space="preserve">AT1G06460</t>
  </si>
  <si>
    <t xml:space="preserve">alpha-crystallin domain 32.1</t>
  </si>
  <si>
    <t xml:space="preserve">contig13304</t>
  </si>
  <si>
    <t xml:space="preserve">AT3G49350</t>
  </si>
  <si>
    <t xml:space="preserve">Ypt/Rab-GAP domain of gyp1p superfamily protein</t>
  </si>
  <si>
    <t xml:space="preserve">contig14286</t>
  </si>
  <si>
    <t xml:space="preserve">3.00E-140</t>
  </si>
  <si>
    <t xml:space="preserve">AT2G38400</t>
  </si>
  <si>
    <t xml:space="preserve">alanine:glyoxylate aminotransferase 3</t>
  </si>
  <si>
    <t xml:space="preserve">[13.1.1.3.11] amino acid metabolism.synthesis.central amino acid metabolism.alanine.alanine-glyoxylate aminotransferase</t>
  </si>
  <si>
    <t xml:space="preserve">contig1022</t>
  </si>
  <si>
    <t xml:space="preserve">3.00E-109</t>
  </si>
  <si>
    <t xml:space="preserve">AT2G32240</t>
  </si>
  <si>
    <t xml:space="preserve">contig9861</t>
  </si>
  <si>
    <t xml:space="preserve">AT1G55680</t>
  </si>
  <si>
    <t xml:space="preserve">contig7549</t>
  </si>
  <si>
    <t xml:space="preserve">AT5G62470</t>
  </si>
  <si>
    <t xml:space="preserve">myb domain protein 96</t>
  </si>
  <si>
    <t xml:space="preserve">contig15676</t>
  </si>
  <si>
    <t xml:space="preserve">4.00E-146</t>
  </si>
  <si>
    <t xml:space="preserve">AT5G43780</t>
  </si>
  <si>
    <t xml:space="preserve">Pseudouridine synthase/archaeosine transglycosylase-like family protein</t>
  </si>
  <si>
    <t xml:space="preserve">contig13491</t>
  </si>
  <si>
    <t xml:space="preserve">AT2G30530</t>
  </si>
  <si>
    <t xml:space="preserve">contig1957</t>
  </si>
  <si>
    <t xml:space="preserve">AT5G15270</t>
  </si>
  <si>
    <t xml:space="preserve">contig184</t>
  </si>
  <si>
    <t xml:space="preserve">AT3G62310</t>
  </si>
  <si>
    <t xml:space="preserve">RNA helicase family protein</t>
  </si>
  <si>
    <t xml:space="preserve">contig5426</t>
  </si>
  <si>
    <t xml:space="preserve">1.00E-168</t>
  </si>
  <si>
    <t xml:space="preserve">AT5G19140</t>
  </si>
  <si>
    <t xml:space="preserve">[15] metal handling</t>
  </si>
  <si>
    <t xml:space="preserve">contig4599</t>
  </si>
  <si>
    <t xml:space="preserve">8.00E-76</t>
  </si>
  <si>
    <t xml:space="preserve">AT3G48740</t>
  </si>
  <si>
    <t xml:space="preserve">Nodulin MtN3 family protein</t>
  </si>
  <si>
    <t xml:space="preserve">contig4333</t>
  </si>
  <si>
    <t xml:space="preserve">AT5G65110</t>
  </si>
  <si>
    <t xml:space="preserve">acyl-CoA oxidase 2</t>
  </si>
  <si>
    <t xml:space="preserve">contig8988</t>
  </si>
  <si>
    <t xml:space="preserve">AT2G01420</t>
  </si>
  <si>
    <t xml:space="preserve">contig5380</t>
  </si>
  <si>
    <t xml:space="preserve">AT3G02470</t>
  </si>
  <si>
    <t xml:space="preserve">S-adenosylmethionine decarboxylase</t>
  </si>
  <si>
    <t xml:space="preserve">[22.1.2] polyamine metabolism.synthesis.SAM decarboxylase</t>
  </si>
  <si>
    <t xml:space="preserve">contig861</t>
  </si>
  <si>
    <t xml:space="preserve">6.00E-42</t>
  </si>
  <si>
    <t xml:space="preserve">AT4G27830</t>
  </si>
  <si>
    <t xml:space="preserve">beta glucosidase 10</t>
  </si>
  <si>
    <t xml:space="preserve">contig1832</t>
  </si>
  <si>
    <t xml:space="preserve">AT1G64720</t>
  </si>
  <si>
    <t xml:space="preserve">[11.6] lipid metabolism.lipid transfer proteins etc</t>
  </si>
  <si>
    <t xml:space="preserve">contig2614</t>
  </si>
  <si>
    <t xml:space="preserve">6.00E-180</t>
  </si>
  <si>
    <t xml:space="preserve">AT3G23050</t>
  </si>
  <si>
    <t xml:space="preserve">indole-3-acetic acid 7</t>
  </si>
  <si>
    <t xml:space="preserve">contig2399</t>
  </si>
  <si>
    <t xml:space="preserve">AT5G54610</t>
  </si>
  <si>
    <t xml:space="preserve">contig2280</t>
  </si>
  <si>
    <t xml:space="preserve">2.00E-16</t>
  </si>
  <si>
    <t xml:space="preserve">AT1G19000</t>
  </si>
  <si>
    <t xml:space="preserve">Homeodomain-like superfamily protein</t>
  </si>
  <si>
    <t xml:space="preserve">contig13063</t>
  </si>
  <si>
    <t xml:space="preserve">AT1G73990</t>
  </si>
  <si>
    <t xml:space="preserve">signal peptide peptidase</t>
  </si>
  <si>
    <t xml:space="preserve">contig25365</t>
  </si>
  <si>
    <t xml:space="preserve">AT2G02970</t>
  </si>
  <si>
    <t xml:space="preserve">GDA1/CD39 nucleoside phosphatase family protein</t>
  </si>
  <si>
    <t xml:space="preserve">contig3695</t>
  </si>
  <si>
    <t xml:space="preserve">AT5G11650</t>
  </si>
  <si>
    <t xml:space="preserve">contig25190</t>
  </si>
  <si>
    <t xml:space="preserve">AT5G04040</t>
  </si>
  <si>
    <t xml:space="preserve">Patatin-like phospholipase family protein</t>
  </si>
  <si>
    <t xml:space="preserve">[33.1] development.storage proteins</t>
  </si>
  <si>
    <t xml:space="preserve">contig8025</t>
  </si>
  <si>
    <t xml:space="preserve">AT2G31400</t>
  </si>
  <si>
    <t xml:space="preserve">genomes uncoupled 1</t>
  </si>
  <si>
    <t xml:space="preserve">contig8086</t>
  </si>
  <si>
    <t xml:space="preserve">AT1G19660</t>
  </si>
  <si>
    <t xml:space="preserve">Wound-responsive family protein</t>
  </si>
  <si>
    <t xml:space="preserve">contig103</t>
  </si>
  <si>
    <t xml:space="preserve">5.00E-152</t>
  </si>
  <si>
    <t xml:space="preserve">AT1G06560</t>
  </si>
  <si>
    <t xml:space="preserve">NOL1/NOP2/sun family protein</t>
  </si>
  <si>
    <t xml:space="preserve">contig1099</t>
  </si>
  <si>
    <t xml:space="preserve">AT1G77690</t>
  </si>
  <si>
    <t xml:space="preserve">like AUX1 3</t>
  </si>
  <si>
    <t xml:space="preserve">contig7360</t>
  </si>
  <si>
    <t xml:space="preserve">AT1G54440</t>
  </si>
  <si>
    <t xml:space="preserve">contig18106</t>
  </si>
  <si>
    <t xml:space="preserve">1.00E-116</t>
  </si>
  <si>
    <t xml:space="preserve">AT3G26000</t>
  </si>
  <si>
    <t xml:space="preserve">Ribonuclease inhibitor</t>
  </si>
  <si>
    <t xml:space="preserve">contig7788</t>
  </si>
  <si>
    <t xml:space="preserve">4.00E-153</t>
  </si>
  <si>
    <t xml:space="preserve">AT4G29010</t>
  </si>
  <si>
    <t xml:space="preserve">Enoyl-CoA hydratase/isomerase family</t>
  </si>
  <si>
    <t xml:space="preserve">[11.9.4.9] lipid metabolism.lipid degradation.beta-oxidation.multifunctional</t>
  </si>
  <si>
    <t xml:space="preserve">contig1322</t>
  </si>
  <si>
    <t xml:space="preserve">AT3G04790</t>
  </si>
  <si>
    <t xml:space="preserve">Ribose 5-phosphate isomerase, type A protein</t>
  </si>
  <si>
    <t xml:space="preserve">[1.3.10] PS.calvin cycle.Rib5P Isomerase</t>
  </si>
  <si>
    <t xml:space="preserve">contig4103</t>
  </si>
  <si>
    <t xml:space="preserve">1.00E-121</t>
  </si>
  <si>
    <t xml:space="preserve">AT2G44450</t>
  </si>
  <si>
    <t xml:space="preserve">beta glucosidase 15</t>
  </si>
  <si>
    <t xml:space="preserve">contig332</t>
  </si>
  <si>
    <t xml:space="preserve">AT4G32250</t>
  </si>
  <si>
    <t xml:space="preserve">contig6563</t>
  </si>
  <si>
    <t xml:space="preserve">AT4G29270</t>
  </si>
  <si>
    <t xml:space="preserve">HAD superfamily, subfamily IIIB acid phosphatase </t>
  </si>
  <si>
    <t xml:space="preserve">contig1576</t>
  </si>
  <si>
    <t xml:space="preserve">1.00E-97</t>
  </si>
  <si>
    <t xml:space="preserve">AT2G40490</t>
  </si>
  <si>
    <t xml:space="preserve">Uroporphyrinogen decarboxylase</t>
  </si>
  <si>
    <t xml:space="preserve">[19.7] tetrapyrrole synthesis.uroporphyrinogen decarboxylase</t>
  </si>
  <si>
    <t xml:space="preserve">contig11946</t>
  </si>
  <si>
    <t xml:space="preserve">AT5G63320</t>
  </si>
  <si>
    <t xml:space="preserve">nuclear protein X1</t>
  </si>
  <si>
    <t xml:space="preserve">contig11502</t>
  </si>
  <si>
    <t xml:space="preserve">2.00E-163</t>
  </si>
  <si>
    <t xml:space="preserve">AT2G01600</t>
  </si>
  <si>
    <t xml:space="preserve">contig4428</t>
  </si>
  <si>
    <t xml:space="preserve">4.00E-161</t>
  </si>
  <si>
    <t xml:space="preserve">AT4G26090</t>
  </si>
  <si>
    <t xml:space="preserve">NB-ARC domain-containing disease resistance protein</t>
  </si>
  <si>
    <t xml:space="preserve">contig29750</t>
  </si>
  <si>
    <t xml:space="preserve">AT3G44630</t>
  </si>
  <si>
    <t xml:space="preserve">contig1056</t>
  </si>
  <si>
    <t xml:space="preserve">AT5G06560</t>
  </si>
  <si>
    <t xml:space="preserve">Protein of unknown function, DUF593</t>
  </si>
  <si>
    <t xml:space="preserve">contig18061</t>
  </si>
  <si>
    <t xml:space="preserve">2.00E-129</t>
  </si>
  <si>
    <t xml:space="preserve">AT5G62680</t>
  </si>
  <si>
    <t xml:space="preserve">contig18536</t>
  </si>
  <si>
    <t xml:space="preserve">AT4G01310</t>
  </si>
  <si>
    <t xml:space="preserve">Ribosomal L5P family protein</t>
  </si>
  <si>
    <t xml:space="preserve">[29.2.1.1.1.2.5] protein.synthesis.ribosomal protein.prokaryotic.chloroplast.50S subunit.L5</t>
  </si>
  <si>
    <t xml:space="preserve">contig14603</t>
  </si>
  <si>
    <t xml:space="preserve">3.00E-125</t>
  </si>
  <si>
    <t xml:space="preserve">AT3G22750</t>
  </si>
  <si>
    <t xml:space="preserve">contig10193</t>
  </si>
  <si>
    <t xml:space="preserve">AT1G48790</t>
  </si>
  <si>
    <t xml:space="preserve">associated molecule with the SH3 domain of STAM 1</t>
  </si>
  <si>
    <t xml:space="preserve">contig12264</t>
  </si>
  <si>
    <t xml:space="preserve">AT1G01790</t>
  </si>
  <si>
    <t xml:space="preserve">K+ efflux antiporter 1</t>
  </si>
  <si>
    <t xml:space="preserve">contig899</t>
  </si>
  <si>
    <t xml:space="preserve">AT5G44650</t>
  </si>
  <si>
    <t xml:space="preserve">contig11107</t>
  </si>
  <si>
    <t xml:space="preserve">5.00E-102</t>
  </si>
  <si>
    <t xml:space="preserve">AT4G21910</t>
  </si>
  <si>
    <t xml:space="preserve">contig16655</t>
  </si>
  <si>
    <t xml:space="preserve">AT3G23590</t>
  </si>
  <si>
    <t xml:space="preserve">REF4-related 1</t>
  </si>
  <si>
    <t xml:space="preserve">contig13887</t>
  </si>
  <si>
    <t xml:space="preserve">AT3G21000</t>
  </si>
  <si>
    <t xml:space="preserve">Gag-Pol-related retrotransposon family protein</t>
  </si>
  <si>
    <t xml:space="preserve">contig10899</t>
  </si>
  <si>
    <t xml:space="preserve">AT1G17450</t>
  </si>
  <si>
    <t xml:space="preserve">B-block binding subunit of TFIIIC</t>
  </si>
  <si>
    <t xml:space="preserve">contig7050</t>
  </si>
  <si>
    <t xml:space="preserve">AT5G02830</t>
  </si>
  <si>
    <t xml:space="preserve">contig9085</t>
  </si>
  <si>
    <t xml:space="preserve">AT5G03650</t>
  </si>
  <si>
    <t xml:space="preserve">starch branching enzyme 2.2</t>
  </si>
  <si>
    <t xml:space="preserve">[2.1.2.3] major CHO metabolism.synthesis.starch.starch branching</t>
  </si>
  <si>
    <t xml:space="preserve">contig19923</t>
  </si>
  <si>
    <t xml:space="preserve">AT2G36950</t>
  </si>
  <si>
    <t xml:space="preserve">contig521</t>
  </si>
  <si>
    <t xml:space="preserve">8.00E-68</t>
  </si>
  <si>
    <t xml:space="preserve">AT5G02880</t>
  </si>
  <si>
    <t xml:space="preserve">ubiquitin-protein ligase 4</t>
  </si>
  <si>
    <t xml:space="preserve">contig3838</t>
  </si>
  <si>
    <t xml:space="preserve">AT4G05160</t>
  </si>
  <si>
    <t xml:space="preserve">AMP-dependent synthetase and ligase family protein</t>
  </si>
  <si>
    <t xml:space="preserve">[16.2.1.3] secondary metabolism.phenylpropanoids.lignin biosynthesis.4CL</t>
  </si>
  <si>
    <t xml:space="preserve">contig17943</t>
  </si>
  <si>
    <t xml:space="preserve">AT4G03420</t>
  </si>
  <si>
    <t xml:space="preserve">Protein of unknown function (DUF789)</t>
  </si>
  <si>
    <t xml:space="preserve">contig11100</t>
  </si>
  <si>
    <t xml:space="preserve">9.00E-112</t>
  </si>
  <si>
    <t xml:space="preserve">AT1G56500</t>
  </si>
  <si>
    <t xml:space="preserve">haloacid dehalogenase-like hydrolase family protein</t>
  </si>
  <si>
    <t xml:space="preserve">contig10264</t>
  </si>
  <si>
    <t xml:space="preserve">AT3G20250</t>
  </si>
  <si>
    <t xml:space="preserve">pumilio 5</t>
  </si>
  <si>
    <t xml:space="preserve">[35.1.12] not assigned.no ontology.pumilio/Puf RNA-binding domain-containing protein</t>
  </si>
  <si>
    <t xml:space="preserve">contig4459</t>
  </si>
  <si>
    <t xml:space="preserve">AT1G64510</t>
  </si>
  <si>
    <t xml:space="preserve">Translation elongation  factor EF1B/ribosomal protein S6 family protein</t>
  </si>
  <si>
    <t xml:space="preserve">[29.2.1.1.1.1.6] protein.synthesis.ribosomal protein.prokaryotic.chloroplast.30S subunit.S6</t>
  </si>
  <si>
    <t xml:space="preserve">contig5902</t>
  </si>
  <si>
    <t xml:space="preserve">AT5G10200</t>
  </si>
  <si>
    <t xml:space="preserve">ARM-repeat/Tetratricopeptide repeat (TPR)-like protein</t>
  </si>
  <si>
    <t xml:space="preserve">contig6054</t>
  </si>
  <si>
    <t xml:space="preserve">AT5G60910</t>
  </si>
  <si>
    <t xml:space="preserve">AGAMOUS-like 8</t>
  </si>
  <si>
    <t xml:space="preserve">contig3132</t>
  </si>
  <si>
    <t xml:space="preserve">AT2G33170</t>
  </si>
  <si>
    <t xml:space="preserve">contig16204</t>
  </si>
  <si>
    <t xml:space="preserve">AT4G27600</t>
  </si>
  <si>
    <t xml:space="preserve">pfkB-like carbohydrate kinase family protein</t>
  </si>
  <si>
    <t xml:space="preserve">[3.5] minor CHO metabolism.others</t>
  </si>
  <si>
    <t xml:space="preserve">contig25279</t>
  </si>
  <si>
    <t xml:space="preserve">AT3G50380</t>
  </si>
  <si>
    <t xml:space="preserve">Protein of unknown function (DUF1162)</t>
  </si>
  <si>
    <t xml:space="preserve">contig467</t>
  </si>
  <si>
    <t xml:space="preserve">AT3G19000</t>
  </si>
  <si>
    <t xml:space="preserve">contig8232</t>
  </si>
  <si>
    <t xml:space="preserve">AT4G01800</t>
  </si>
  <si>
    <t xml:space="preserve">Albino or Glassy Yellow 1</t>
  </si>
  <si>
    <t xml:space="preserve">contig21347</t>
  </si>
  <si>
    <t xml:space="preserve">AT1G16080</t>
  </si>
  <si>
    <t xml:space="preserve">contig15135</t>
  </si>
  <si>
    <t xml:space="preserve">2.00E-154</t>
  </si>
  <si>
    <t xml:space="preserve">AT3G59940</t>
  </si>
  <si>
    <t xml:space="preserve">contig6739</t>
  </si>
  <si>
    <t xml:space="preserve">2.00E-66</t>
  </si>
  <si>
    <t xml:space="preserve">AT1G21980</t>
  </si>
  <si>
    <t xml:space="preserve">phosphatidylinositol-4-phosphate 5-kinase 1</t>
  </si>
  <si>
    <t xml:space="preserve">[30.4.1] signalling.phosphinositides.phosphatidylinositol-4-phosphate 5-kinase</t>
  </si>
  <si>
    <t xml:space="preserve">contig501</t>
  </si>
  <si>
    <t xml:space="preserve">AT1G69740</t>
  </si>
  <si>
    <t xml:space="preserve">[19.4] tetrapyrrole synthesis.ALA dehydratase</t>
  </si>
  <si>
    <t xml:space="preserve">contig4850</t>
  </si>
  <si>
    <t xml:space="preserve">AT5G21920</t>
  </si>
  <si>
    <t xml:space="preserve">YGGT family protein</t>
  </si>
  <si>
    <t xml:space="preserve">contig10694</t>
  </si>
  <si>
    <t xml:space="preserve">6.00E-116</t>
  </si>
  <si>
    <t xml:space="preserve">AT5G54940</t>
  </si>
  <si>
    <t xml:space="preserve">contig3549</t>
  </si>
  <si>
    <t xml:space="preserve">7.00E-58</t>
  </si>
  <si>
    <t xml:space="preserve">AT5G07440</t>
  </si>
  <si>
    <t xml:space="preserve">glutamate dehydrogenase 2</t>
  </si>
  <si>
    <t xml:space="preserve">[12.3.1] N-metabolism.N-degradation.glutamate dehydrogenase</t>
  </si>
  <si>
    <t xml:space="preserve">contig4072</t>
  </si>
  <si>
    <t xml:space="preserve">2.00E-153</t>
  </si>
  <si>
    <t xml:space="preserve">AT2G39890</t>
  </si>
  <si>
    <t xml:space="preserve">proline transporter 1</t>
  </si>
  <si>
    <t xml:space="preserve">[34.3] transport.amino acids</t>
  </si>
  <si>
    <t xml:space="preserve">contig35</t>
  </si>
  <si>
    <t xml:space="preserve">1.00E-151</t>
  </si>
  <si>
    <t xml:space="preserve">AT1G65890</t>
  </si>
  <si>
    <t xml:space="preserve">acyl activating enzyme 12</t>
  </si>
  <si>
    <t xml:space="preserve">[11.1.8] lipid metabolism.FA synthesis and FA elongation.acyl coa ligase</t>
  </si>
  <si>
    <t xml:space="preserve">contig10918</t>
  </si>
  <si>
    <t xml:space="preserve">1.00E-177</t>
  </si>
  <si>
    <t xml:space="preserve">AT5G07870</t>
  </si>
  <si>
    <t xml:space="preserve">contig6028</t>
  </si>
  <si>
    <t xml:space="preserve">AT1G55020</t>
  </si>
  <si>
    <t xml:space="preserve">lipoxygenase 1</t>
  </si>
  <si>
    <t xml:space="preserve">[17.7.1.2] hormone metabolism.jasmonate.synthesis-degradation.lipoxygenase</t>
  </si>
  <si>
    <t xml:space="preserve">contig3989</t>
  </si>
  <si>
    <t xml:space="preserve">AT5G44100</t>
  </si>
  <si>
    <t xml:space="preserve">contig6045</t>
  </si>
  <si>
    <t xml:space="preserve">1.00E-176</t>
  </si>
  <si>
    <t xml:space="preserve">AT1G40390</t>
  </si>
  <si>
    <t xml:space="preserve">contig7202</t>
  </si>
  <si>
    <t xml:space="preserve">3.00E-16</t>
  </si>
  <si>
    <t xml:space="preserve">AT2G39190</t>
  </si>
  <si>
    <t xml:space="preserve">[35.1.1] not assigned.no ontology.ABC1 family protein</t>
  </si>
  <si>
    <t xml:space="preserve">contig2656</t>
  </si>
  <si>
    <t xml:space="preserve">AT1G17340</t>
  </si>
  <si>
    <t xml:space="preserve">contig5138</t>
  </si>
  <si>
    <t xml:space="preserve">AT5G58540</t>
  </si>
  <si>
    <t xml:space="preserve">[29.4.1.51] protein.postranslational modification.kinase.receptor like cytoplasmatic kinase I</t>
  </si>
  <si>
    <t xml:space="preserve">contig27007</t>
  </si>
  <si>
    <t xml:space="preserve">AT1G01340</t>
  </si>
  <si>
    <t xml:space="preserve">cyclic nucleotide gated channel 10</t>
  </si>
  <si>
    <t xml:space="preserve">contig11914</t>
  </si>
  <si>
    <t xml:space="preserve">AT4G24120</t>
  </si>
  <si>
    <t xml:space="preserve">YELLOW STRIPE like 1</t>
  </si>
  <si>
    <t xml:space="preserve">contig11924</t>
  </si>
  <si>
    <t xml:space="preserve">4.00E-88</t>
  </si>
  <si>
    <t xml:space="preserve">AT2G36990</t>
  </si>
  <si>
    <t xml:space="preserve">RNApolymerase sigma-subunit F</t>
  </si>
  <si>
    <t xml:space="preserve">[27.3.85] RNA.regulation of transcription.sigma like plant</t>
  </si>
  <si>
    <t xml:space="preserve">contig12032</t>
  </si>
  <si>
    <t xml:space="preserve">AT1G11310</t>
  </si>
  <si>
    <t xml:space="preserve">Seven transmembrane MLO family protein</t>
  </si>
  <si>
    <t xml:space="preserve">[20.1.3.1] stress.biotic.signalling.MLO-like</t>
  </si>
  <si>
    <t xml:space="preserve">contig2449</t>
  </si>
  <si>
    <t xml:space="preserve">5.00E-27</t>
  </si>
  <si>
    <t xml:space="preserve">AT2G24200</t>
  </si>
  <si>
    <t xml:space="preserve">Cytosol aminopeptidase family protein</t>
  </si>
  <si>
    <t xml:space="preserve">contig1282</t>
  </si>
  <si>
    <t xml:space="preserve">2.00E-128</t>
  </si>
  <si>
    <t xml:space="preserve">AT1G75500</t>
  </si>
  <si>
    <t xml:space="preserve">Walls Are Thin 1</t>
  </si>
  <si>
    <t xml:space="preserve">contig3045</t>
  </si>
  <si>
    <t xml:space="preserve">3.00E-21</t>
  </si>
  <si>
    <t xml:space="preserve">AT2G13450</t>
  </si>
  <si>
    <t xml:space="preserve">contig12819</t>
  </si>
  <si>
    <t xml:space="preserve">AT3G06420</t>
  </si>
  <si>
    <t xml:space="preserve">Ubiquitin-like superfamily protein</t>
  </si>
  <si>
    <t xml:space="preserve">[29.5.2] protein.degradation.autophagy</t>
  </si>
  <si>
    <t xml:space="preserve">contig1297</t>
  </si>
  <si>
    <t xml:space="preserve">9.00E-60</t>
  </si>
  <si>
    <t xml:space="preserve">AT5G02890</t>
  </si>
  <si>
    <t xml:space="preserve">contig12298</t>
  </si>
  <si>
    <t xml:space="preserve">6.00E-126</t>
  </si>
  <si>
    <t xml:space="preserve">AT4G30960</t>
  </si>
  <si>
    <t xml:space="preserve">SOS3-interacting protein 3</t>
  </si>
  <si>
    <t xml:space="preserve">contig1204</t>
  </si>
  <si>
    <t xml:space="preserve">2.00E-142</t>
  </si>
  <si>
    <t xml:space="preserve">AT2G45740</t>
  </si>
  <si>
    <t xml:space="preserve">peroxin 11D</t>
  </si>
  <si>
    <t xml:space="preserve">[29.3.5] protein.targeting.peroxisomes</t>
  </si>
  <si>
    <t xml:space="preserve">contig15595</t>
  </si>
  <si>
    <t xml:space="preserve">4.00E-104</t>
  </si>
  <si>
    <t xml:space="preserve">AT5G58250</t>
  </si>
  <si>
    <t xml:space="preserve">contig18764</t>
  </si>
  <si>
    <t xml:space="preserve">7.00E-77</t>
  </si>
  <si>
    <t xml:space="preserve">AT2G37650</t>
  </si>
  <si>
    <t xml:space="preserve">GRAS family transcription factor</t>
  </si>
  <si>
    <t xml:space="preserve">contig10340</t>
  </si>
  <si>
    <t xml:space="preserve">AT1G60000</t>
  </si>
  <si>
    <t xml:space="preserve">contig6803</t>
  </si>
  <si>
    <t xml:space="preserve">1.00E-110</t>
  </si>
  <si>
    <t xml:space="preserve">AT2G43850</t>
  </si>
  <si>
    <t xml:space="preserve">contig15285</t>
  </si>
  <si>
    <t xml:space="preserve">AT4G24680</t>
  </si>
  <si>
    <t xml:space="preserve">modifier of snc1</t>
  </si>
  <si>
    <t xml:space="preserve">contig6685</t>
  </si>
  <si>
    <t xml:space="preserve">AT1G12580</t>
  </si>
  <si>
    <t xml:space="preserve">phosphoenolpyruvate carboxylase-related kinase 1</t>
  </si>
  <si>
    <t xml:space="preserve">[4.1.16] glycolysis.cytosolic branch.phospho-enol-pyruvate carboxylase kinase (PPCK)</t>
  </si>
  <si>
    <t xml:space="preserve">contig5325</t>
  </si>
  <si>
    <t xml:space="preserve">3.00E-120</t>
  </si>
  <si>
    <t xml:space="preserve">AT4G32940</t>
  </si>
  <si>
    <t xml:space="preserve">gamma vacuolar processing enzyme</t>
  </si>
  <si>
    <t xml:space="preserve">[29.3.4.3] protein.targeting.secretory pathway.vacuole</t>
  </si>
  <si>
    <t xml:space="preserve">contig1545</t>
  </si>
  <si>
    <t xml:space="preserve">AT1G05960</t>
  </si>
  <si>
    <t xml:space="preserve">contig4308</t>
  </si>
  <si>
    <t xml:space="preserve">AT1G56700</t>
  </si>
  <si>
    <t xml:space="preserve">contig11648</t>
  </si>
  <si>
    <t xml:space="preserve">AT5G24165</t>
  </si>
  <si>
    <t xml:space="preserve">contig9972</t>
  </si>
  <si>
    <t xml:space="preserve">AT1G63650</t>
  </si>
  <si>
    <t xml:space="preserve">contig9097</t>
  </si>
  <si>
    <t xml:space="preserve">AT3G59010</t>
  </si>
  <si>
    <t xml:space="preserve">pectin methylesterase 61</t>
  </si>
  <si>
    <t xml:space="preserve">[10.8.99] cell wall.pectin*esterases.misc</t>
  </si>
  <si>
    <t xml:space="preserve">contig3019</t>
  </si>
  <si>
    <t xml:space="preserve">AT5G42030</t>
  </si>
  <si>
    <t xml:space="preserve">ABL interactor-like protein 4</t>
  </si>
  <si>
    <t xml:space="preserve">contig11964</t>
  </si>
  <si>
    <t xml:space="preserve">AT1G09470</t>
  </si>
  <si>
    <t xml:space="preserve">contig3780</t>
  </si>
  <si>
    <t xml:space="preserve">3.00E-148</t>
  </si>
  <si>
    <t xml:space="preserve">AT1G72150</t>
  </si>
  <si>
    <t xml:space="preserve">PATELLIN 1</t>
  </si>
  <si>
    <t xml:space="preserve">contig2931</t>
  </si>
  <si>
    <t xml:space="preserve">AT1G34260</t>
  </si>
  <si>
    <t xml:space="preserve">FORMS APLOID AND BINUCLEATE CELLS 1A</t>
  </si>
  <si>
    <t xml:space="preserve">contig11729</t>
  </si>
  <si>
    <t xml:space="preserve">AT4G12290</t>
  </si>
  <si>
    <t xml:space="preserve">contig5200</t>
  </si>
  <si>
    <t xml:space="preserve">AT3G12640</t>
  </si>
  <si>
    <t xml:space="preserve">contig10179</t>
  </si>
  <si>
    <t xml:space="preserve">1.00E-160</t>
  </si>
  <si>
    <t xml:space="preserve">AT2G46550</t>
  </si>
  <si>
    <t xml:space="preserve">contig6893</t>
  </si>
  <si>
    <t xml:space="preserve">AT3G19970</t>
  </si>
  <si>
    <t xml:space="preserve">contig9466</t>
  </si>
  <si>
    <t xml:space="preserve">AT1G01770</t>
  </si>
  <si>
    <t xml:space="preserve">contig7664</t>
  </si>
  <si>
    <t xml:space="preserve">AT1G35680</t>
  </si>
  <si>
    <t xml:space="preserve">Ribosomal protein L21</t>
  </si>
  <si>
    <t xml:space="preserve">[29.2.1.1.1.2.21] protein.synthesis.ribosomal protein.prokaryotic.chloroplast.50S subunit.L21</t>
  </si>
  <si>
    <t xml:space="preserve">contig13040</t>
  </si>
  <si>
    <t xml:space="preserve">AT3G16240</t>
  </si>
  <si>
    <t xml:space="preserve">delta tonoplast integral protein</t>
  </si>
  <si>
    <t xml:space="preserve">contig491</t>
  </si>
  <si>
    <t xml:space="preserve">9.00E-122</t>
  </si>
  <si>
    <t xml:space="preserve">AT2G17500</t>
  </si>
  <si>
    <t xml:space="preserve">Auxin efflux carrier family protein</t>
  </si>
  <si>
    <t xml:space="preserve">contig616</t>
  </si>
  <si>
    <t xml:space="preserve">8.00E-160</t>
  </si>
  <si>
    <t xml:space="preserve">AT3G52060</t>
  </si>
  <si>
    <t xml:space="preserve">Core-2/I-branching beta-1,6-N-acetylglucosaminyltransferase family protein</t>
  </si>
  <si>
    <t xml:space="preserve">contig16804</t>
  </si>
  <si>
    <t xml:space="preserve">9.00E-153</t>
  </si>
  <si>
    <t xml:space="preserve">AT5G55930</t>
  </si>
  <si>
    <t xml:space="preserve">oligopeptide transporter 1</t>
  </si>
  <si>
    <t xml:space="preserve">contig5560</t>
  </si>
  <si>
    <t xml:space="preserve">AT5G03900</t>
  </si>
  <si>
    <t xml:space="preserve">Iron-sulphur cluster biosynthesis family protein</t>
  </si>
  <si>
    <t xml:space="preserve">contig15382</t>
  </si>
  <si>
    <t xml:space="preserve">AT4G19960</t>
  </si>
  <si>
    <t xml:space="preserve">K+ uptake permease 9</t>
  </si>
  <si>
    <t xml:space="preserve">contig11063</t>
  </si>
  <si>
    <t xml:space="preserve">AT4G00330</t>
  </si>
  <si>
    <t xml:space="preserve">calmodulin-binding receptor-like cytoplasmic kinase 2</t>
  </si>
  <si>
    <t xml:space="preserve">[29.4.1.54] protein.postranslational modification.kinase.receptor like cytoplasmatic kinase IV</t>
  </si>
  <si>
    <t xml:space="preserve">contig109</t>
  </si>
  <si>
    <t xml:space="preserve">5.00E-61</t>
  </si>
  <si>
    <t xml:space="preserve">AT2G04842</t>
  </si>
  <si>
    <t xml:space="preserve">threonyl-tRNA synthetase, putative / threonine--tRNA ligase, putative</t>
  </si>
  <si>
    <t xml:space="preserve">[29.1.3] protein.aa activation.threonine-tRNA ligase</t>
  </si>
  <si>
    <t xml:space="preserve">contig5548</t>
  </si>
  <si>
    <t xml:space="preserve">AT1G56410</t>
  </si>
  <si>
    <t xml:space="preserve">contig6352</t>
  </si>
  <si>
    <t xml:space="preserve">8.00E-55</t>
  </si>
  <si>
    <t xml:space="preserve">AT5G45440</t>
  </si>
  <si>
    <t xml:space="preserve">contig292</t>
  </si>
  <si>
    <t xml:space="preserve">AT1G52870</t>
  </si>
  <si>
    <t xml:space="preserve">Peroxisomal membrane 22 kDa (Mpv17/PMP22) family protein</t>
  </si>
  <si>
    <t xml:space="preserve">contig759</t>
  </si>
  <si>
    <t xml:space="preserve">2.00E-167</t>
  </si>
  <si>
    <t xml:space="preserve">AT1G27210</t>
  </si>
  <si>
    <t xml:space="preserve">contig21314</t>
  </si>
  <si>
    <t xml:space="preserve">AT5G50920</t>
  </si>
  <si>
    <t xml:space="preserve">CLPC homologue 1</t>
  </si>
  <si>
    <t xml:space="preserve">contig4583</t>
  </si>
  <si>
    <t xml:space="preserve">AT4G34350</t>
  </si>
  <si>
    <t xml:space="preserve">4-hydroxy-3-methylbut-2-enyl diphosphate reductase</t>
  </si>
  <si>
    <t xml:space="preserve">[16.1.1.7] secondary metabolism.isoprenoids.non-mevalonate pathway.HDR</t>
  </si>
  <si>
    <t xml:space="preserve">contig3946</t>
  </si>
  <si>
    <t xml:space="preserve">8.00E-129</t>
  </si>
  <si>
    <t xml:space="preserve">AT3G11540</t>
  </si>
  <si>
    <t xml:space="preserve">[17.6.2] hormone metabolism.gibberelin.signal transduction</t>
  </si>
  <si>
    <t xml:space="preserve">contig5455</t>
  </si>
  <si>
    <t xml:space="preserve">AT5G22450</t>
  </si>
  <si>
    <t xml:space="preserve">contig7209</t>
  </si>
  <si>
    <t xml:space="preserve">AT1G14040</t>
  </si>
  <si>
    <t xml:space="preserve">EXS (ERD1/XPR1/SYG1) family protein</t>
  </si>
  <si>
    <t xml:space="preserve">contig2780</t>
  </si>
  <si>
    <t xml:space="preserve">AT1G04780</t>
  </si>
  <si>
    <t xml:space="preserve">contig8482</t>
  </si>
  <si>
    <t xml:space="preserve">AT4G24020</t>
  </si>
  <si>
    <t xml:space="preserve">NIN like protein 7</t>
  </si>
  <si>
    <t xml:space="preserve">[27.3.60] RNA.regulation of transcription.NIN-like bZIP-related family</t>
  </si>
  <si>
    <t xml:space="preserve">contig21504</t>
  </si>
  <si>
    <t xml:space="preserve">AT1G29280</t>
  </si>
  <si>
    <t xml:space="preserve">WRKY DNA-binding protein 65</t>
  </si>
  <si>
    <t xml:space="preserve">[27.3.32] RNA.regulation of transcription.WRKY domain transcription factor family</t>
  </si>
  <si>
    <t xml:space="preserve">contig14239</t>
  </si>
  <si>
    <t xml:space="preserve">5.00E-105</t>
  </si>
  <si>
    <t xml:space="preserve">AT3G54790</t>
  </si>
  <si>
    <t xml:space="preserve">contig20661</t>
  </si>
  <si>
    <t xml:space="preserve">6.00E-67</t>
  </si>
  <si>
    <t xml:space="preserve">AT3G18350</t>
  </si>
  <si>
    <t xml:space="preserve">Plant protein of unknown function (DUF639)</t>
  </si>
  <si>
    <t xml:space="preserve">contig12907</t>
  </si>
  <si>
    <t xml:space="preserve">AT1G21920</t>
  </si>
  <si>
    <t xml:space="preserve">Histone H3 K4-specific methyltransferase SET7/9 family protein</t>
  </si>
  <si>
    <t xml:space="preserve">contig15678</t>
  </si>
  <si>
    <t xml:space="preserve">7.00E-163</t>
  </si>
  <si>
    <t xml:space="preserve">AT1G21660</t>
  </si>
  <si>
    <t xml:space="preserve">contig10904</t>
  </si>
  <si>
    <t xml:space="preserve">2.00E-51</t>
  </si>
  <si>
    <t xml:space="preserve">AT5G24490</t>
  </si>
  <si>
    <t xml:space="preserve">30S ribosomal protein, putative</t>
  </si>
  <si>
    <t xml:space="preserve">[29.2.1.1.1.1.53] protein.synthesis.ribosomal protein.prokaryotic.chloroplast.30S subunit.S30A</t>
  </si>
  <si>
    <t xml:space="preserve">contig8990</t>
  </si>
  <si>
    <t xml:space="preserve">1.00E-123</t>
  </si>
  <si>
    <t xml:space="preserve">AT1G05680</t>
  </si>
  <si>
    <t xml:space="preserve">Uridine diphosphate glycosyltransferase 74E2</t>
  </si>
  <si>
    <t xml:space="preserve">[17.8.1001] hormone metabolism.salicylic acid.synthesis-degradation</t>
  </si>
  <si>
    <t xml:space="preserve">contig14434</t>
  </si>
  <si>
    <t xml:space="preserve">AT3G56010</t>
  </si>
  <si>
    <t xml:space="preserve">contig5908</t>
  </si>
  <si>
    <t xml:space="preserve">AT5G48050</t>
  </si>
  <si>
    <t xml:space="preserve">contig11307</t>
  </si>
  <si>
    <t xml:space="preserve">AT5G59160</t>
  </si>
  <si>
    <t xml:space="preserve">type one serine/threonine protein phosphatase 2</t>
  </si>
  <si>
    <t xml:space="preserve">contig17988</t>
  </si>
  <si>
    <t xml:space="preserve">AT3G07670</t>
  </si>
  <si>
    <t xml:space="preserve">Rubisco methyltransferase family protein</t>
  </si>
  <si>
    <t xml:space="preserve">[27.3.69] RNA.regulation of transcription.SET-domain transcriptional regulator family</t>
  </si>
  <si>
    <t xml:space="preserve">contig22834</t>
  </si>
  <si>
    <t xml:space="preserve">AT5G07020</t>
  </si>
  <si>
    <t xml:space="preserve">proline-rich family protein</t>
  </si>
  <si>
    <t xml:space="preserve">[35.1.42] not assigned.no ontology.proline rich family</t>
  </si>
  <si>
    <t xml:space="preserve">contig13551</t>
  </si>
  <si>
    <t xml:space="preserve">AT4G14740</t>
  </si>
  <si>
    <t xml:space="preserve">Plant protein of unknown function (DUF828) with plant pleckstrin homology-like region</t>
  </si>
  <si>
    <t xml:space="preserve">contig2808</t>
  </si>
  <si>
    <t xml:space="preserve">AT1G12210</t>
  </si>
  <si>
    <t xml:space="preserve">RPS5-like 1</t>
  </si>
  <si>
    <t xml:space="preserve">contig14788</t>
  </si>
  <si>
    <t xml:space="preserve">6.00E-152</t>
  </si>
  <si>
    <t xml:space="preserve">AT1G45160</t>
  </si>
  <si>
    <t xml:space="preserve">contig14878</t>
  </si>
  <si>
    <t xml:space="preserve">AT5G14270</t>
  </si>
  <si>
    <t xml:space="preserve">contig6388</t>
  </si>
  <si>
    <t xml:space="preserve">AT5G25280</t>
  </si>
  <si>
    <t xml:space="preserve">serine-rich protein-related</t>
  </si>
  <si>
    <t xml:space="preserve">contig14287</t>
  </si>
  <si>
    <t xml:space="preserve">2.00E-79</t>
  </si>
  <si>
    <t xml:space="preserve">AT5G47040</t>
  </si>
  <si>
    <t xml:space="preserve">lon protease 2</t>
  </si>
  <si>
    <t xml:space="preserve">contig1252</t>
  </si>
  <si>
    <t xml:space="preserve">AT3G15510</t>
  </si>
  <si>
    <t xml:space="preserve">NAC domain containing protein  2</t>
  </si>
  <si>
    <t xml:space="preserve">[27.3.27] RNA.regulation of transcription.NAC domain transcription factor family</t>
  </si>
  <si>
    <t xml:space="preserve">contig12747</t>
  </si>
  <si>
    <t xml:space="preserve">AT1G65660</t>
  </si>
  <si>
    <t xml:space="preserve">Pre-mRNA splicing Prp18-interacting factor</t>
  </si>
  <si>
    <t xml:space="preserve">contig21157</t>
  </si>
  <si>
    <t xml:space="preserve">6.00E-19</t>
  </si>
  <si>
    <t xml:space="preserve">AT1G78960</t>
  </si>
  <si>
    <t xml:space="preserve">lupeol synthase 2</t>
  </si>
  <si>
    <t xml:space="preserve">[16.1.5.1003] secondary metabolism.isoprenoids.terpenoids</t>
  </si>
  <si>
    <t xml:space="preserve">contig5993</t>
  </si>
  <si>
    <t xml:space="preserve">AT3G26170</t>
  </si>
  <si>
    <t xml:space="preserve">cytochrome P450, family 71, subfamily B, polypeptide 19</t>
  </si>
  <si>
    <t xml:space="preserve">contig10593</t>
  </si>
  <si>
    <t xml:space="preserve">6.00E-41</t>
  </si>
  <si>
    <t xml:space="preserve">AT1G09500</t>
  </si>
  <si>
    <t xml:space="preserve">contig31301</t>
  </si>
  <si>
    <t xml:space="preserve">2.00E-140</t>
  </si>
  <si>
    <t xml:space="preserve">AT5G49030</t>
  </si>
  <si>
    <t xml:space="preserve">[29.1.5] protein.aa activation.isoleucine-tRNA ligase</t>
  </si>
  <si>
    <t xml:space="preserve">contig18545</t>
  </si>
  <si>
    <t xml:space="preserve">AT2G31510</t>
  </si>
  <si>
    <t xml:space="preserve">IBR domain-containing protein</t>
  </si>
  <si>
    <t xml:space="preserve">contig19457</t>
  </si>
  <si>
    <t xml:space="preserve">4.00E-179</t>
  </si>
  <si>
    <t xml:space="preserve">AT1G68590</t>
  </si>
  <si>
    <t xml:space="preserve">Ribosomal protein PSRP-3/Ycf65</t>
  </si>
  <si>
    <t xml:space="preserve">[29.2.1.1.1.1.83] protein.synthesis.ribosomal protein.prokaryotic.chloroplast.30S subunit.PSRP3</t>
  </si>
  <si>
    <t xml:space="preserve">contig15940</t>
  </si>
  <si>
    <t xml:space="preserve">AT5G35750</t>
  </si>
  <si>
    <t xml:space="preserve">histidine kinase 2</t>
  </si>
  <si>
    <t xml:space="preserve">contig4359</t>
  </si>
  <si>
    <t xml:space="preserve">AT2G30520</t>
  </si>
  <si>
    <t xml:space="preserve">contig3586</t>
  </si>
  <si>
    <t xml:space="preserve">4.00E-113</t>
  </si>
  <si>
    <t xml:space="preserve">AT2G38280</t>
  </si>
  <si>
    <t xml:space="preserve">AMP deaminase, putative / myoadenylate deaminase, putative</t>
  </si>
  <si>
    <t xml:space="preserve">contig8658</t>
  </si>
  <si>
    <t xml:space="preserve">3.00E-79</t>
  </si>
  <si>
    <t xml:space="preserve">AT4G36940</t>
  </si>
  <si>
    <t xml:space="preserve">nicotinate phosphoribosyltransferase 1</t>
  </si>
  <si>
    <t xml:space="preserve">[23.3.1] nucleotide metabolism.salvage.phosphoribosyltransferases</t>
  </si>
  <si>
    <t xml:space="preserve">contig5115</t>
  </si>
  <si>
    <t xml:space="preserve">AT1G53705</t>
  </si>
  <si>
    <t xml:space="preserve">contig18056</t>
  </si>
  <si>
    <t xml:space="preserve">5.00E-11</t>
  </si>
  <si>
    <t xml:space="preserve">AT2G43010</t>
  </si>
  <si>
    <t xml:space="preserve">contig938</t>
  </si>
  <si>
    <t xml:space="preserve">9.00E-134</t>
  </si>
  <si>
    <t xml:space="preserve">AT3G19930</t>
  </si>
  <si>
    <t xml:space="preserve">sugar transporter 4</t>
  </si>
  <si>
    <t xml:space="preserve">contig2890</t>
  </si>
  <si>
    <t xml:space="preserve">AT1G33270</t>
  </si>
  <si>
    <t xml:space="preserve">Acyl transferase/acyl hydrolase/lysophospholipase superfamily protein</t>
  </si>
  <si>
    <t xml:space="preserve">contig18843</t>
  </si>
  <si>
    <t xml:space="preserve">5.00E-45</t>
  </si>
  <si>
    <t xml:space="preserve">AT1G67700</t>
  </si>
  <si>
    <t xml:space="preserve">contig3998</t>
  </si>
  <si>
    <t xml:space="preserve">AT1G60160</t>
  </si>
  <si>
    <t xml:space="preserve">Potassium transporter family protein</t>
  </si>
  <si>
    <t xml:space="preserve">contig4501</t>
  </si>
  <si>
    <t xml:space="preserve">AT3G47500</t>
  </si>
  <si>
    <t xml:space="preserve">cycling DOF factor 3</t>
  </si>
  <si>
    <t xml:space="preserve">contig9072</t>
  </si>
  <si>
    <t xml:space="preserve">AT1G53440</t>
  </si>
  <si>
    <t xml:space="preserve">contig233</t>
  </si>
  <si>
    <t xml:space="preserve">AT3G49490</t>
  </si>
  <si>
    <t xml:space="preserve">contig1430</t>
  </si>
  <si>
    <t xml:space="preserve">AT4G29310</t>
  </si>
  <si>
    <t xml:space="preserve">Protein of unknown function (DUF1005)</t>
  </si>
  <si>
    <t xml:space="preserve">contig16594</t>
  </si>
  <si>
    <t xml:space="preserve">1.00E-132</t>
  </si>
  <si>
    <t xml:space="preserve">AT3G06483</t>
  </si>
  <si>
    <t xml:space="preserve">pyruvate dehydrogenase kinase</t>
  </si>
  <si>
    <t xml:space="preserve">[30.1.2] signalling.in sugar and nutrient physiology.pyruvate dehydrogenase kinase</t>
  </si>
  <si>
    <t xml:space="preserve">contig3599</t>
  </si>
  <si>
    <t xml:space="preserve">AT3G57990</t>
  </si>
  <si>
    <t xml:space="preserve">contig7217</t>
  </si>
  <si>
    <t xml:space="preserve">4.00E-72</t>
  </si>
  <si>
    <t xml:space="preserve">AT4G11000</t>
  </si>
  <si>
    <t xml:space="preserve">contig11564</t>
  </si>
  <si>
    <t xml:space="preserve">AT2G07180</t>
  </si>
  <si>
    <t xml:space="preserve">[29.4.1.57] protein.postranslational modification.kinase.receptor like cytoplasmatic kinase VII</t>
  </si>
  <si>
    <t xml:space="preserve">contig13095</t>
  </si>
  <si>
    <t xml:space="preserve">AT3G01410</t>
  </si>
  <si>
    <t xml:space="preserve">Polynucleotidyl transferase, ribonuclease H-like superfamily protein</t>
  </si>
  <si>
    <t xml:space="preserve">[27.1.19] RNA.processing.ribonucleases</t>
  </si>
  <si>
    <t xml:space="preserve">contig3328</t>
  </si>
  <si>
    <t xml:space="preserve">AT5G42870</t>
  </si>
  <si>
    <t xml:space="preserve">phosphatidic acid phosphohydrolase 2</t>
  </si>
  <si>
    <t xml:space="preserve">contig3519</t>
  </si>
  <si>
    <t xml:space="preserve">AT1G32230</t>
  </si>
  <si>
    <t xml:space="preserve">WWE protein-protein interaction domain protein family</t>
  </si>
  <si>
    <t xml:space="preserve">[20.2.5] stress.abiotic.light</t>
  </si>
  <si>
    <t xml:space="preserve">contig8590</t>
  </si>
  <si>
    <t xml:space="preserve">AT5G02780</t>
  </si>
  <si>
    <t xml:space="preserve">contig3855</t>
  </si>
  <si>
    <t xml:space="preserve">5.00E-116</t>
  </si>
  <si>
    <t xml:space="preserve">AT1G67530</t>
  </si>
  <si>
    <t xml:space="preserve">contig17491</t>
  </si>
  <si>
    <t xml:space="preserve">AT5G13180</t>
  </si>
  <si>
    <t xml:space="preserve">NAC domain containing protein 83</t>
  </si>
  <si>
    <t xml:space="preserve">contig15274</t>
  </si>
  <si>
    <t xml:space="preserve">AT4G32200</t>
  </si>
  <si>
    <t xml:space="preserve">DNA-binding HORMA family protein</t>
  </si>
  <si>
    <t xml:space="preserve">[28.99] DNA.unspecified</t>
  </si>
  <si>
    <t xml:space="preserve">contig8961</t>
  </si>
  <si>
    <t xml:space="preserve">AT4G33240</t>
  </si>
  <si>
    <t xml:space="preserve">1-phosphatidylinositol-4-phosphate 5-kinases;zinc ion binding;1-phosphatidylinositol-3-phosphate 5-kinases</t>
  </si>
  <si>
    <t xml:space="preserve">contig5527</t>
  </si>
  <si>
    <t xml:space="preserve">AT2G31960</t>
  </si>
  <si>
    <t xml:space="preserve">glucan synthase-like 3</t>
  </si>
  <si>
    <t xml:space="preserve">contig4695</t>
  </si>
  <si>
    <t xml:space="preserve">AT5G58140</t>
  </si>
  <si>
    <t xml:space="preserve">contig2743</t>
  </si>
  <si>
    <t xml:space="preserve">AT5G37790</t>
  </si>
  <si>
    <t xml:space="preserve">[29.4.1.56] protein.postranslational modification.kinase.receptor like cytoplasmatic kinase VI</t>
  </si>
  <si>
    <t xml:space="preserve">contig6023</t>
  </si>
  <si>
    <t xml:space="preserve">AT3G59060</t>
  </si>
  <si>
    <t xml:space="preserve">phytochrome interacting factor 3-like 6</t>
  </si>
  <si>
    <t xml:space="preserve">contig11393</t>
  </si>
  <si>
    <t xml:space="preserve">8.00E-56</t>
  </si>
  <si>
    <t xml:space="preserve">AT1G64860</t>
  </si>
  <si>
    <t xml:space="preserve">sigma factor A</t>
  </si>
  <si>
    <t xml:space="preserve">contig10029</t>
  </si>
  <si>
    <t xml:space="preserve">3.00E-131</t>
  </si>
  <si>
    <t xml:space="preserve">AT3G54210</t>
  </si>
  <si>
    <t xml:space="preserve">Ribosomal protein L17 family protein</t>
  </si>
  <si>
    <t xml:space="preserve">[29.2.1.1.1.2.17] protein.synthesis.ribosomal protein.prokaryotic.chloroplast.50S subunit.L17</t>
  </si>
  <si>
    <t xml:space="preserve">contig13030</t>
  </si>
  <si>
    <t xml:space="preserve">4.00E-81</t>
  </si>
  <si>
    <t xml:space="preserve">AT5G48220</t>
  </si>
  <si>
    <t xml:space="preserve">Aldolase-type TIM barrel family protein</t>
  </si>
  <si>
    <t xml:space="preserve">[13.1.6.5.4] amino acid metabolism.synthesis.aromatic aa.tryptophan.indole-3-glycerol phosphate synthase</t>
  </si>
  <si>
    <t xml:space="preserve">contig9195</t>
  </si>
  <si>
    <t xml:space="preserve">AT3G19010</t>
  </si>
  <si>
    <t xml:space="preserve">contig138</t>
  </si>
  <si>
    <t xml:space="preserve">AT4G24770</t>
  </si>
  <si>
    <t xml:space="preserve">31-kDa RNA binding protein</t>
  </si>
  <si>
    <t xml:space="preserve">contig8732</t>
  </si>
  <si>
    <t xml:space="preserve">1.00E-11</t>
  </si>
  <si>
    <t xml:space="preserve">AT5G57685</t>
  </si>
  <si>
    <t xml:space="preserve">glutamine dumper 3</t>
  </si>
  <si>
    <t xml:space="preserve">contig15168</t>
  </si>
  <si>
    <t xml:space="preserve">AT2G30570</t>
  </si>
  <si>
    <t xml:space="preserve">photosystem II reaction center W</t>
  </si>
  <si>
    <t xml:space="preserve">[1.1.1.2] PS.lightreaction.photosystem II.PSII polypeptide subunits</t>
  </si>
  <si>
    <t xml:space="preserve">contig8075</t>
  </si>
  <si>
    <t xml:space="preserve">2.00E-38</t>
  </si>
  <si>
    <t xml:space="preserve">AT4G18480</t>
  </si>
  <si>
    <t xml:space="preserve">[19.10] tetrapyrrole synthesis.magnesium chelatase</t>
  </si>
  <si>
    <t xml:space="preserve">contig717</t>
  </si>
  <si>
    <t xml:space="preserve">AT5G22640</t>
  </si>
  <si>
    <t xml:space="preserve">MORN (Membrane Occupation and Recognition Nexus) repeat-containing protein</t>
  </si>
  <si>
    <t xml:space="preserve">contig427</t>
  </si>
  <si>
    <t xml:space="preserve">AT4G01720</t>
  </si>
  <si>
    <t xml:space="preserve">WRKY family transcription factor</t>
  </si>
  <si>
    <t xml:space="preserve">contig3525</t>
  </si>
  <si>
    <t xml:space="preserve">2.00E-133</t>
  </si>
  <si>
    <t xml:space="preserve">AT3G21700</t>
  </si>
  <si>
    <t xml:space="preserve">contig8565</t>
  </si>
  <si>
    <t xml:space="preserve">AT3G20930</t>
  </si>
  <si>
    <t xml:space="preserve">contig18311</t>
  </si>
  <si>
    <t xml:space="preserve">5.00E-155</t>
  </si>
  <si>
    <t xml:space="preserve">AT4G32260</t>
  </si>
  <si>
    <t xml:space="preserve">ATPase, F0 complex, subunit B/B\', bacterial/chloroplast</t>
  </si>
  <si>
    <t xml:space="preserve">[1.1.4.9] PS.lightreaction.ATP synthase.subunit B_ (ATPX)</t>
  </si>
  <si>
    <t xml:space="preserve">contig274</t>
  </si>
  <si>
    <t xml:space="preserve">1.00E-47</t>
  </si>
  <si>
    <t xml:space="preserve">AT1G79050</t>
  </si>
  <si>
    <t xml:space="preserve">recA DNA recombination family protein</t>
  </si>
  <si>
    <t xml:space="preserve">contig4051</t>
  </si>
  <si>
    <t xml:space="preserve">AT3G17470</t>
  </si>
  <si>
    <t xml:space="preserve">Ca2+-activated RelA/spot homolog</t>
  </si>
  <si>
    <t xml:space="preserve">contig18506</t>
  </si>
  <si>
    <t xml:space="preserve">AT1G52000</t>
  </si>
  <si>
    <t xml:space="preserve">Mannose-binding lectin superfamily protein</t>
  </si>
  <si>
    <t xml:space="preserve">contig6447</t>
  </si>
  <si>
    <t xml:space="preserve">5.00E-54</t>
  </si>
  <si>
    <t xml:space="preserve">AT3G24503</t>
  </si>
  <si>
    <t xml:space="preserve">aldehyde dehydrogenase 2C4</t>
  </si>
  <si>
    <t xml:space="preserve">[5.10] fermentation.aldehyde dehydrogenase</t>
  </si>
  <si>
    <t xml:space="preserve">contig426</t>
  </si>
  <si>
    <t xml:space="preserve">AT5G21930</t>
  </si>
  <si>
    <t xml:space="preserve">P-type ATPase of Arabidopsis 2</t>
  </si>
  <si>
    <t xml:space="preserve">contig10555</t>
  </si>
  <si>
    <t xml:space="preserve">AT3G16785</t>
  </si>
  <si>
    <t xml:space="preserve">phospholipase D P1</t>
  </si>
  <si>
    <t xml:space="preserve">[11.9.3.1] lipid metabolism.lipid degradation.lysophospholipases.phospholipase D</t>
  </si>
  <si>
    <t xml:space="preserve">contig9412</t>
  </si>
  <si>
    <t xml:space="preserve">AT2G27050</t>
  </si>
  <si>
    <t xml:space="preserve">ETHYLENE-INSENSITIVE3-like 1</t>
  </si>
  <si>
    <t xml:space="preserve">[27.3.19] RNA.regulation of transcription.EIN3-like(EIL) transcription factor family</t>
  </si>
  <si>
    <t xml:space="preserve">contig10558</t>
  </si>
  <si>
    <t xml:space="preserve">AT1G06410</t>
  </si>
  <si>
    <t xml:space="preserve">trehalose-phosphatase/synthase 7</t>
  </si>
  <si>
    <t xml:space="preserve">contig578</t>
  </si>
  <si>
    <t xml:space="preserve">AT2G30550</t>
  </si>
  <si>
    <t xml:space="preserve">[11.9.2.1] lipid metabolism.lipid degradation.lipases.triacylglycerol lipase</t>
  </si>
  <si>
    <t xml:space="preserve">contig12420</t>
  </si>
  <si>
    <t xml:space="preserve">AT1G69523</t>
  </si>
  <si>
    <t xml:space="preserve">contig13912</t>
  </si>
  <si>
    <t xml:space="preserve">1.00E-105</t>
  </si>
  <si>
    <t xml:space="preserve">AT1G07040</t>
  </si>
  <si>
    <t xml:space="preserve">contig9209</t>
  </si>
  <si>
    <t xml:space="preserve">AT5G54540</t>
  </si>
  <si>
    <t xml:space="preserve">Uncharacterised conserved protein (UCP012943)</t>
  </si>
  <si>
    <t xml:space="preserve">contig3338</t>
  </si>
  <si>
    <t xml:space="preserve">5.00E-98</t>
  </si>
  <si>
    <t xml:space="preserve">AT5G58950</t>
  </si>
  <si>
    <t xml:space="preserve">contig7337</t>
  </si>
  <si>
    <t xml:space="preserve">AT3G59140</t>
  </si>
  <si>
    <t xml:space="preserve">multidrug resistance-associated protein 14</t>
  </si>
  <si>
    <t xml:space="preserve">contig207</t>
  </si>
  <si>
    <t xml:space="preserve">AT4G13510</t>
  </si>
  <si>
    <t xml:space="preserve">ammonium transporter 1;1</t>
  </si>
  <si>
    <t xml:space="preserve">[34.5] transport.ammonium</t>
  </si>
  <si>
    <t xml:space="preserve">contig10950</t>
  </si>
  <si>
    <t xml:space="preserve">5.00E-76</t>
  </si>
  <si>
    <t xml:space="preserve">AT2G32800</t>
  </si>
  <si>
    <t xml:space="preserve">protein kinase family protein</t>
  </si>
  <si>
    <t xml:space="preserve">[30.2.19] signalling.receptor kinases.legume-lectin</t>
  </si>
  <si>
    <t xml:space="preserve">contig6820</t>
  </si>
  <si>
    <t xml:space="preserve">AT3G59350</t>
  </si>
  <si>
    <t xml:space="preserve">[29.4.1.58] protein.postranslational modification.kinase.receptor like cytoplasmatic kinase VIII</t>
  </si>
  <si>
    <t xml:space="preserve">contig13675</t>
  </si>
  <si>
    <t xml:space="preserve">1.00E-179</t>
  </si>
  <si>
    <t xml:space="preserve">AT1G44120</t>
  </si>
  <si>
    <t xml:space="preserve">Armadillo/beta-catenin-like repeat ; C2 calcium/lipid-binding domain (CaLB) protein</t>
  </si>
  <si>
    <t xml:space="preserve">contig22147</t>
  </si>
  <si>
    <t xml:space="preserve">AT5G22630</t>
  </si>
  <si>
    <t xml:space="preserve">arogenate dehydratase 5</t>
  </si>
  <si>
    <t xml:space="preserve">contig1243</t>
  </si>
  <si>
    <t xml:space="preserve">AT5G47560</t>
  </si>
  <si>
    <t xml:space="preserve">tonoplast dicarboxylate transporter</t>
  </si>
  <si>
    <t xml:space="preserve">contig2303</t>
  </si>
  <si>
    <t xml:space="preserve">AT1G20920</t>
  </si>
  <si>
    <t xml:space="preserve">contig21675</t>
  </si>
  <si>
    <t xml:space="preserve">AT4G37150</t>
  </si>
  <si>
    <t xml:space="preserve">methyl esterase 9</t>
  </si>
  <si>
    <t xml:space="preserve">contig15929</t>
  </si>
  <si>
    <t xml:space="preserve">6.00E-121</t>
  </si>
  <si>
    <t xml:space="preserve">AT2G28800</t>
  </si>
  <si>
    <t xml:space="preserve">63 kDa inner membrane family protein</t>
  </si>
  <si>
    <t xml:space="preserve">contig15931</t>
  </si>
  <si>
    <t xml:space="preserve">AT1G76100</t>
  </si>
  <si>
    <t xml:space="preserve">plastocyanin 1</t>
  </si>
  <si>
    <t xml:space="preserve">[1.1.5.1] PS.lightreaction.other electron carrier (ox/red).plastocyanin</t>
  </si>
  <si>
    <t xml:space="preserve">contig20285</t>
  </si>
  <si>
    <t xml:space="preserve">AT1G45230</t>
  </si>
  <si>
    <t xml:space="preserve">Protein of unknown function (DUF3223)</t>
  </si>
  <si>
    <t xml:space="preserve">contig18773</t>
  </si>
  <si>
    <t xml:space="preserve">2.00E-91</t>
  </si>
  <si>
    <t xml:space="preserve">AT2G40000</t>
  </si>
  <si>
    <t xml:space="preserve">ortholog of sugar beet HS1 PRO-1 2</t>
  </si>
  <si>
    <t xml:space="preserve">contig943</t>
  </si>
  <si>
    <t xml:space="preserve">AT3G13310</t>
  </si>
  <si>
    <t xml:space="preserve">contig15693</t>
  </si>
  <si>
    <t xml:space="preserve">4.00E-61</t>
  </si>
  <si>
    <t xml:space="preserve">AT1G72180</t>
  </si>
  <si>
    <t xml:space="preserve">contig3432</t>
  </si>
  <si>
    <t xml:space="preserve">AT1G74920</t>
  </si>
  <si>
    <t xml:space="preserve">aldehyde dehydrogenase 10A8</t>
  </si>
  <si>
    <t xml:space="preserve">[16.4.2.1] secondary metabolism.N misc.betaine.betaine-aldehyde dehydrogenase</t>
  </si>
  <si>
    <t xml:space="preserve">contig449</t>
  </si>
  <si>
    <t xml:space="preserve">8.00E-157</t>
  </si>
  <si>
    <t xml:space="preserve">AT2G37520</t>
  </si>
  <si>
    <t xml:space="preserve">Acyl-CoA N-acyltransferase with RING/FYVE/PHD-type zinc finger domain</t>
  </si>
  <si>
    <t xml:space="preserve">contig9524</t>
  </si>
  <si>
    <t xml:space="preserve">AT1G17220</t>
  </si>
  <si>
    <t xml:space="preserve">Translation initiation factor 2, small GTP-binding protein</t>
  </si>
  <si>
    <t xml:space="preserve">contig2333</t>
  </si>
  <si>
    <t xml:space="preserve">AT5G14260</t>
  </si>
  <si>
    <t xml:space="preserve">contig10366</t>
  </si>
  <si>
    <t xml:space="preserve">AT3G10770</t>
  </si>
  <si>
    <t xml:space="preserve">Single-stranded nucleic acid binding R3H protein</t>
  </si>
  <si>
    <t xml:space="preserve">contig5293</t>
  </si>
  <si>
    <t xml:space="preserve">AT4G03030</t>
  </si>
  <si>
    <t xml:space="preserve">contig13669</t>
  </si>
  <si>
    <t xml:space="preserve">4.00E-120</t>
  </si>
  <si>
    <t xml:space="preserve">AT1G21680</t>
  </si>
  <si>
    <t xml:space="preserve">DPP6 N-terminal domain-like protein</t>
  </si>
  <si>
    <t xml:space="preserve">contig8435</t>
  </si>
  <si>
    <t xml:space="preserve">AT5G23110</t>
  </si>
  <si>
    <t xml:space="preserve">Zinc finger, C3HC4 type (RING finger) family protein</t>
  </si>
  <si>
    <t xml:space="preserve">contig3598</t>
  </si>
  <si>
    <t xml:space="preserve">AT5G58960</t>
  </si>
  <si>
    <t xml:space="preserve">Plant protein of unknown function (DUF641)</t>
  </si>
  <si>
    <t xml:space="preserve">contig1499</t>
  </si>
  <si>
    <t xml:space="preserve">AT5G01820</t>
  </si>
  <si>
    <t xml:space="preserve">serine/threonine protein kinase 1</t>
  </si>
  <si>
    <t xml:space="preserve">contig280</t>
  </si>
  <si>
    <t xml:space="preserve">AT5G04550</t>
  </si>
  <si>
    <t xml:space="preserve">Protein of unknown function (DUF668)</t>
  </si>
  <si>
    <t xml:space="preserve">contig1630</t>
  </si>
  <si>
    <t xml:space="preserve">5.00E-156</t>
  </si>
  <si>
    <t xml:space="preserve">AT1G14250</t>
  </si>
  <si>
    <t xml:space="preserve">contig1082</t>
  </si>
  <si>
    <t xml:space="preserve">AT1G79270</t>
  </si>
  <si>
    <t xml:space="preserve">evolutionarily conserved C-terminal region 8</t>
  </si>
  <si>
    <t xml:space="preserve">contig16082</t>
  </si>
  <si>
    <t xml:space="preserve">AT1G03090</t>
  </si>
  <si>
    <t xml:space="preserve">methylcrotonyl-CoA carboxylase alpha chain, mitochondrial / 3-methylcrotonyl-CoA carboxylase 1 (MCCA)</t>
  </si>
  <si>
    <t xml:space="preserve">[13.2.4.4] amino acid metabolism.degradation.branched chain group.leucine</t>
  </si>
  <si>
    <t xml:space="preserve">contig6602</t>
  </si>
  <si>
    <t xml:space="preserve">5.00E-150</t>
  </si>
  <si>
    <t xml:space="preserve">AT5G17860</t>
  </si>
  <si>
    <t xml:space="preserve">calcium exchanger 7</t>
  </si>
  <si>
    <t xml:space="preserve">[34.21] transport.calcium</t>
  </si>
  <si>
    <t xml:space="preserve">contig11949</t>
  </si>
  <si>
    <t xml:space="preserve">AT2G44230</t>
  </si>
  <si>
    <t xml:space="preserve">Plant protein of unknown function (DUF946)</t>
  </si>
  <si>
    <t xml:space="preserve">contig6233</t>
  </si>
  <si>
    <t xml:space="preserve">AT4G21210</t>
  </si>
  <si>
    <t xml:space="preserve">PPDK regulatory protein</t>
  </si>
  <si>
    <t xml:space="preserve">contig17918</t>
  </si>
  <si>
    <t xml:space="preserve">AT5G06220</t>
  </si>
  <si>
    <t xml:space="preserve">LETM1-like protein</t>
  </si>
  <si>
    <t xml:space="preserve">contig10686</t>
  </si>
  <si>
    <t xml:space="preserve">AT5G47540</t>
  </si>
  <si>
    <t xml:space="preserve">Mo25 family protein</t>
  </si>
  <si>
    <t xml:space="preserve">contig4142</t>
  </si>
  <si>
    <t xml:space="preserve">AT3G47080</t>
  </si>
  <si>
    <t xml:space="preserve">contig9230</t>
  </si>
  <si>
    <t xml:space="preserve">AT2G31800</t>
  </si>
  <si>
    <t xml:space="preserve">Integrin-linked protein kinase family</t>
  </si>
  <si>
    <t xml:space="preserve">contig27919</t>
  </si>
  <si>
    <t xml:space="preserve">9.00E-130</t>
  </si>
  <si>
    <t xml:space="preserve">AT4G18810</t>
  </si>
  <si>
    <t xml:space="preserve">contig1887</t>
  </si>
  <si>
    <t xml:space="preserve">AT5G18590</t>
  </si>
  <si>
    <t xml:space="preserve">contig281</t>
  </si>
  <si>
    <t xml:space="preserve">AT5G26340</t>
  </si>
  <si>
    <t xml:space="preserve">contig7896</t>
  </si>
  <si>
    <t xml:space="preserve">AT1G43670</t>
  </si>
  <si>
    <t xml:space="preserve">Inositol monophosphatase family protein</t>
  </si>
  <si>
    <t xml:space="preserve">[2.1.1.3] major CHO metabolism.synthesis.sucrose.FBPase</t>
  </si>
  <si>
    <t xml:space="preserve">contig8008</t>
  </si>
  <si>
    <t xml:space="preserve">AT3G02830</t>
  </si>
  <si>
    <t xml:space="preserve">zinc finger protein 1</t>
  </si>
  <si>
    <t xml:space="preserve">[27.3.12] RNA.regulation of transcription.C3H zinc finger family</t>
  </si>
  <si>
    <t xml:space="preserve">contig1744</t>
  </si>
  <si>
    <t xml:space="preserve">3.00E-162</t>
  </si>
  <si>
    <t xml:space="preserve">AT5G56250</t>
  </si>
  <si>
    <t xml:space="preserve">contig27280</t>
  </si>
  <si>
    <t xml:space="preserve">1.00E-155</t>
  </si>
  <si>
    <t xml:space="preserve">AT1G54030</t>
  </si>
  <si>
    <t xml:space="preserve">contig21127</t>
  </si>
  <si>
    <t xml:space="preserve">1.00E-19</t>
  </si>
  <si>
    <t xml:space="preserve">AT4G09650</t>
  </si>
  <si>
    <t xml:space="preserve">ATP synthase delta-subunit gene</t>
  </si>
  <si>
    <t xml:space="preserve">[1.1.4.7] PS.lightreaction.ATP synthase.delta chain</t>
  </si>
  <si>
    <t xml:space="preserve">contig10547</t>
  </si>
  <si>
    <t xml:space="preserve">AT1G43760</t>
  </si>
  <si>
    <t xml:space="preserve">DNAse I-like superfamily protein</t>
  </si>
  <si>
    <t xml:space="preserve">contig11622</t>
  </si>
  <si>
    <t xml:space="preserve">AT2G07050</t>
  </si>
  <si>
    <t xml:space="preserve">cycloartenol synthase 1</t>
  </si>
  <si>
    <t xml:space="preserve">[11.8.6] lipid metabolism.'exotics' (steroids, squalene etc).cycloartenol synthase</t>
  </si>
  <si>
    <t xml:space="preserve">contig987</t>
  </si>
  <si>
    <t xml:space="preserve">AT1G50630</t>
  </si>
  <si>
    <t xml:space="preserve">Protein of unknown function (DUF3537)</t>
  </si>
  <si>
    <t xml:space="preserve">contig9874</t>
  </si>
  <si>
    <t xml:space="preserve">4.00E-141</t>
  </si>
  <si>
    <t xml:space="preserve">AT2G22870</t>
  </si>
  <si>
    <t xml:space="preserve">contig1955</t>
  </si>
  <si>
    <t xml:space="preserve">5.00E-157</t>
  </si>
  <si>
    <t xml:space="preserve">AT1G09940</t>
  </si>
  <si>
    <t xml:space="preserve">Glutamyl-tRNA reductase family protein</t>
  </si>
  <si>
    <t xml:space="preserve">[19.2] tetrapyrrole synthesis.glu-tRNA reductase</t>
  </si>
  <si>
    <t xml:space="preserve">contig7056</t>
  </si>
  <si>
    <t xml:space="preserve">2.00E-62</t>
  </si>
  <si>
    <t xml:space="preserve">AT1G33700</t>
  </si>
  <si>
    <t xml:space="preserve">Beta-glucosidase, GBA2 type family protein</t>
  </si>
  <si>
    <t xml:space="preserve">contig3831</t>
  </si>
  <si>
    <t xml:space="preserve">AT4G02740</t>
  </si>
  <si>
    <t xml:space="preserve">F-box/RNI-like superfamily protein</t>
  </si>
  <si>
    <t xml:space="preserve">contig12319</t>
  </si>
  <si>
    <t xml:space="preserve">2.00E-49</t>
  </si>
  <si>
    <t xml:space="preserve">AT2G37220</t>
  </si>
  <si>
    <t xml:space="preserve">contig2553</t>
  </si>
  <si>
    <t xml:space="preserve">3.00E-113</t>
  </si>
  <si>
    <t xml:space="preserve">AT1G61680</t>
  </si>
  <si>
    <t xml:space="preserve">contig19405</t>
  </si>
  <si>
    <t xml:space="preserve">6.00E-133</t>
  </si>
  <si>
    <t xml:space="preserve">AT4G01070</t>
  </si>
  <si>
    <t xml:space="preserve">UDP-Glycosyltransferase superfamily protein</t>
  </si>
  <si>
    <t xml:space="preserve">[16.8.3] secondary metabolism.flavonoids.dihydroflavonols</t>
  </si>
  <si>
    <t xml:space="preserve">contig1153</t>
  </si>
  <si>
    <t xml:space="preserve">AT4G15210</t>
  </si>
  <si>
    <t xml:space="preserve">beta-amylase 5</t>
  </si>
  <si>
    <t xml:space="preserve">[2.2.2.1.2] major CHO metabolism.degradation.starch.starch cleavage.beta amylase</t>
  </si>
  <si>
    <t xml:space="preserve">contig21164</t>
  </si>
  <si>
    <t xml:space="preserve">9.00E-154</t>
  </si>
  <si>
    <t xml:space="preserve">AT5G66900</t>
  </si>
  <si>
    <t xml:space="preserve">Disease resistance protein (CC-NBS-LRR class) family</t>
  </si>
  <si>
    <t xml:space="preserve">contig8664</t>
  </si>
  <si>
    <t xml:space="preserve">1.00E-61</t>
  </si>
  <si>
    <t xml:space="preserve">AT1G60720</t>
  </si>
  <si>
    <t xml:space="preserve">contig9964</t>
  </si>
  <si>
    <t xml:space="preserve">AT4G30270</t>
  </si>
  <si>
    <t xml:space="preserve">xyloglucan endotransglucosylase/hydrolase 24</t>
  </si>
  <si>
    <t xml:space="preserve">contig1259</t>
  </si>
  <si>
    <t xml:space="preserve">AT5G40950</t>
  </si>
  <si>
    <t xml:space="preserve">ribosomal protein large subunit 27</t>
  </si>
  <si>
    <t xml:space="preserve">[29.2.1.1.1.2.27] protein.synthesis.ribosomal protein.prokaryotic.chloroplast.50S subunit.L27</t>
  </si>
  <si>
    <t xml:space="preserve">contig25670</t>
  </si>
  <si>
    <t xml:space="preserve">AT4G25960</t>
  </si>
  <si>
    <t xml:space="preserve">P-glycoprotein 2</t>
  </si>
  <si>
    <t xml:space="preserve">contig15479</t>
  </si>
  <si>
    <t xml:space="preserve">AT1G07320</t>
  </si>
  <si>
    <t xml:space="preserve">ribosomal protein L4</t>
  </si>
  <si>
    <t xml:space="preserve">[29.2.1.1.1.2.4] protein.synthesis.ribosomal protein.prokaryotic.chloroplast.50S subunit.L4</t>
  </si>
  <si>
    <t xml:space="preserve">contig1760</t>
  </si>
  <si>
    <t xml:space="preserve">6.00E-106</t>
  </si>
  <si>
    <t xml:space="preserve">AT4G10120</t>
  </si>
  <si>
    <t xml:space="preserve">Sucrose-phosphate synthase family protein</t>
  </si>
  <si>
    <t xml:space="preserve">[2.1.1.1] major CHO metabolism.synthesis.sucrose.SPS</t>
  </si>
  <si>
    <t xml:space="preserve">contig13685</t>
  </si>
  <si>
    <t xml:space="preserve">AT5G52810</t>
  </si>
  <si>
    <t xml:space="preserve">[16.99.1018] secondary metabolism.unspecified</t>
  </si>
  <si>
    <t xml:space="preserve">contig24435</t>
  </si>
  <si>
    <t xml:space="preserve">2.00E-35</t>
  </si>
  <si>
    <t xml:space="preserve">AT2G32390</t>
  </si>
  <si>
    <t xml:space="preserve">[30.1] signalling.in sugar and nutrient physiology</t>
  </si>
  <si>
    <t xml:space="preserve">contig20357</t>
  </si>
  <si>
    <t xml:space="preserve">AT3G26840</t>
  </si>
  <si>
    <t xml:space="preserve">Esterase/lipase/thioesterase family protein</t>
  </si>
  <si>
    <t xml:space="preserve">[26.5] misc.acyl transferases</t>
  </si>
  <si>
    <t xml:space="preserve">contig1757</t>
  </si>
  <si>
    <t xml:space="preserve">3.00E-158</t>
  </si>
  <si>
    <t xml:space="preserve">AT5G35630</t>
  </si>
  <si>
    <t xml:space="preserve">glutamine synthetase 2</t>
  </si>
  <si>
    <t xml:space="preserve">contig12390</t>
  </si>
  <si>
    <t xml:space="preserve">AT3G06760</t>
  </si>
  <si>
    <t xml:space="preserve">Drought-responsive family protein</t>
  </si>
  <si>
    <t xml:space="preserve">contig5197</t>
  </si>
  <si>
    <t xml:space="preserve">AT2G42620</t>
  </si>
  <si>
    <t xml:space="preserve">contig15002</t>
  </si>
  <si>
    <t xml:space="preserve">AT2G18660</t>
  </si>
  <si>
    <t xml:space="preserve">plant natriuretic peptide A</t>
  </si>
  <si>
    <t xml:space="preserve">contig2707</t>
  </si>
  <si>
    <t xml:space="preserve">AT5G63190</t>
  </si>
  <si>
    <t xml:space="preserve">MA3 domain-containing protein</t>
  </si>
  <si>
    <t xml:space="preserve">contig9787</t>
  </si>
  <si>
    <t xml:space="preserve">AT5G35790</t>
  </si>
  <si>
    <t xml:space="preserve">glucose-6-phosphate dehydrogenase 1</t>
  </si>
  <si>
    <t xml:space="preserve">[7.1.1] OPP.oxidative PP.G6PD</t>
  </si>
  <si>
    <t xml:space="preserve">contig15087</t>
  </si>
  <si>
    <t xml:space="preserve">AT4G14750</t>
  </si>
  <si>
    <t xml:space="preserve">IQ-domain 19</t>
  </si>
  <si>
    <t xml:space="preserve">contig1561</t>
  </si>
  <si>
    <t xml:space="preserve">8.00E-141</t>
  </si>
  <si>
    <t xml:space="preserve">AT1G14650</t>
  </si>
  <si>
    <t xml:space="preserve">SWAP (Suppressor-of-White-APricot)/surp domain-containing protein / ubiquitin family protein</t>
  </si>
  <si>
    <t xml:space="preserve">[27.1] RNA.processing</t>
  </si>
  <si>
    <t xml:space="preserve">contig10650</t>
  </si>
  <si>
    <t xml:space="preserve">3.00E-128</t>
  </si>
  <si>
    <t xml:space="preserve">AT5G65020</t>
  </si>
  <si>
    <t xml:space="preserve">annexin 2</t>
  </si>
  <si>
    <t xml:space="preserve">contig6465</t>
  </si>
  <si>
    <t xml:space="preserve">AT5G11670</t>
  </si>
  <si>
    <t xml:space="preserve">NADP-malic enzyme 2</t>
  </si>
  <si>
    <t xml:space="preserve">[8.2.10] TCA / org transformation.other organic acid transformatons.malic</t>
  </si>
  <si>
    <t xml:space="preserve">contig3191</t>
  </si>
  <si>
    <t xml:space="preserve">AT2G40750</t>
  </si>
  <si>
    <t xml:space="preserve">WRKY DNA-binding protein 54</t>
  </si>
  <si>
    <t xml:space="preserve">contig17925</t>
  </si>
  <si>
    <t xml:space="preserve">AT5G65683</t>
  </si>
  <si>
    <t xml:space="preserve">Zinc finger (C3HC4-type RING finger) family protein</t>
  </si>
  <si>
    <t xml:space="preserve">contig19348</t>
  </si>
  <si>
    <t xml:space="preserve">AT1G51140</t>
  </si>
  <si>
    <t xml:space="preserve">contig13152</t>
  </si>
  <si>
    <t xml:space="preserve">AT5G49950</t>
  </si>
  <si>
    <t xml:space="preserve">contig5503</t>
  </si>
  <si>
    <t xml:space="preserve">AT4G20270</t>
  </si>
  <si>
    <t xml:space="preserve">contig4649</t>
  </si>
  <si>
    <t xml:space="preserve">AT5G04470</t>
  </si>
  <si>
    <t xml:space="preserve">cyclin-dependent protein kinase inhibitors</t>
  </si>
  <si>
    <t xml:space="preserve">contig29972</t>
  </si>
  <si>
    <t xml:space="preserve">AT5G38120</t>
  </si>
  <si>
    <t xml:space="preserve">contig1659</t>
  </si>
  <si>
    <t xml:space="preserve">1.00E-162</t>
  </si>
  <si>
    <t xml:space="preserve">AT1G74970</t>
  </si>
  <si>
    <t xml:space="preserve">ribosomal protein S9</t>
  </si>
  <si>
    <t xml:space="preserve">[29.2.1.1.1.1.9] protein.synthesis.ribosomal protein.prokaryotic.chloroplast.30S subunit.S9</t>
  </si>
  <si>
    <t xml:space="preserve">contig7575</t>
  </si>
  <si>
    <t xml:space="preserve">AT1G23310</t>
  </si>
  <si>
    <t xml:space="preserve">glutamate:glyoxylate aminotransferase</t>
  </si>
  <si>
    <t xml:space="preserve">[13.1.1.3.1] amino acid metabolism.synthesis.central amino acid metabolism.alanine.alanine aminotransferase</t>
  </si>
  <si>
    <t xml:space="preserve">contig353</t>
  </si>
  <si>
    <t xml:space="preserve">AT5G53550</t>
  </si>
  <si>
    <t xml:space="preserve">YELLOW STRIPE like 3</t>
  </si>
  <si>
    <t xml:space="preserve">contig461</t>
  </si>
  <si>
    <t xml:space="preserve">AT3G21420</t>
  </si>
  <si>
    <t xml:space="preserve">[16.8.4] secondary metabolism.flavonoids.flavonols</t>
  </si>
  <si>
    <t xml:space="preserve">contig1981</t>
  </si>
  <si>
    <t xml:space="preserve">AT2G22240</t>
  </si>
  <si>
    <t xml:space="preserve">myo-inositol-1-phosphate synthase 2</t>
  </si>
  <si>
    <t xml:space="preserve">[3.4.3] minor CHO metabolism.myo-inositol.InsP Synthases</t>
  </si>
  <si>
    <t xml:space="preserve">contig3772</t>
  </si>
  <si>
    <t xml:space="preserve">AT2G33050</t>
  </si>
  <si>
    <t xml:space="preserve">receptor like protein 26</t>
  </si>
  <si>
    <t xml:space="preserve">contig14887</t>
  </si>
  <si>
    <t xml:space="preserve">AT4G14970</t>
  </si>
  <si>
    <t xml:space="preserve">contig25063</t>
  </si>
  <si>
    <t xml:space="preserve">AT4G16860</t>
  </si>
  <si>
    <t xml:space="preserve">contig2345</t>
  </si>
  <si>
    <t xml:space="preserve">5.00E-109</t>
  </si>
  <si>
    <t xml:space="preserve">AT3G19553</t>
  </si>
  <si>
    <t xml:space="preserve">Amino acid permease family protein</t>
  </si>
  <si>
    <t xml:space="preserve">contig7205</t>
  </si>
  <si>
    <t xml:space="preserve">AT4G02940</t>
  </si>
  <si>
    <t xml:space="preserve">oxidoreductase, 2OG-Fe(II) oxygenase family protein</t>
  </si>
  <si>
    <t xml:space="preserve">contig6392</t>
  </si>
  <si>
    <t xml:space="preserve">8.00E-33</t>
  </si>
  <si>
    <t xml:space="preserve">AT4G37630</t>
  </si>
  <si>
    <t xml:space="preserve">cyclin d5;1</t>
  </si>
  <si>
    <t xml:space="preserve">contig8204</t>
  </si>
  <si>
    <t xml:space="preserve">AT3G23700</t>
  </si>
  <si>
    <t xml:space="preserve">Nucleic acid-binding proteins superfamily</t>
  </si>
  <si>
    <t xml:space="preserve">[35.1.14] not assigned.no ontology.S RNA-binding domain-containing protein</t>
  </si>
  <si>
    <t xml:space="preserve">contig11211</t>
  </si>
  <si>
    <t xml:space="preserve">AT4G22240</t>
  </si>
  <si>
    <t xml:space="preserve">Plastid-lipid associated protein PAP / fibrillin family protein</t>
  </si>
  <si>
    <t xml:space="preserve">contig998</t>
  </si>
  <si>
    <t xml:space="preserve">3.00E-45</t>
  </si>
  <si>
    <t xml:space="preserve">AT4G36810</t>
  </si>
  <si>
    <t xml:space="preserve">geranylgeranyl pyrophosphate synthase 1</t>
  </si>
  <si>
    <t xml:space="preserve">[16.1.1.10] secondary metabolism.isoprenoids.non-mevalonate pathway.geranylgeranyl pyrophosphate synthase</t>
  </si>
  <si>
    <t xml:space="preserve">contig8666</t>
  </si>
  <si>
    <t xml:space="preserve">AT4G07960</t>
  </si>
  <si>
    <t xml:space="preserve">Cellulose-synthase-like C12</t>
  </si>
  <si>
    <t xml:space="preserve">[10.2] cell wall.cellulose synthesis</t>
  </si>
  <si>
    <t xml:space="preserve">contig715</t>
  </si>
  <si>
    <t xml:space="preserve">AT4G19160</t>
  </si>
  <si>
    <t xml:space="preserve">contig4643</t>
  </si>
  <si>
    <t xml:space="preserve">AT1G05560</t>
  </si>
  <si>
    <t xml:space="preserve">UDP-glucosyltransferase 75B1</t>
  </si>
  <si>
    <t xml:space="preserve">contig21001</t>
  </si>
  <si>
    <t xml:space="preserve">AT1G78230</t>
  </si>
  <si>
    <t xml:space="preserve">Outer arm dynein light chain 1 protein</t>
  </si>
  <si>
    <t xml:space="preserve">contig18896</t>
  </si>
  <si>
    <t xml:space="preserve">1.00E-180</t>
  </si>
  <si>
    <t xml:space="preserve">AT1G30540</t>
  </si>
  <si>
    <t xml:space="preserve">contig19402</t>
  </si>
  <si>
    <t xml:space="preserve">4.00E-53</t>
  </si>
  <si>
    <t xml:space="preserve">AT2G23200</t>
  </si>
  <si>
    <t xml:space="preserve">[30.2.16] signalling.receptor kinases.Catharanthus roseus-like RLK1</t>
  </si>
  <si>
    <t xml:space="preserve">contig3888</t>
  </si>
  <si>
    <t xml:space="preserve">9.00E-136</t>
  </si>
  <si>
    <t xml:space="preserve">AT1G61100</t>
  </si>
  <si>
    <t xml:space="preserve">contig12448</t>
  </si>
  <si>
    <t xml:space="preserve">1.00E-29</t>
  </si>
  <si>
    <t xml:space="preserve">AT3G15360</t>
  </si>
  <si>
    <t xml:space="preserve">thioredoxin M-type 4</t>
  </si>
  <si>
    <t xml:space="preserve">[21.1] redox.thioredoxin</t>
  </si>
  <si>
    <t xml:space="preserve">contig11080</t>
  </si>
  <si>
    <t xml:space="preserve">8.00E-41</t>
  </si>
  <si>
    <t xml:space="preserve">AT3G26580</t>
  </si>
  <si>
    <t xml:space="preserve">contig2649</t>
  </si>
  <si>
    <t xml:space="preserve">9.00E-77</t>
  </si>
  <si>
    <t xml:space="preserve">AT5G12940</t>
  </si>
  <si>
    <t xml:space="preserve">contig1607</t>
  </si>
  <si>
    <t xml:space="preserve">AT5G45810</t>
  </si>
  <si>
    <t xml:space="preserve">CBL-interacting protein kinase 19</t>
  </si>
  <si>
    <t xml:space="preserve">contig13720</t>
  </si>
  <si>
    <t xml:space="preserve">AT1G44446</t>
  </si>
  <si>
    <t xml:space="preserve">Pheophorbide a oxygenase family protein with Rieske [2Fe-2S] domain</t>
  </si>
  <si>
    <t xml:space="preserve">[19.16] tetrapyrrole synthesis.chlorophyll b synthase</t>
  </si>
  <si>
    <t xml:space="preserve">contig20158</t>
  </si>
  <si>
    <t xml:space="preserve">AT5G58450</t>
  </si>
  <si>
    <t xml:space="preserve">contig6435</t>
  </si>
  <si>
    <t xml:space="preserve">AT3G14810</t>
  </si>
  <si>
    <t xml:space="preserve">mechanosensitive channel of small conductance-like 5</t>
  </si>
  <si>
    <t xml:space="preserve">contig5405</t>
  </si>
  <si>
    <t xml:space="preserve">AT5G42240</t>
  </si>
  <si>
    <t xml:space="preserve">serine carboxypeptidase-like 42</t>
  </si>
  <si>
    <t xml:space="preserve">contig18676</t>
  </si>
  <si>
    <t xml:space="preserve">AT2G39350</t>
  </si>
  <si>
    <t xml:space="preserve">ABC-2 type transporter family protein</t>
  </si>
  <si>
    <t xml:space="preserve">contig20157</t>
  </si>
  <si>
    <t xml:space="preserve">AT1G75050</t>
  </si>
  <si>
    <t xml:space="preserve">Pathogenesis-related thaumatin superfamily protein</t>
  </si>
  <si>
    <t xml:space="preserve">contig77</t>
  </si>
  <si>
    <t xml:space="preserve">AT4G02530</t>
  </si>
  <si>
    <t xml:space="preserve">chloroplast thylakoid lumen protein</t>
  </si>
  <si>
    <t xml:space="preserve">contig17296</t>
  </si>
  <si>
    <t xml:space="preserve">2.00E-68</t>
  </si>
  <si>
    <t xml:space="preserve">AT4G01680</t>
  </si>
  <si>
    <t xml:space="preserve">contig16920</t>
  </si>
  <si>
    <t xml:space="preserve">2.00E-148</t>
  </si>
  <si>
    <t xml:space="preserve">AT1G76240</t>
  </si>
  <si>
    <t xml:space="preserve">Arabidopsis protein of unknown function (DUF241)</t>
  </si>
  <si>
    <t xml:space="preserve">contig5688</t>
  </si>
  <si>
    <t xml:space="preserve">AT5G17910</t>
  </si>
  <si>
    <t xml:space="preserve">contig24855</t>
  </si>
  <si>
    <t xml:space="preserve">3.00E-94</t>
  </si>
  <si>
    <t xml:space="preserve">AT1G76080</t>
  </si>
  <si>
    <t xml:space="preserve">chloroplastic drought-induced stress protein of 32 kD</t>
  </si>
  <si>
    <t xml:space="preserve">contig2356</t>
  </si>
  <si>
    <t xml:space="preserve">7.00E-122</t>
  </si>
  <si>
    <t xml:space="preserve">AT5G67190</t>
  </si>
  <si>
    <t xml:space="preserve">DREB and EAR motif protein 2</t>
  </si>
  <si>
    <t xml:space="preserve">contig11118</t>
  </si>
  <si>
    <t xml:space="preserve">3.00E-75</t>
  </si>
  <si>
    <t xml:space="preserve">AT1G77490</t>
  </si>
  <si>
    <t xml:space="preserve">thylakoidal ascorbate peroxidase</t>
  </si>
  <si>
    <t xml:space="preserve">[21.2.1] redox.ascorbate and glutathione.ascorbate</t>
  </si>
  <si>
    <t xml:space="preserve">contig3271</t>
  </si>
  <si>
    <t xml:space="preserve">AT1G58807</t>
  </si>
  <si>
    <t xml:space="preserve">contig24912</t>
  </si>
  <si>
    <t xml:space="preserve">8.00E-167</t>
  </si>
  <si>
    <t xml:space="preserve">AT1G07110</t>
  </si>
  <si>
    <t xml:space="preserve">fructose-2,6-bisphosphatase</t>
  </si>
  <si>
    <t xml:space="preserve">[4.1.6] glycolysis.cytosolic branch.fructose-2,6-bisphosphatase (Fru2,6BisPase)</t>
  </si>
  <si>
    <t xml:space="preserve">contig16160</t>
  </si>
  <si>
    <t xml:space="preserve">1.00E-126</t>
  </si>
  <si>
    <t xml:space="preserve">AT5G10860</t>
  </si>
  <si>
    <t xml:space="preserve">Cystathionine beta-synthase (CBS) family protein</t>
  </si>
  <si>
    <t xml:space="preserve">contig2088</t>
  </si>
  <si>
    <t xml:space="preserve">AT4G26850</t>
  </si>
  <si>
    <t xml:space="preserve"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 xml:space="preserve">[21.2.1.2] redox.ascorbate and glutathione.ascorbate.GDP-L-galactose-hexose-1-phosphate guanyltransferase</t>
  </si>
  <si>
    <t xml:space="preserve">contig10459</t>
  </si>
  <si>
    <t xml:space="preserve">AT5G45510</t>
  </si>
  <si>
    <t xml:space="preserve">contig6121</t>
  </si>
  <si>
    <t xml:space="preserve">AT5G14360</t>
  </si>
  <si>
    <t xml:space="preserve">contig19015</t>
  </si>
  <si>
    <t xml:space="preserve">AT5G42270</t>
  </si>
  <si>
    <t xml:space="preserve">FtsH extracellular protease family</t>
  </si>
  <si>
    <t xml:space="preserve">contig4889</t>
  </si>
  <si>
    <t xml:space="preserve">AT1G50900</t>
  </si>
  <si>
    <t xml:space="preserve">contig3094</t>
  </si>
  <si>
    <t xml:space="preserve">AT5G30510</t>
  </si>
  <si>
    <t xml:space="preserve">ribosomal protein S1</t>
  </si>
  <si>
    <t xml:space="preserve">[29.2.1.1.3.1.1] protein.synthesis.ribosomal protein.prokaryotic.unknown organellar.30S subunit.S1</t>
  </si>
  <si>
    <t xml:space="preserve">contig7304</t>
  </si>
  <si>
    <t xml:space="preserve">AT3G05165</t>
  </si>
  <si>
    <t xml:space="preserve">contig911</t>
  </si>
  <si>
    <t xml:space="preserve">AT1G21580</t>
  </si>
  <si>
    <t xml:space="preserve">contig8802</t>
  </si>
  <si>
    <t xml:space="preserve">AT2G45580</t>
  </si>
  <si>
    <t xml:space="preserve">cytochrome P450, family 76, subfamily C, polypeptide 3</t>
  </si>
  <si>
    <t xml:space="preserve">contig1436</t>
  </si>
  <si>
    <t xml:space="preserve">2.00E-94</t>
  </si>
  <si>
    <t xml:space="preserve">AT3G26900</t>
  </si>
  <si>
    <t xml:space="preserve">shikimate kinase like 1</t>
  </si>
  <si>
    <t xml:space="preserve">[13.1.6.1.5] amino acid metabolism.synthesis.aromatic aa.chorismate.shikimate kinase</t>
  </si>
  <si>
    <t xml:space="preserve">contig18142</t>
  </si>
  <si>
    <t xml:space="preserve">AT1G53430</t>
  </si>
  <si>
    <t xml:space="preserve">contig4930</t>
  </si>
  <si>
    <t xml:space="preserve">2.00E-26</t>
  </si>
  <si>
    <t xml:space="preserve">AT5G13650</t>
  </si>
  <si>
    <t xml:space="preserve">contig2564</t>
  </si>
  <si>
    <t xml:space="preserve">3.00E-164</t>
  </si>
  <si>
    <t xml:space="preserve">AT1G72290</t>
  </si>
  <si>
    <t xml:space="preserve">Kunitz family trypsin and protease inhibitor protein</t>
  </si>
  <si>
    <t xml:space="preserve">[20.1.7.6.1] stress.biotic.PR-proteins.proteinase inhibitors.trypsin inhibitor</t>
  </si>
  <si>
    <t xml:space="preserve">contig4499</t>
  </si>
  <si>
    <t xml:space="preserve">4.00E-59</t>
  </si>
  <si>
    <t xml:space="preserve">AT4G23210</t>
  </si>
  <si>
    <t xml:space="preserve">cysteine-rich RLK (RECEPTOR-like protein kinase) 13</t>
  </si>
  <si>
    <t xml:space="preserve">contig13280</t>
  </si>
  <si>
    <t xml:space="preserve">3.00E-178</t>
  </si>
  <si>
    <t xml:space="preserve">AT5G15240</t>
  </si>
  <si>
    <t xml:space="preserve">contig30839</t>
  </si>
  <si>
    <t xml:space="preserve">AT3G42850</t>
  </si>
  <si>
    <t xml:space="preserve">Mevalonate/galactokinase family protein</t>
  </si>
  <si>
    <t xml:space="preserve">[3.8.1] minor CHO metabolism.galactose.galactokinases</t>
  </si>
  <si>
    <t xml:space="preserve">contig10375</t>
  </si>
  <si>
    <t xml:space="preserve">AT1G67090</t>
  </si>
  <si>
    <t xml:space="preserve">ribulose bisphosphate carboxylase small chain 1A</t>
  </si>
  <si>
    <t xml:space="preserve">[1.3.2] PS.calvin cycle.rubisco small subunit</t>
  </si>
  <si>
    <t xml:space="preserve">contig24654</t>
  </si>
  <si>
    <t xml:space="preserve">AT1G70610</t>
  </si>
  <si>
    <t xml:space="preserve">transporter associated with antigen processing protein 1</t>
  </si>
  <si>
    <t xml:space="preserve">contig29138</t>
  </si>
  <si>
    <t xml:space="preserve">2.00E-87</t>
  </si>
  <si>
    <t xml:space="preserve">AT1G06700</t>
  </si>
  <si>
    <t xml:space="preserve">contig10160</t>
  </si>
  <si>
    <t xml:space="preserve">9.00E-129</t>
  </si>
  <si>
    <t xml:space="preserve">AT2G43180</t>
  </si>
  <si>
    <t xml:space="preserve">Phosphoenolpyruvate carboxylase family protein</t>
  </si>
  <si>
    <t xml:space="preserve">contig6187</t>
  </si>
  <si>
    <t xml:space="preserve">AT1G13820</t>
  </si>
  <si>
    <t xml:space="preserve">contig8144</t>
  </si>
  <si>
    <t xml:space="preserve">1.00E-169</t>
  </si>
  <si>
    <t xml:space="preserve">AT1G29195</t>
  </si>
  <si>
    <t xml:space="preserve">contig9245</t>
  </si>
  <si>
    <t xml:space="preserve">4.00E-80</t>
  </si>
  <si>
    <t xml:space="preserve">AT2G44760</t>
  </si>
  <si>
    <t xml:space="preserve">Domain of unknown function (DUF3598)</t>
  </si>
  <si>
    <t xml:space="preserve">contig34618</t>
  </si>
  <si>
    <t xml:space="preserve">AT2G12190</t>
  </si>
  <si>
    <t xml:space="preserve">contig16274</t>
  </si>
  <si>
    <t xml:space="preserve">AT4G22890</t>
  </si>
  <si>
    <t xml:space="preserve">PGR5-LIKE A</t>
  </si>
  <si>
    <t xml:space="preserve">[1.1.40] PS.lightreaction.cyclic electron flow-chlororespiration</t>
  </si>
  <si>
    <t xml:space="preserve">contig4001</t>
  </si>
  <si>
    <t xml:space="preserve">3.00E-135</t>
  </si>
  <si>
    <t xml:space="preserve">AT1G33400</t>
  </si>
  <si>
    <t xml:space="preserve">[35.1.27] not assigned.no ontology.tetratricopeptide repeat (TPR)</t>
  </si>
  <si>
    <t xml:space="preserve">contig21020</t>
  </si>
  <si>
    <t xml:space="preserve">AT1G28420</t>
  </si>
  <si>
    <t xml:space="preserve">homeobox-1</t>
  </si>
  <si>
    <t xml:space="preserve">contig11745</t>
  </si>
  <si>
    <t xml:space="preserve">6.00E-140</t>
  </si>
  <si>
    <t xml:space="preserve">AT2G46380</t>
  </si>
  <si>
    <t xml:space="preserve">Protein of unknown function (DUF3133)</t>
  </si>
  <si>
    <t xml:space="preserve">contig13430</t>
  </si>
  <si>
    <t xml:space="preserve">AT2G20340</t>
  </si>
  <si>
    <t xml:space="preserve">Pyridoxal phosphate (PLP)-dependent transferases superfamily protein</t>
  </si>
  <si>
    <t xml:space="preserve">[16.4.1.1007] secondary metabolism.N misc.alkaloid-like</t>
  </si>
  <si>
    <t xml:space="preserve">contig975</t>
  </si>
  <si>
    <t xml:space="preserve">AT1G28260</t>
  </si>
  <si>
    <t xml:space="preserve">Telomerase activating protein Est1</t>
  </si>
  <si>
    <t xml:space="preserve">contig11913</t>
  </si>
  <si>
    <t xml:space="preserve">1.00E-49</t>
  </si>
  <si>
    <t xml:space="preserve">AT5G15540</t>
  </si>
  <si>
    <t xml:space="preserve">PHD finger family protein</t>
  </si>
  <si>
    <t xml:space="preserve">contig7882</t>
  </si>
  <si>
    <t xml:space="preserve">AT1G62480</t>
  </si>
  <si>
    <t xml:space="preserve">Vacuolar calcium-binding protein-related</t>
  </si>
  <si>
    <t xml:space="preserve">contig12526</t>
  </si>
  <si>
    <t xml:space="preserve">1.00E-05</t>
  </si>
  <si>
    <t xml:space="preserve">AT3G44610</t>
  </si>
  <si>
    <t xml:space="preserve">contig15435</t>
  </si>
  <si>
    <t xml:space="preserve">AT3G51510</t>
  </si>
  <si>
    <t xml:space="preserve">contig15768</t>
  </si>
  <si>
    <t xml:space="preserve">6.00E-81</t>
  </si>
  <si>
    <t xml:space="preserve">AT2G41900</t>
  </si>
  <si>
    <t xml:space="preserve">CCCH-type zinc finger protein with ARM repeat domain</t>
  </si>
  <si>
    <t xml:space="preserve">contig12882</t>
  </si>
  <si>
    <t xml:space="preserve">AT1G77280</t>
  </si>
  <si>
    <t xml:space="preserve">Protein kinase protein with adenine nucleotide alpha hydrolases-like domain</t>
  </si>
  <si>
    <t xml:space="preserve">contig11017</t>
  </si>
  <si>
    <t xml:space="preserve">1.00E-153</t>
  </si>
  <si>
    <t xml:space="preserve">AT4G08073</t>
  </si>
  <si>
    <t xml:space="preserve">contig17657</t>
  </si>
  <si>
    <t xml:space="preserve">AT1G58030</t>
  </si>
  <si>
    <t xml:space="preserve">cationic amino acid transporter 2</t>
  </si>
  <si>
    <t xml:space="preserve">contig5677</t>
  </si>
  <si>
    <t xml:space="preserve">AT3G54600</t>
  </si>
  <si>
    <t xml:space="preserve">Class I glutamine amidotransferase-like superfamily protein</t>
  </si>
  <si>
    <t xml:space="preserve">contig2640</t>
  </si>
  <si>
    <t xml:space="preserve">AT1G02640</t>
  </si>
  <si>
    <t xml:space="preserve">beta-xylosidase 2</t>
  </si>
  <si>
    <t xml:space="preserve">contig174</t>
  </si>
  <si>
    <t xml:space="preserve">AT1G20620</t>
  </si>
  <si>
    <t xml:space="preserve">catalase 3</t>
  </si>
  <si>
    <t xml:space="preserve">[21.6] redox.dismutases and catalases</t>
  </si>
  <si>
    <t xml:space="preserve">contig129</t>
  </si>
  <si>
    <t xml:space="preserve">2.00E-46</t>
  </si>
  <si>
    <t xml:space="preserve">AT2G19500</t>
  </si>
  <si>
    <t xml:space="preserve">cytokinin oxidase 2</t>
  </si>
  <si>
    <t xml:space="preserve">[17.4.1.1003] hormone metabolism.cytokinin.synthesis-degradation</t>
  </si>
  <si>
    <t xml:space="preserve">contig15171</t>
  </si>
  <si>
    <t xml:space="preserve">AT2G47800</t>
  </si>
  <si>
    <t xml:space="preserve">multidrug resistance-associated protein 4</t>
  </si>
  <si>
    <t xml:space="preserve">contig12481</t>
  </si>
  <si>
    <t xml:space="preserve">AT5G35840</t>
  </si>
  <si>
    <t xml:space="preserve">phytochrome C</t>
  </si>
  <si>
    <t xml:space="preserve">contig25048</t>
  </si>
  <si>
    <t xml:space="preserve">AT3G45300</t>
  </si>
  <si>
    <t xml:space="preserve">isovaleryl-CoA-dehydrogenase</t>
  </si>
  <si>
    <t xml:space="preserve">contig9798</t>
  </si>
  <si>
    <t xml:space="preserve">AT5G05690</t>
  </si>
  <si>
    <t xml:space="preserve">Cytochrome P450 superfamily protein</t>
  </si>
  <si>
    <t xml:space="preserve">[17.3.1.1.3] hormone metabolism.brassinosteroid.synthesis-degradation.BRs.CPD</t>
  </si>
  <si>
    <t xml:space="preserve">contig4048</t>
  </si>
  <si>
    <t xml:space="preserve">AT5G27600</t>
  </si>
  <si>
    <t xml:space="preserve">long-chain acyl-CoA synthetase 7</t>
  </si>
  <si>
    <t xml:space="preserve">[11.1.9] lipid metabolism.FA synthesis and FA elongation.long chain fatty acid CoA ligase</t>
  </si>
  <si>
    <t xml:space="preserve">contig10261</t>
  </si>
  <si>
    <t xml:space="preserve">AT1G55480</t>
  </si>
  <si>
    <t xml:space="preserve">protein containing PDZ domain, a K-box domain, and a TPR region</t>
  </si>
  <si>
    <t xml:space="preserve">contig3699</t>
  </si>
  <si>
    <t xml:space="preserve">AT5G53490</t>
  </si>
  <si>
    <t xml:space="preserve">contig3534</t>
  </si>
  <si>
    <t xml:space="preserve">AT4G05360</t>
  </si>
  <si>
    <t xml:space="preserve">[27.3.11] RNA.regulation of transcription.C2H2 zinc finger family</t>
  </si>
  <si>
    <t xml:space="preserve">contig21362</t>
  </si>
  <si>
    <t xml:space="preserve">1.00E-07</t>
  </si>
  <si>
    <t xml:space="preserve">AT2G46430</t>
  </si>
  <si>
    <t xml:space="preserve">cyclic nucleotide gated channel 3</t>
  </si>
  <si>
    <t xml:space="preserve">contig20968</t>
  </si>
  <si>
    <t xml:space="preserve">AT1G73885</t>
  </si>
  <si>
    <t xml:space="preserve">contig11544</t>
  </si>
  <si>
    <t xml:space="preserve">8.00E-77</t>
  </si>
  <si>
    <t xml:space="preserve">AT4G20360</t>
  </si>
  <si>
    <t xml:space="preserve">RAB GTPase homolog E1B</t>
  </si>
  <si>
    <t xml:space="preserve">contig1564</t>
  </si>
  <si>
    <t xml:space="preserve">AT4G32010</t>
  </si>
  <si>
    <t xml:space="preserve">HSI2-like 1</t>
  </si>
  <si>
    <t xml:space="preserve">[27.3.1] RNA.regulation of transcription.ABI3/VP1-related B3-domain-containing transcription factor family</t>
  </si>
  <si>
    <t xml:space="preserve">contig27870</t>
  </si>
  <si>
    <t xml:space="preserve">5.00E-120</t>
  </si>
  <si>
    <t xml:space="preserve">AT3G57120</t>
  </si>
  <si>
    <t xml:space="preserve">contig24478</t>
  </si>
  <si>
    <t xml:space="preserve">1.00E-174</t>
  </si>
  <si>
    <t xml:space="preserve">AT1G31800</t>
  </si>
  <si>
    <t xml:space="preserve">cytochrome P450, family 97, subfamily A, polypeptide 3</t>
  </si>
  <si>
    <t xml:space="preserve">[16.1.4.7] secondary metabolism.isoprenoids.carotenoids.carotenoid epsilon ring hydroxylase</t>
  </si>
  <si>
    <t xml:space="preserve">contig5802</t>
  </si>
  <si>
    <t xml:space="preserve">AT4G14570</t>
  </si>
  <si>
    <t xml:space="preserve">acylaminoacyl-peptidase-related</t>
  </si>
  <si>
    <t xml:space="preserve">contig2350</t>
  </si>
  <si>
    <t xml:space="preserve">AT1G32640</t>
  </si>
  <si>
    <t xml:space="preserve">Basic helix-loop-helix (bHLH) DNA-binding family protein</t>
  </si>
  <si>
    <t xml:space="preserve">contig4906</t>
  </si>
  <si>
    <t xml:space="preserve">AT1G21280</t>
  </si>
  <si>
    <t xml:space="preserve">contig18350</t>
  </si>
  <si>
    <t xml:space="preserve">AT1G14790</t>
  </si>
  <si>
    <t xml:space="preserve">RNA-dependent RNA polymerase 1</t>
  </si>
  <si>
    <t xml:space="preserve">contig10214</t>
  </si>
  <si>
    <t xml:space="preserve">AT4G30160</t>
  </si>
  <si>
    <t xml:space="preserve">contig9912</t>
  </si>
  <si>
    <t xml:space="preserve">AT1G75460</t>
  </si>
  <si>
    <t xml:space="preserve">contig19218</t>
  </si>
  <si>
    <t xml:space="preserve">5.00E-79</t>
  </si>
  <si>
    <t xml:space="preserve">AT3G03300</t>
  </si>
  <si>
    <t xml:space="preserve">dicer-like 2</t>
  </si>
  <si>
    <t xml:space="preserve">[27.1.20] RNA.processing.degradation dicer</t>
  </si>
  <si>
    <t xml:space="preserve">contig3314</t>
  </si>
  <si>
    <t xml:space="preserve">AT1G03630</t>
  </si>
  <si>
    <t xml:space="preserve">protochlorophyllide oxidoreductase C</t>
  </si>
  <si>
    <t xml:space="preserve">[19.14] tetrapyrrole synthesis.protochlorophyllide reductase</t>
  </si>
  <si>
    <t xml:space="preserve">contig8713</t>
  </si>
  <si>
    <t xml:space="preserve">3.00E-170</t>
  </si>
  <si>
    <t xml:space="preserve">AT2G30360</t>
  </si>
  <si>
    <t xml:space="preserve">SOS3-interacting protein 4</t>
  </si>
  <si>
    <t xml:space="preserve">contig3900</t>
  </si>
  <si>
    <t xml:space="preserve">AT4G29260</t>
  </si>
  <si>
    <t xml:space="preserve">contig3187</t>
  </si>
  <si>
    <t xml:space="preserve">2.00E-23</t>
  </si>
  <si>
    <t xml:space="preserve">AT2G23620</t>
  </si>
  <si>
    <t xml:space="preserve">methyl esterase 1</t>
  </si>
  <si>
    <t xml:space="preserve">contig33</t>
  </si>
  <si>
    <t xml:space="preserve">AT1G06870</t>
  </si>
  <si>
    <t xml:space="preserve">Peptidase S24/S26A/S26B/S26C family protein</t>
  </si>
  <si>
    <t xml:space="preserve">contig766</t>
  </si>
  <si>
    <t xml:space="preserve">3.00E-07</t>
  </si>
  <si>
    <t xml:space="preserve">AT4G19990</t>
  </si>
  <si>
    <t xml:space="preserve">contig29927</t>
  </si>
  <si>
    <t xml:space="preserve">3.00E-132</t>
  </si>
  <si>
    <t xml:space="preserve">AT1G61255</t>
  </si>
  <si>
    <t xml:space="preserve">contig11093</t>
  </si>
  <si>
    <t xml:space="preserve">AT1G73060</t>
  </si>
  <si>
    <t xml:space="preserve">Low  PSII Accumulation 3</t>
  </si>
  <si>
    <t xml:space="preserve">contig19966</t>
  </si>
  <si>
    <t xml:space="preserve">AT5G38710</t>
  </si>
  <si>
    <t xml:space="preserve">Methylenetetrahydrofolate reductase family protein</t>
  </si>
  <si>
    <t xml:space="preserve">[13.2.2.2] amino acid metabolism.degradation.glutamate family.proline</t>
  </si>
  <si>
    <t xml:space="preserve">contig12698</t>
  </si>
  <si>
    <t xml:space="preserve">AT3G51860</t>
  </si>
  <si>
    <t xml:space="preserve">cation exchanger 3</t>
  </si>
  <si>
    <t xml:space="preserve">contig789</t>
  </si>
  <si>
    <t xml:space="preserve">6.00E-168</t>
  </si>
  <si>
    <t xml:space="preserve">AT1G71480</t>
  </si>
  <si>
    <t xml:space="preserve">Nuclear transport factor 2 (NTF2) family protein</t>
  </si>
  <si>
    <t xml:space="preserve">contig16172</t>
  </si>
  <si>
    <t xml:space="preserve">2.00E-92</t>
  </si>
  <si>
    <t xml:space="preserve">AT1G61310</t>
  </si>
  <si>
    <t xml:space="preserve">LRR and NB-ARC domains-containing disease resistance protein</t>
  </si>
  <si>
    <t xml:space="preserve">contig14008</t>
  </si>
  <si>
    <t xml:space="preserve">AT4G28270</t>
  </si>
  <si>
    <t xml:space="preserve">RING membrane-anchor 2</t>
  </si>
  <si>
    <t xml:space="preserve">contig14636</t>
  </si>
  <si>
    <t xml:space="preserve">AT2G44920</t>
  </si>
  <si>
    <t xml:space="preserve">contig18537</t>
  </si>
  <si>
    <t xml:space="preserve">AT3G24190</t>
  </si>
  <si>
    <t xml:space="preserve">contig3507</t>
  </si>
  <si>
    <t xml:space="preserve">4.00E-167</t>
  </si>
  <si>
    <t xml:space="preserve">AT3G56400</t>
  </si>
  <si>
    <t xml:space="preserve">WRKY DNA-binding protein 70</t>
  </si>
  <si>
    <t xml:space="preserve">contig8043</t>
  </si>
  <si>
    <t xml:space="preserve">8.00E-36</t>
  </si>
  <si>
    <t xml:space="preserve">AT1G20340</t>
  </si>
  <si>
    <t xml:space="preserve">Cupredoxin superfamily protein</t>
  </si>
  <si>
    <t xml:space="preserve">contig2331</t>
  </si>
  <si>
    <t xml:space="preserve">AT3G19710</t>
  </si>
  <si>
    <t xml:space="preserve">branched-chain aminotransferase4</t>
  </si>
  <si>
    <t xml:space="preserve">[16.5.1.1.1.1] secondary metabolism.sulfur-containing.glucosinolates.synthesis.aliphatic.branched-chain amino acid aminotransferase (BCAT/MAAT)</t>
  </si>
  <si>
    <t xml:space="preserve">contig2866</t>
  </si>
  <si>
    <t xml:space="preserve">AT5G56350</t>
  </si>
  <si>
    <t xml:space="preserve">Pyruvate kinase family protein</t>
  </si>
  <si>
    <t xml:space="preserve">[4.2.14] glycolysis.plastid branch.pyruvate kinase (PK)</t>
  </si>
  <si>
    <t xml:space="preserve">contig7663</t>
  </si>
  <si>
    <t xml:space="preserve">AT5G64840</t>
  </si>
  <si>
    <t xml:space="preserve">general control non-repressible 5</t>
  </si>
  <si>
    <t xml:space="preserve">contig10218</t>
  </si>
  <si>
    <t xml:space="preserve">AT3G48690</t>
  </si>
  <si>
    <t xml:space="preserve">[24] Biodegradation of Xenobiotics</t>
  </si>
  <si>
    <t xml:space="preserve">contig16749</t>
  </si>
  <si>
    <t xml:space="preserve">3.00E-149</t>
  </si>
  <si>
    <t xml:space="preserve">AT3G26240</t>
  </si>
  <si>
    <t xml:space="preserve">[35.1.26] not assigned.no ontology.DC1 domain containing protein</t>
  </si>
  <si>
    <t xml:space="preserve">contig17465</t>
  </si>
  <si>
    <t xml:space="preserve">AT1G58602</t>
  </si>
  <si>
    <t xml:space="preserve">contig7286</t>
  </si>
  <si>
    <t xml:space="preserve">ATCG00020</t>
  </si>
  <si>
    <t xml:space="preserve">contig19552</t>
  </si>
  <si>
    <t xml:space="preserve">AT3G23930</t>
  </si>
  <si>
    <t xml:space="preserve">contig11714</t>
  </si>
  <si>
    <t xml:space="preserve">6.00E-25</t>
  </si>
  <si>
    <t xml:space="preserve">AT2G26710</t>
  </si>
  <si>
    <t xml:space="preserve">[17.3.1.1.5] hormone metabolism.brassinosteroid.synthesis-degradation.BRs.metabolic regulation</t>
  </si>
  <si>
    <t xml:space="preserve">contig19633</t>
  </si>
  <si>
    <t xml:space="preserve">AT5G54080</t>
  </si>
  <si>
    <t xml:space="preserve">homogentisate 1,2-dioxygenase</t>
  </si>
  <si>
    <t xml:space="preserve">[13.2.6.2] amino acid metabolism.degradation.aromatic aa.tyrosine</t>
  </si>
  <si>
    <t xml:space="preserve">contig9514</t>
  </si>
  <si>
    <t xml:space="preserve">3.00E-72</t>
  </si>
  <si>
    <t xml:space="preserve">AT5G41990</t>
  </si>
  <si>
    <t xml:space="preserve">with no lysine (K) kinase 8</t>
  </si>
  <si>
    <t xml:space="preserve">contig3982</t>
  </si>
  <si>
    <t xml:space="preserve">AT1G65590</t>
  </si>
  <si>
    <t xml:space="preserve">beta-hexosaminidase 3</t>
  </si>
  <si>
    <t xml:space="preserve">[29.7.8] protein.glycosylation.alpha-1,6-mannosyl-glycoprotein-beta-1,2-N-acetylglucosaminyltransferase(GnTII)</t>
  </si>
  <si>
    <t xml:space="preserve">contig11270</t>
  </si>
  <si>
    <t xml:space="preserve">AT3G14210</t>
  </si>
  <si>
    <t xml:space="preserve">epithiospecifier modifier 1</t>
  </si>
  <si>
    <t xml:space="preserve">[16.5.1.3.1] secondary metabolism.sulfur-containing.glucosinolates.degradation.myrosinase</t>
  </si>
  <si>
    <t xml:space="preserve">contig2569</t>
  </si>
  <si>
    <t xml:space="preserve">AT1G74850</t>
  </si>
  <si>
    <t xml:space="preserve">plastid transcriptionally active 2</t>
  </si>
  <si>
    <t xml:space="preserve">contig19155</t>
  </si>
  <si>
    <t xml:space="preserve">AT1G80440</t>
  </si>
  <si>
    <t xml:space="preserve">contig15252</t>
  </si>
  <si>
    <t xml:space="preserve">2.00E-96</t>
  </si>
  <si>
    <t xml:space="preserve">AT4G27370</t>
  </si>
  <si>
    <t xml:space="preserve">contig20229</t>
  </si>
  <si>
    <t xml:space="preserve">AT2G42320</t>
  </si>
  <si>
    <t xml:space="preserve">nucleolar protein gar2-related</t>
  </si>
  <si>
    <t xml:space="preserve">contig16977</t>
  </si>
  <si>
    <t xml:space="preserve">1.00E-144</t>
  </si>
  <si>
    <t xml:space="preserve">AT1G12360</t>
  </si>
  <si>
    <t xml:space="preserve">Sec1/munc18-like (SM) proteins superfamily</t>
  </si>
  <si>
    <t xml:space="preserve">contig33746</t>
  </si>
  <si>
    <t xml:space="preserve">AT3G63010</t>
  </si>
  <si>
    <t xml:space="preserve">contig127</t>
  </si>
  <si>
    <t xml:space="preserve">AT3G29030</t>
  </si>
  <si>
    <t xml:space="preserve">expansin A5</t>
  </si>
  <si>
    <t xml:space="preserve">contig31633</t>
  </si>
  <si>
    <t xml:space="preserve">5.00E-118</t>
  </si>
  <si>
    <t xml:space="preserve">AT4G37370</t>
  </si>
  <si>
    <t xml:space="preserve">cytochrome P450, family 81, subfamily D, polypeptide 8</t>
  </si>
  <si>
    <t xml:space="preserve">contig9994</t>
  </si>
  <si>
    <t xml:space="preserve">AT5G39000</t>
  </si>
  <si>
    <t xml:space="preserve">Malectin/receptor-like protein kinase family protein</t>
  </si>
  <si>
    <t xml:space="preserve">contig3373</t>
  </si>
  <si>
    <t xml:space="preserve">2.00E-59</t>
  </si>
  <si>
    <t xml:space="preserve">AT3G01750</t>
  </si>
  <si>
    <t xml:space="preserve">contig2122</t>
  </si>
  <si>
    <t xml:space="preserve">2.00E-120</t>
  </si>
  <si>
    <t xml:space="preserve">AT1G61140</t>
  </si>
  <si>
    <t xml:space="preserve">SNF2 domain-containing protein / helicase domain-containing protein / zinc finger protein-related</t>
  </si>
  <si>
    <t xml:space="preserve">[27.3.44] RNA.regulation of transcription.Chromatin Remodeling Factors</t>
  </si>
  <si>
    <t xml:space="preserve">contig1444</t>
  </si>
  <si>
    <t xml:space="preserve">AT2G45180</t>
  </si>
  <si>
    <t xml:space="preserve">contig6648</t>
  </si>
  <si>
    <t xml:space="preserve">5.00E-41</t>
  </si>
  <si>
    <t xml:space="preserve">AT5G23010</t>
  </si>
  <si>
    <t xml:space="preserve">methylthioalkylmalate synthase 1</t>
  </si>
  <si>
    <t xml:space="preserve">[16.5.1.1.1.2] secondary metabolism.sulfur-containing.glucosinolates.synthesis.aliphatic.methylthioalkylmalate synthase (MAM)</t>
  </si>
  <si>
    <t xml:space="preserve">contig6207</t>
  </si>
  <si>
    <t xml:space="preserve">AT4G15960</t>
  </si>
  <si>
    <t xml:space="preserve">contig16937</t>
  </si>
  <si>
    <t xml:space="preserve">AT1G19720</t>
  </si>
  <si>
    <t xml:space="preserve">Pentatricopeptide repeat (PPR-like) superfamily protein</t>
  </si>
  <si>
    <t xml:space="preserve">contig8119</t>
  </si>
  <si>
    <t xml:space="preserve">AT5G04860</t>
  </si>
  <si>
    <t xml:space="preserve">contig3716</t>
  </si>
  <si>
    <t xml:space="preserve">3.00E-46</t>
  </si>
  <si>
    <t xml:space="preserve">AT5G35480</t>
  </si>
  <si>
    <t xml:space="preserve">contig8338</t>
  </si>
  <si>
    <t xml:space="preserve">5.00E-07</t>
  </si>
  <si>
    <t xml:space="preserve">AT1G68580</t>
  </si>
  <si>
    <t xml:space="preserve">agenet domain-containing protein / bromo-adjacent homology (BAH) domain-containing protein</t>
  </si>
  <si>
    <t xml:space="preserve">contig18403</t>
  </si>
  <si>
    <t xml:space="preserve">AT4G10080</t>
  </si>
  <si>
    <t xml:space="preserve">contig12329</t>
  </si>
  <si>
    <t xml:space="preserve">4.00E-10</t>
  </si>
  <si>
    <t xml:space="preserve">AT2G21330</t>
  </si>
  <si>
    <t xml:space="preserve">fructose-bisphosphate aldolase 1</t>
  </si>
  <si>
    <t xml:space="preserve">[1.3.6] PS.calvin cycle.aldolase</t>
  </si>
  <si>
    <t xml:space="preserve">contig4924</t>
  </si>
  <si>
    <t xml:space="preserve">5.00E-74</t>
  </si>
  <si>
    <t xml:space="preserve">AT1G52220</t>
  </si>
  <si>
    <t xml:space="preserve">contig8272</t>
  </si>
  <si>
    <t xml:space="preserve">5.00E-46</t>
  </si>
  <si>
    <t xml:space="preserve">AT3G26060</t>
  </si>
  <si>
    <t xml:space="preserve">[21.5] redox.peroxiredoxin</t>
  </si>
  <si>
    <t xml:space="preserve">contig1764</t>
  </si>
  <si>
    <t xml:space="preserve">8.00E-89</t>
  </si>
  <si>
    <t xml:space="preserve">AT1G01590</t>
  </si>
  <si>
    <t xml:space="preserve">ferric reduction oxidase 1</t>
  </si>
  <si>
    <t xml:space="preserve">[15.1] metal handling.acquisition</t>
  </si>
  <si>
    <t xml:space="preserve">contig25429</t>
  </si>
  <si>
    <t xml:space="preserve">AT5G45950</t>
  </si>
  <si>
    <t xml:space="preserve">contig6836</t>
  </si>
  <si>
    <t xml:space="preserve">9.00E-172</t>
  </si>
  <si>
    <t xml:space="preserve">AT1G05260</t>
  </si>
  <si>
    <t xml:space="preserve">Peroxidase superfamily protein</t>
  </si>
  <si>
    <t xml:space="preserve">[20.2.2] stress.abiotic.cold</t>
  </si>
  <si>
    <t xml:space="preserve">contig16146</t>
  </si>
  <si>
    <t xml:space="preserve">AT5G20830</t>
  </si>
  <si>
    <t xml:space="preserve">sucrose synthase 1</t>
  </si>
  <si>
    <t xml:space="preserve">[2.2.1.5] major CHO metabolism.degradation.sucrose.Susy</t>
  </si>
  <si>
    <t xml:space="preserve">contig3367</t>
  </si>
  <si>
    <t xml:space="preserve">4.00E-166</t>
  </si>
  <si>
    <t xml:space="preserve">AT4G09040</t>
  </si>
  <si>
    <t xml:space="preserve">contig1257</t>
  </si>
  <si>
    <t xml:space="preserve">1.00E-111</t>
  </si>
  <si>
    <t xml:space="preserve">AT4G01050</t>
  </si>
  <si>
    <t xml:space="preserve">thylakoid rhodanese-like</t>
  </si>
  <si>
    <t xml:space="preserve">contig12498</t>
  </si>
  <si>
    <t xml:space="preserve">3.00E-159</t>
  </si>
  <si>
    <t xml:space="preserve">AT1G18270</t>
  </si>
  <si>
    <t xml:space="preserve">contig5950</t>
  </si>
  <si>
    <t xml:space="preserve">AT1G73480</t>
  </si>
  <si>
    <t xml:space="preserve">contig10109</t>
  </si>
  <si>
    <t xml:space="preserve">AT1G79740</t>
  </si>
  <si>
    <t xml:space="preserve">contig13400</t>
  </si>
  <si>
    <t xml:space="preserve">5.00E-31</t>
  </si>
  <si>
    <t xml:space="preserve">AT1G73460</t>
  </si>
  <si>
    <t xml:space="preserve">contig4711</t>
  </si>
  <si>
    <t xml:space="preserve">AT1G77380</t>
  </si>
  <si>
    <t xml:space="preserve">amino acid permease 3</t>
  </si>
  <si>
    <t xml:space="preserve">contig32843</t>
  </si>
  <si>
    <t xml:space="preserve">AT1G77460</t>
  </si>
  <si>
    <t xml:space="preserve">[35.1.19] not assigned.no ontology.C2 domain-containing protein</t>
  </si>
  <si>
    <t xml:space="preserve">contig34609</t>
  </si>
  <si>
    <t xml:space="preserve">AT2G26740</t>
  </si>
  <si>
    <t xml:space="preserve">soluble epoxide hydrolase</t>
  </si>
  <si>
    <t xml:space="preserve">contig20069</t>
  </si>
  <si>
    <t xml:space="preserve">7.00E-171</t>
  </si>
  <si>
    <t xml:space="preserve">AT3G49790</t>
  </si>
  <si>
    <t xml:space="preserve">Carbohydrate-binding protein</t>
  </si>
  <si>
    <t xml:space="preserve">contig10477</t>
  </si>
  <si>
    <t xml:space="preserve">4.00E-135</t>
  </si>
  <si>
    <t xml:space="preserve">AT1G61740</t>
  </si>
  <si>
    <t xml:space="preserve">Sulfite exporter TauE/SafE family protein</t>
  </si>
  <si>
    <t xml:space="preserve">contig34489</t>
  </si>
  <si>
    <t xml:space="preserve">AT3G08770</t>
  </si>
  <si>
    <t xml:space="preserve">lipid transfer protein 6</t>
  </si>
  <si>
    <t xml:space="preserve">contig2969</t>
  </si>
  <si>
    <t xml:space="preserve">AT1G24260</t>
  </si>
  <si>
    <t xml:space="preserve">K-box region and MADS-box transcription factor family protein </t>
  </si>
  <si>
    <t xml:space="preserve">[27.3.24] RNA.regulation of transcription.MADS box transcription factor family</t>
  </si>
  <si>
    <t xml:space="preserve">contig6976</t>
  </si>
  <si>
    <t xml:space="preserve">4.00E-56</t>
  </si>
  <si>
    <t xml:space="preserve">AT2G22780</t>
  </si>
  <si>
    <t xml:space="preserve">peroxisomal NAD-malate dehydrogenase 1</t>
  </si>
  <si>
    <t xml:space="preserve">[6.3] gluconeogenesis / glyoxylate cycle.Malate DH</t>
  </si>
  <si>
    <t xml:space="preserve">contig9535</t>
  </si>
  <si>
    <t xml:space="preserve">AT3G51770</t>
  </si>
  <si>
    <t xml:space="preserve">contig20518</t>
  </si>
  <si>
    <t xml:space="preserve">AT3G26460</t>
  </si>
  <si>
    <t xml:space="preserve">contig6817</t>
  </si>
  <si>
    <t xml:space="preserve">5.00E-24</t>
  </si>
  <si>
    <t xml:space="preserve">AT2G24270</t>
  </si>
  <si>
    <t xml:space="preserve">aldehyde dehydrogenase 11A3</t>
  </si>
  <si>
    <t xml:space="preserve">[4.1.9] glycolysis.cytosolic branch.non-phosphorylating glyceraldehyde 3-phosphate dehydrogenase (NPGAP-DH)</t>
  </si>
  <si>
    <t xml:space="preserve">contig1840</t>
  </si>
  <si>
    <t xml:space="preserve">AT3G47650</t>
  </si>
  <si>
    <t xml:space="preserve">DnaJ/Hsp40 cysteine-rich domain superfamily protein</t>
  </si>
  <si>
    <t xml:space="preserve">contig20720</t>
  </si>
  <si>
    <t xml:space="preserve">AT2G20560</t>
  </si>
  <si>
    <t xml:space="preserve">DNAJ heat shock family protein</t>
  </si>
  <si>
    <t xml:space="preserve">contig19042</t>
  </si>
  <si>
    <t xml:space="preserve">7.00E-43</t>
  </si>
  <si>
    <t xml:space="preserve">AT5G17880</t>
  </si>
  <si>
    <t xml:space="preserve">contig22061</t>
  </si>
  <si>
    <t xml:space="preserve">AT1G64430</t>
  </si>
  <si>
    <t xml:space="preserve">contig1819</t>
  </si>
  <si>
    <t xml:space="preserve">7.00E-108</t>
  </si>
  <si>
    <t xml:space="preserve">AT3G15810</t>
  </si>
  <si>
    <t xml:space="preserve">contig7650</t>
  </si>
  <si>
    <t xml:space="preserve">1.00E-113</t>
  </si>
  <si>
    <t xml:space="preserve">AT4G27730</t>
  </si>
  <si>
    <t xml:space="preserve">contig32578</t>
  </si>
  <si>
    <t xml:space="preserve">AT5G15450</t>
  </si>
  <si>
    <t xml:space="preserve">casein lytic proteinase B3</t>
  </si>
  <si>
    <t xml:space="preserve">contig23692</t>
  </si>
  <si>
    <t xml:space="preserve">AT4G20870</t>
  </si>
  <si>
    <t xml:space="preserve">fatty acid hydroxylase 2</t>
  </si>
  <si>
    <t xml:space="preserve">[11.2.2] lipid metabolism.FA desaturation.a hydroxylase</t>
  </si>
  <si>
    <t xml:space="preserve">contig2023</t>
  </si>
  <si>
    <t xml:space="preserve">5.00E-113</t>
  </si>
  <si>
    <t xml:space="preserve">AT1G08920</t>
  </si>
  <si>
    <t xml:space="preserve">contig12767</t>
  </si>
  <si>
    <t xml:space="preserve">AT4G29220</t>
  </si>
  <si>
    <t xml:space="preserve">phosphofructokinase 1</t>
  </si>
  <si>
    <t xml:space="preserve">[4.2.4] glycolysis.plastid branch.phosphofructokinase (PFK)</t>
  </si>
  <si>
    <t xml:space="preserve">contig32083</t>
  </si>
  <si>
    <t xml:space="preserve">7.00E-116</t>
  </si>
  <si>
    <t xml:space="preserve">AT5G07680</t>
  </si>
  <si>
    <t xml:space="preserve">NAC domain containing protein 80</t>
  </si>
  <si>
    <t xml:space="preserve">contig31900</t>
  </si>
  <si>
    <t xml:space="preserve">2.00E-151</t>
  </si>
  <si>
    <t xml:space="preserve">AT4G27350</t>
  </si>
  <si>
    <t xml:space="preserve">Protein of unknown function (DUF1223)</t>
  </si>
  <si>
    <t xml:space="preserve">contig17447</t>
  </si>
  <si>
    <t xml:space="preserve">3.00E-139</t>
  </si>
  <si>
    <t xml:space="preserve">AT1G22100</t>
  </si>
  <si>
    <t xml:space="preserve">Inositol-pentakisphosphate 2-kinase family protein</t>
  </si>
  <si>
    <t xml:space="preserve">contig33840</t>
  </si>
  <si>
    <t xml:space="preserve">AT1G47960</t>
  </si>
  <si>
    <t xml:space="preserve">cell wall / vacuolar inhibitor of fructosidase 1</t>
  </si>
  <si>
    <t xml:space="preserve">contig2522</t>
  </si>
  <si>
    <t xml:space="preserve">AT1G67740</t>
  </si>
  <si>
    <t xml:space="preserve">photosystem II BY</t>
  </si>
  <si>
    <t xml:space="preserve">contig16690</t>
  </si>
  <si>
    <t xml:space="preserve">AT4G36150</t>
  </si>
  <si>
    <t xml:space="preserve">Disease resistance protein (TIR-NBS-LRR class) family</t>
  </si>
  <si>
    <t xml:space="preserve">contig7998</t>
  </si>
  <si>
    <t xml:space="preserve">AT4G10490</t>
  </si>
  <si>
    <t xml:space="preserve">contig10972</t>
  </si>
  <si>
    <t xml:space="preserve">AT1G69440</t>
  </si>
  <si>
    <t xml:space="preserve">Argonaute family protein</t>
  </si>
  <si>
    <t xml:space="preserve">contig7792</t>
  </si>
  <si>
    <t xml:space="preserve">AT3G27020</t>
  </si>
  <si>
    <t xml:space="preserve">YELLOW STRIPE like 6</t>
  </si>
  <si>
    <t xml:space="preserve">contig18665</t>
  </si>
  <si>
    <t xml:space="preserve">AT2G37630</t>
  </si>
  <si>
    <t xml:space="preserve">myb-like HTH transcriptional regulator family protein</t>
  </si>
  <si>
    <t xml:space="preserve">contig9202</t>
  </si>
  <si>
    <t xml:space="preserve">AT1G74470</t>
  </si>
  <si>
    <t xml:space="preserve">Pyridine nucleotide-disulphide oxidoreductase family protein</t>
  </si>
  <si>
    <t xml:space="preserve">[16.1.1.1014] secondary metabolism.isoprenoids.non-mevalonate pathway</t>
  </si>
  <si>
    <t xml:space="preserve">contig4315</t>
  </si>
  <si>
    <t xml:space="preserve">AT3G14225</t>
  </si>
  <si>
    <t xml:space="preserve">GDSL-motif lipase 4</t>
  </si>
  <si>
    <t xml:space="preserve">contig6911</t>
  </si>
  <si>
    <t xml:space="preserve">2.00E-168</t>
  </si>
  <si>
    <t xml:space="preserve">AT4G32480</t>
  </si>
  <si>
    <t xml:space="preserve">contig11082</t>
  </si>
  <si>
    <t xml:space="preserve">5.00E-21</t>
  </si>
  <si>
    <t xml:space="preserve">AT5G10750</t>
  </si>
  <si>
    <t xml:space="preserve">Protein of unknown function (DUF1336)</t>
  </si>
  <si>
    <t xml:space="preserve">contig19291</t>
  </si>
  <si>
    <t xml:space="preserve">AT5G63160</t>
  </si>
  <si>
    <t xml:space="preserve">BTB and TAZ domain protein 1</t>
  </si>
  <si>
    <t xml:space="preserve">contig23057</t>
  </si>
  <si>
    <t xml:space="preserve">AT1G21640</t>
  </si>
  <si>
    <t xml:space="preserve">contig8110</t>
  </si>
  <si>
    <t xml:space="preserve">AT5G54770</t>
  </si>
  <si>
    <t xml:space="preserve">thiazole biosynthetic enzyme, chloroplast (ARA6) (THI1) (THI4)</t>
  </si>
  <si>
    <t xml:space="preserve">[18.2] Co-factor and vitamine metabolism.thiamine</t>
  </si>
  <si>
    <t xml:space="preserve">contig11824</t>
  </si>
  <si>
    <t xml:space="preserve">4.00E-24</t>
  </si>
  <si>
    <t xml:space="preserve">AT3G09850</t>
  </si>
  <si>
    <t xml:space="preserve">D111/G-patch domain-containing protein</t>
  </si>
  <si>
    <t xml:space="preserve">contig17502</t>
  </si>
  <si>
    <t xml:space="preserve">AT4G36140</t>
  </si>
  <si>
    <t xml:space="preserve">disease resistance protein (TIR-NBS-LRR class), putative</t>
  </si>
  <si>
    <t xml:space="preserve">contig14799</t>
  </si>
  <si>
    <t xml:space="preserve">9.00E-155</t>
  </si>
  <si>
    <t xml:space="preserve">AT2G33770</t>
  </si>
  <si>
    <t xml:space="preserve">phosphate 2</t>
  </si>
  <si>
    <t xml:space="preserve">contig5657</t>
  </si>
  <si>
    <t xml:space="preserve">AT3G61870</t>
  </si>
  <si>
    <t xml:space="preserve">contig9711</t>
  </si>
  <si>
    <t xml:space="preserve">5.00E-107</t>
  </si>
  <si>
    <t xml:space="preserve">AT1G71960</t>
  </si>
  <si>
    <t xml:space="preserve">ATP-binding casette family G25</t>
  </si>
  <si>
    <t xml:space="preserve">contig38326</t>
  </si>
  <si>
    <t xml:space="preserve">AT3G04850</t>
  </si>
  <si>
    <t xml:space="preserve">Tesmin/TSO1-like CXC domain-containing protein</t>
  </si>
  <si>
    <t xml:space="preserve">[27.3.17] RNA.regulation of transcription.CPP(Zn),CPP1-related transcription factor family</t>
  </si>
  <si>
    <t xml:space="preserve">contig23413</t>
  </si>
  <si>
    <t xml:space="preserve">AT1G28010</t>
  </si>
  <si>
    <t xml:space="preserve">P-glycoprotein 14</t>
  </si>
  <si>
    <t xml:space="preserve">contig30921</t>
  </si>
  <si>
    <t xml:space="preserve">3.00E-89</t>
  </si>
  <si>
    <t xml:space="preserve">AT1G32080</t>
  </si>
  <si>
    <t xml:space="preserve">membrane protein, putative</t>
  </si>
  <si>
    <t xml:space="preserve">contig10158</t>
  </si>
  <si>
    <t xml:space="preserve">2.00E-118</t>
  </si>
  <si>
    <t xml:space="preserve">AT3G09440</t>
  </si>
  <si>
    <t xml:space="preserve">contig1577</t>
  </si>
  <si>
    <t xml:space="preserve">AT5G42905</t>
  </si>
  <si>
    <t xml:space="preserve">contig14842</t>
  </si>
  <si>
    <t xml:space="preserve">AT5G19940</t>
  </si>
  <si>
    <t xml:space="preserve">contig14532</t>
  </si>
  <si>
    <t xml:space="preserve">2.00E-95</t>
  </si>
  <si>
    <t xml:space="preserve">AT1G60600</t>
  </si>
  <si>
    <t xml:space="preserve">UbiA prenyltransferase family protein</t>
  </si>
  <si>
    <t xml:space="preserve">[18.5.2.7] Co-factor and vitamine metabolism.folate &amp; vitamine K.vitamine K.DHNA Phytyltransferase</t>
  </si>
  <si>
    <t xml:space="preserve">contig10293</t>
  </si>
  <si>
    <t xml:space="preserve">5.00E-161</t>
  </si>
  <si>
    <t xml:space="preserve">AT5G26570</t>
  </si>
  <si>
    <t xml:space="preserve">catalytics;carbohydrate kinases;phosphoglucan, water dikinases</t>
  </si>
  <si>
    <t xml:space="preserve">[2.2.2.3] major CHO metabolism.degradation.starch.glucan water dikinase</t>
  </si>
  <si>
    <t xml:space="preserve">contig18069</t>
  </si>
  <si>
    <t xml:space="preserve">5.00E-80</t>
  </si>
  <si>
    <t xml:space="preserve">AT1G58410</t>
  </si>
  <si>
    <t xml:space="preserve">contig10754</t>
  </si>
  <si>
    <t xml:space="preserve">AT3G25510</t>
  </si>
  <si>
    <t xml:space="preserve">contig3822</t>
  </si>
  <si>
    <t xml:space="preserve">1.00E-27</t>
  </si>
  <si>
    <t xml:space="preserve">AT1G60950</t>
  </si>
  <si>
    <t xml:space="preserve">2Fe-2S ferredoxin-like superfamily protein</t>
  </si>
  <si>
    <t xml:space="preserve">contig28268</t>
  </si>
  <si>
    <t xml:space="preserve">AT1G15740</t>
  </si>
  <si>
    <t xml:space="preserve">Leucine-rich repeat family protein</t>
  </si>
  <si>
    <t xml:space="preserve">contig8210</t>
  </si>
  <si>
    <t xml:space="preserve">AT1G09340</t>
  </si>
  <si>
    <t xml:space="preserve">chloroplast RNA binding</t>
  </si>
  <si>
    <t xml:space="preserve">contig9581</t>
  </si>
  <si>
    <t xml:space="preserve">AT5G48790</t>
  </si>
  <si>
    <t xml:space="preserve">Domain of unknown function (DUF1995)</t>
  </si>
  <si>
    <t xml:space="preserve">contig32129</t>
  </si>
  <si>
    <t xml:space="preserve">AT2G25050</t>
  </si>
  <si>
    <t xml:space="preserve">Actin-binding FH2 (Formin Homology) protein</t>
  </si>
  <si>
    <t xml:space="preserve">[35.1.20] not assigned.no ontology.formin homology 2 domain-containing protein</t>
  </si>
  <si>
    <t xml:space="preserve">contig26026</t>
  </si>
  <si>
    <t xml:space="preserve">AT1G06680</t>
  </si>
  <si>
    <t xml:space="preserve">photosystem II subunit P-1</t>
  </si>
  <si>
    <t xml:space="preserve">contig11538</t>
  </si>
  <si>
    <t xml:space="preserve">5.00E-44</t>
  </si>
  <si>
    <t xml:space="preserve">AT3G11900</t>
  </si>
  <si>
    <t xml:space="preserve">aromatic and neutral transporter 1</t>
  </si>
  <si>
    <t xml:space="preserve">contig3090</t>
  </si>
  <si>
    <t xml:space="preserve">AT5G12950</t>
  </si>
  <si>
    <t xml:space="preserve">Putative glycosyl hydrolase of unknown function (DUF1680)</t>
  </si>
  <si>
    <t xml:space="preserve">contig4705</t>
  </si>
  <si>
    <t xml:space="preserve">AT2G45650</t>
  </si>
  <si>
    <t xml:space="preserve">AGAMOUS-like 6</t>
  </si>
  <si>
    <t xml:space="preserve">contig9006</t>
  </si>
  <si>
    <t xml:space="preserve">AT1G54780</t>
  </si>
  <si>
    <t xml:space="preserve">thylakoid lumen 18.3 kDa protein</t>
  </si>
  <si>
    <t xml:space="preserve">contig1482</t>
  </si>
  <si>
    <t xml:space="preserve">AT3G22740</t>
  </si>
  <si>
    <t xml:space="preserve">homocysteine S-methyltransferase 3</t>
  </si>
  <si>
    <t xml:space="preserve">[13.1.3.4.12] amino acid metabolism.synthesis.aspartate family.methionine.homocysteine S-methyltransferase</t>
  </si>
  <si>
    <t xml:space="preserve">contig35364</t>
  </si>
  <si>
    <t xml:space="preserve">7.00E-172</t>
  </si>
  <si>
    <t xml:space="preserve">AT3G23920</t>
  </si>
  <si>
    <t xml:space="preserve">beta-amylase 1</t>
  </si>
  <si>
    <t xml:space="preserve">contig4808</t>
  </si>
  <si>
    <t xml:space="preserve">AT5G13220</t>
  </si>
  <si>
    <t xml:space="preserve">jasmonate-zim-domain protein 10</t>
  </si>
  <si>
    <t xml:space="preserve">contig31894</t>
  </si>
  <si>
    <t xml:space="preserve">AT3G28910</t>
  </si>
  <si>
    <t xml:space="preserve">myb domain protein 30</t>
  </si>
  <si>
    <t xml:space="preserve">contig19699</t>
  </si>
  <si>
    <t xml:space="preserve">6.00E-72</t>
  </si>
  <si>
    <t xml:space="preserve">AT5G54780</t>
  </si>
  <si>
    <t xml:space="preserve">contig8520</t>
  </si>
  <si>
    <t xml:space="preserve">AT4G16890</t>
  </si>
  <si>
    <t xml:space="preserve">[20.1.2] stress.biotic.receptors</t>
  </si>
  <si>
    <t xml:space="preserve">contig23467</t>
  </si>
  <si>
    <t xml:space="preserve">5.00E-62</t>
  </si>
  <si>
    <t xml:space="preserve">AT5G52390</t>
  </si>
  <si>
    <t xml:space="preserve">PAR1 protein</t>
  </si>
  <si>
    <t xml:space="preserve">contig30013</t>
  </si>
  <si>
    <t xml:space="preserve">4.00E-57</t>
  </si>
  <si>
    <t xml:space="preserve">AT4G25080</t>
  </si>
  <si>
    <t xml:space="preserve">[19.11] tetrapyrrole synthesis.magnesium protoporphyrin IX methyltransferase</t>
  </si>
  <si>
    <t xml:space="preserve">contig23171</t>
  </si>
  <si>
    <t xml:space="preserve">7.00E-131</t>
  </si>
  <si>
    <t xml:space="preserve">AT1G27170</t>
  </si>
  <si>
    <t xml:space="preserve">transmembrane receptors;ATP binding</t>
  </si>
  <si>
    <t xml:space="preserve">contig2080</t>
  </si>
  <si>
    <t xml:space="preserve">AT1G61110</t>
  </si>
  <si>
    <t xml:space="preserve">NAC domain containing protein 25</t>
  </si>
  <si>
    <t xml:space="preserve">contig2894</t>
  </si>
  <si>
    <t xml:space="preserve">AT3G14610</t>
  </si>
  <si>
    <t xml:space="preserve">cytochrome P450, family 72, subfamily A, polypeptide 7</t>
  </si>
  <si>
    <t xml:space="preserve">contig19435</t>
  </si>
  <si>
    <t xml:space="preserve">8.00E-121</t>
  </si>
  <si>
    <t xml:space="preserve">AT5G01210</t>
  </si>
  <si>
    <t xml:space="preserve">contig3311</t>
  </si>
  <si>
    <t xml:space="preserve">AT3G47470</t>
  </si>
  <si>
    <t xml:space="preserve">light-harvesting chlorophyll-protein complex I subunit A4</t>
  </si>
  <si>
    <t xml:space="preserve">[1.1.2.1] PS.lightreaction.photosystem I.LHC-I</t>
  </si>
  <si>
    <t xml:space="preserve">contig2467</t>
  </si>
  <si>
    <t xml:space="preserve">AT2G26500</t>
  </si>
  <si>
    <t xml:space="preserve">[1.1.3] PS.lightreaction.cytochrome b6/f</t>
  </si>
  <si>
    <t xml:space="preserve">contig8308</t>
  </si>
  <si>
    <t xml:space="preserve">6.00E-43</t>
  </si>
  <si>
    <t xml:space="preserve">AT1G71500</t>
  </si>
  <si>
    <t xml:space="preserve">Rieske (2Fe-2S) domain-containing protein</t>
  </si>
  <si>
    <t xml:space="preserve">[26.30] misc. other Ferredoxins and Rieske domain</t>
  </si>
  <si>
    <t xml:space="preserve">contig23804</t>
  </si>
  <si>
    <t xml:space="preserve">7.00E-61</t>
  </si>
  <si>
    <t xml:space="preserve">AT1G60060</t>
  </si>
  <si>
    <t xml:space="preserve">Serine/threonine-protein kinase WNK (With No Lysine)-related</t>
  </si>
  <si>
    <t xml:space="preserve">contig23120</t>
  </si>
  <si>
    <t xml:space="preserve">AT1G28320</t>
  </si>
  <si>
    <t xml:space="preserve">protease-related</t>
  </si>
  <si>
    <t xml:space="preserve">contig14229</t>
  </si>
  <si>
    <t xml:space="preserve">AT1G60260</t>
  </si>
  <si>
    <t xml:space="preserve">contig22969</t>
  </si>
  <si>
    <t xml:space="preserve">7.00E-71</t>
  </si>
  <si>
    <t xml:space="preserve">AT4G22540</t>
  </si>
  <si>
    <t xml:space="preserve">OSBP(oxysterol binding protein)-related protein 2A</t>
  </si>
  <si>
    <t xml:space="preserve">contig10762</t>
  </si>
  <si>
    <t xml:space="preserve">AT5G44565</t>
  </si>
  <si>
    <t xml:space="preserve">contig6764</t>
  </si>
  <si>
    <t xml:space="preserve">AT4G01150</t>
  </si>
  <si>
    <t xml:space="preserve">contig10947</t>
  </si>
  <si>
    <t xml:space="preserve">1.00E-70</t>
  </si>
  <si>
    <t xml:space="preserve">AT2G24550</t>
  </si>
  <si>
    <t xml:space="preserve">[20.2.1001] stress.abiotic</t>
  </si>
  <si>
    <t xml:space="preserve">contig4932</t>
  </si>
  <si>
    <t xml:space="preserve">AT1G60890</t>
  </si>
  <si>
    <t xml:space="preserve">contig8826</t>
  </si>
  <si>
    <t xml:space="preserve">AT5G14940</t>
  </si>
  <si>
    <t xml:space="preserve">contig12571</t>
  </si>
  <si>
    <t xml:space="preserve">AT1G80570</t>
  </si>
  <si>
    <t xml:space="preserve">contig18757</t>
  </si>
  <si>
    <t xml:space="preserve">AT3G57020</t>
  </si>
  <si>
    <t xml:space="preserve">Calcium-dependent phosphotriesterase superfamily protein</t>
  </si>
  <si>
    <t xml:space="preserve">contig9103</t>
  </si>
  <si>
    <t xml:space="preserve">8.00E-174</t>
  </si>
  <si>
    <t xml:space="preserve">AT3G03470</t>
  </si>
  <si>
    <t xml:space="preserve">cytochrome P450, family 87, subfamily A, polypeptide 9</t>
  </si>
  <si>
    <t xml:space="preserve">contig9887</t>
  </si>
  <si>
    <t xml:space="preserve">AT3G48080</t>
  </si>
  <si>
    <t xml:space="preserve">contig16918</t>
  </si>
  <si>
    <t xml:space="preserve">9.00E-100</t>
  </si>
  <si>
    <t xml:space="preserve">AT5G57785</t>
  </si>
  <si>
    <t xml:space="preserve">contig1952</t>
  </si>
  <si>
    <t xml:space="preserve">AT3G56940</t>
  </si>
  <si>
    <t xml:space="preserve">dicarboxylate diiron protein, putative (Crd1)</t>
  </si>
  <si>
    <t xml:space="preserve">[19.12] tetrapyrrole synthesis.magnesium-protoporphyrin IX monomethyl ester (oxidative) cyclase</t>
  </si>
  <si>
    <t xml:space="preserve">contig1327</t>
  </si>
  <si>
    <t xml:space="preserve">3.00E-166</t>
  </si>
  <si>
    <t xml:space="preserve">AT3G20370</t>
  </si>
  <si>
    <t xml:space="preserve">TRAF-like family protein</t>
  </si>
  <si>
    <t xml:space="preserve">contig3229</t>
  </si>
  <si>
    <t xml:space="preserve">1.00E-40</t>
  </si>
  <si>
    <t xml:space="preserve">AT4G25050</t>
  </si>
  <si>
    <t xml:space="preserve">contig13646</t>
  </si>
  <si>
    <t xml:space="preserve">6.00E-15</t>
  </si>
  <si>
    <t xml:space="preserve">AT4G34830</t>
  </si>
  <si>
    <t xml:space="preserve">contig27718</t>
  </si>
  <si>
    <t xml:space="preserve">AT5G65530</t>
  </si>
  <si>
    <t xml:space="preserve">contig9447</t>
  </si>
  <si>
    <t xml:space="preserve">AT4G14070</t>
  </si>
  <si>
    <t xml:space="preserve">acyl-activating enzyme 15</t>
  </si>
  <si>
    <t xml:space="preserve">contig19390</t>
  </si>
  <si>
    <t xml:space="preserve">6.00E-59</t>
  </si>
  <si>
    <t xml:space="preserve">AT4G01760</t>
  </si>
  <si>
    <t xml:space="preserve">contig16471</t>
  </si>
  <si>
    <t xml:space="preserve">AT5G17700</t>
  </si>
  <si>
    <t xml:space="preserve">MATE efflux family protein</t>
  </si>
  <si>
    <t xml:space="preserve">contig21694</t>
  </si>
  <si>
    <t xml:space="preserve">AT4G18700</t>
  </si>
  <si>
    <t xml:space="preserve">CBL-interacting protein kinase 12</t>
  </si>
  <si>
    <t xml:space="preserve">contig18323</t>
  </si>
  <si>
    <t xml:space="preserve">AT1G68010</t>
  </si>
  <si>
    <t xml:space="preserve">[1.2.6] PS.photorespiration.hydroxypyruvate reductase</t>
  </si>
  <si>
    <t xml:space="preserve">contig17665</t>
  </si>
  <si>
    <t xml:space="preserve">AT4G34750</t>
  </si>
  <si>
    <t xml:space="preserve">SAUR-like auxin-responsive protein family </t>
  </si>
  <si>
    <t xml:space="preserve">contig10844</t>
  </si>
  <si>
    <t xml:space="preserve">AT4G34030</t>
  </si>
  <si>
    <t xml:space="preserve">3-methylcrotonyl-CoA carboxylase</t>
  </si>
  <si>
    <t xml:space="preserve">contig8346</t>
  </si>
  <si>
    <t xml:space="preserve">3.00E-95</t>
  </si>
  <si>
    <t xml:space="preserve">AT1G06230</t>
  </si>
  <si>
    <t xml:space="preserve">global transcription factor group E4</t>
  </si>
  <si>
    <t xml:space="preserve">contig14226</t>
  </si>
  <si>
    <t xml:space="preserve">7.00E-13</t>
  </si>
  <si>
    <t xml:space="preserve">AT4G12430</t>
  </si>
  <si>
    <t xml:space="preserve">[3.2.2] minor CHO metabolism.trehalose.TPP</t>
  </si>
  <si>
    <t xml:space="preserve">contig14215</t>
  </si>
  <si>
    <t xml:space="preserve">AT1G64260</t>
  </si>
  <si>
    <t xml:space="preserve">MuDR family transposase</t>
  </si>
  <si>
    <t xml:space="preserve">contig20614</t>
  </si>
  <si>
    <t xml:space="preserve">3.00E-35</t>
  </si>
  <si>
    <t xml:space="preserve">AT1G70790</t>
  </si>
  <si>
    <t xml:space="preserve">contig18595</t>
  </si>
  <si>
    <t xml:space="preserve">AT2G34410</t>
  </si>
  <si>
    <t xml:space="preserve">O-acetyltransferase family protein</t>
  </si>
  <si>
    <t xml:space="preserve">contig843</t>
  </si>
  <si>
    <t xml:space="preserve">AT3G46960</t>
  </si>
  <si>
    <t xml:space="preserve">RNA helicase, ATP-dependent, SK12/DOB1 protein</t>
  </si>
  <si>
    <t xml:space="preserve">contig21168</t>
  </si>
  <si>
    <t xml:space="preserve">AT1G62975</t>
  </si>
  <si>
    <t xml:space="preserve">contig11437</t>
  </si>
  <si>
    <t xml:space="preserve">2.00E-81</t>
  </si>
  <si>
    <t xml:space="preserve">AT3G27925</t>
  </si>
  <si>
    <t xml:space="preserve">DegP protease 1</t>
  </si>
  <si>
    <t xml:space="preserve">contig21781</t>
  </si>
  <si>
    <t xml:space="preserve">AT3G14400</t>
  </si>
  <si>
    <t xml:space="preserve">ubiquitin-specific protease 25</t>
  </si>
  <si>
    <t xml:space="preserve">contig211</t>
  </si>
  <si>
    <t xml:space="preserve">AT1G15780</t>
  </si>
  <si>
    <t xml:space="preserve">contig8221</t>
  </si>
  <si>
    <t xml:space="preserve">5.00E-122</t>
  </si>
  <si>
    <t xml:space="preserve">AT5G14370</t>
  </si>
  <si>
    <t xml:space="preserve">CCT motif family protein</t>
  </si>
  <si>
    <t xml:space="preserve">contig27401</t>
  </si>
  <si>
    <t xml:space="preserve">AT1G08380</t>
  </si>
  <si>
    <t xml:space="preserve">photosystem I subunit O</t>
  </si>
  <si>
    <t xml:space="preserve">[1.1.2.2] PS.lightreaction.photosystem I.PSI polypeptide subunits</t>
  </si>
  <si>
    <t xml:space="preserve">contig12159</t>
  </si>
  <si>
    <t xml:space="preserve">AT2G36145</t>
  </si>
  <si>
    <t xml:space="preserve">contig36414</t>
  </si>
  <si>
    <t xml:space="preserve">AT5G25180</t>
  </si>
  <si>
    <t xml:space="preserve">cytochrome P450, family 71, subfamily B, polypeptide 14</t>
  </si>
  <si>
    <t xml:space="preserve">contig12726</t>
  </si>
  <si>
    <t xml:space="preserve">AT5G06860</t>
  </si>
  <si>
    <t xml:space="preserve">polygalacturonase inhibiting protein 1</t>
  </si>
  <si>
    <t xml:space="preserve">contig26540</t>
  </si>
  <si>
    <t xml:space="preserve">AT5G44240</t>
  </si>
  <si>
    <t xml:space="preserve">contig29560</t>
  </si>
  <si>
    <t xml:space="preserve">8.00E-156</t>
  </si>
  <si>
    <t xml:space="preserve">AT2G41530</t>
  </si>
  <si>
    <t xml:space="preserve">S-formylglutathione hydrolase</t>
  </si>
  <si>
    <t xml:space="preserve">[25] C1-metabolism</t>
  </si>
  <si>
    <t xml:space="preserve">contig8224</t>
  </si>
  <si>
    <t xml:space="preserve">AT3G56700</t>
  </si>
  <si>
    <t xml:space="preserve">fatty acid reductase 6</t>
  </si>
  <si>
    <t xml:space="preserve">contig21793</t>
  </si>
  <si>
    <t xml:space="preserve">AT5G06690</t>
  </si>
  <si>
    <t xml:space="preserve">contig11143</t>
  </si>
  <si>
    <t xml:space="preserve">AT3G61440</t>
  </si>
  <si>
    <t xml:space="preserve">cysteine synthase C1</t>
  </si>
  <si>
    <t xml:space="preserve">[13.1.5.3.1] amino acid metabolism.synthesis.serine-glycine-cysteine group.cysteine.OASTL</t>
  </si>
  <si>
    <t xml:space="preserve">contig12627</t>
  </si>
  <si>
    <t xml:space="preserve">AT5G43470</t>
  </si>
  <si>
    <t xml:space="preserve">contig1439</t>
  </si>
  <si>
    <t xml:space="preserve">AT3G10740</t>
  </si>
  <si>
    <t xml:space="preserve">alpha-L-arabinofuranosidase 1</t>
  </si>
  <si>
    <t xml:space="preserve">contig10889</t>
  </si>
  <si>
    <t xml:space="preserve">AT4G33150</t>
  </si>
  <si>
    <t xml:space="preserve">lysine-ketoglutarate reductase/saccharopine dehydrogenase bifunctional enzyme</t>
  </si>
  <si>
    <t xml:space="preserve">[13.2.3.5.1002] amino acid metabolism.degradation.aspartate family.lysine</t>
  </si>
  <si>
    <t xml:space="preserve">contig5696</t>
  </si>
  <si>
    <t xml:space="preserve">AT5G58500</t>
  </si>
  <si>
    <t xml:space="preserve">Protein of unknown function (DUF640)</t>
  </si>
  <si>
    <t xml:space="preserve">contig24161</t>
  </si>
  <si>
    <t xml:space="preserve">AT1G58270</t>
  </si>
  <si>
    <t xml:space="preserve">contig4904</t>
  </si>
  <si>
    <t xml:space="preserve">AT1G08420</t>
  </si>
  <si>
    <t xml:space="preserve">BRI1 suppressor 1 (BSU1)-like 2</t>
  </si>
  <si>
    <t xml:space="preserve">contig21391</t>
  </si>
  <si>
    <t xml:space="preserve">6.00E-103</t>
  </si>
  <si>
    <t xml:space="preserve">AT3G08850</t>
  </si>
  <si>
    <t xml:space="preserve">HEAT repeat ;WD domain, G-beta repeat protein protein</t>
  </si>
  <si>
    <t xml:space="preserve">contig38371</t>
  </si>
  <si>
    <t xml:space="preserve">AT1G44575</t>
  </si>
  <si>
    <t xml:space="preserve">contig5918</t>
  </si>
  <si>
    <t xml:space="preserve">AT1G65240</t>
  </si>
  <si>
    <t xml:space="preserve">contig20939</t>
  </si>
  <si>
    <t xml:space="preserve">AT5G62790</t>
  </si>
  <si>
    <t xml:space="preserve">1-deoxy-D-xylulose 5-phosphate reductoisomerase</t>
  </si>
  <si>
    <t xml:space="preserve">[16.1.1.2] secondary metabolism.isoprenoids.non-mevalonate pathway.DXR</t>
  </si>
  <si>
    <t xml:space="preserve">contig6043</t>
  </si>
  <si>
    <t xml:space="preserve">3.00E-20</t>
  </si>
  <si>
    <t xml:space="preserve">AT1G72390</t>
  </si>
  <si>
    <t xml:space="preserve">contig17407</t>
  </si>
  <si>
    <t xml:space="preserve">AT1G31150</t>
  </si>
  <si>
    <t xml:space="preserve">Domain of unknown function (DUF1985)</t>
  </si>
  <si>
    <t xml:space="preserve">contig3725</t>
  </si>
  <si>
    <t xml:space="preserve">AT1G32470</t>
  </si>
  <si>
    <t xml:space="preserve">Single hybrid motif superfamily protein</t>
  </si>
  <si>
    <t xml:space="preserve">[1.2.4.4] PS.photorespiration.glycine cleavage.H protein</t>
  </si>
  <si>
    <t xml:space="preserve">contig301</t>
  </si>
  <si>
    <t xml:space="preserve">2.00E-67</t>
  </si>
  <si>
    <t xml:space="preserve">AT5G02160</t>
  </si>
  <si>
    <t xml:space="preserve">contig1463</t>
  </si>
  <si>
    <t xml:space="preserve">AT1G60550</t>
  </si>
  <si>
    <t xml:space="preserve">enoyl-CoA hydratase/isomerase D</t>
  </si>
  <si>
    <t xml:space="preserve">[18.5.2.5] Co-factor and vitamine metabolism.folate &amp; vitamine K.vitamine K.naphthoate synthase</t>
  </si>
  <si>
    <t xml:space="preserve">contig8181</t>
  </si>
  <si>
    <t xml:space="preserve">AT5G66190</t>
  </si>
  <si>
    <t xml:space="preserve">ferredoxin-NADP(+)-oxidoreductase 1</t>
  </si>
  <si>
    <t xml:space="preserve">[1.1.5.3] PS.lightreaction.other electron carrier (ox/red).ferredoxin reductase</t>
  </si>
  <si>
    <t xml:space="preserve">contig8188</t>
  </si>
  <si>
    <t xml:space="preserve">7.00E-140</t>
  </si>
  <si>
    <t xml:space="preserve">AT5G56970</t>
  </si>
  <si>
    <t xml:space="preserve">cytokinin oxidase 3</t>
  </si>
  <si>
    <t xml:space="preserve">contig30658</t>
  </si>
  <si>
    <t xml:space="preserve">9.00E-78</t>
  </si>
  <si>
    <t xml:space="preserve">AT1G78170</t>
  </si>
  <si>
    <t xml:space="preserve">contig20168</t>
  </si>
  <si>
    <t xml:space="preserve">AT1G32200</t>
  </si>
  <si>
    <t xml:space="preserve">phospholipid/glycerol acyltransferase family protein</t>
  </si>
  <si>
    <t xml:space="preserve">contig23071</t>
  </si>
  <si>
    <t xml:space="preserve">AT3G50150</t>
  </si>
  <si>
    <t xml:space="preserve">Plant protein of unknown function (DUF247)</t>
  </si>
  <si>
    <t xml:space="preserve">contig3650</t>
  </si>
  <si>
    <t xml:space="preserve">4.00E-26</t>
  </si>
  <si>
    <t xml:space="preserve">AT5G47110</t>
  </si>
  <si>
    <t xml:space="preserve">contig19352</t>
  </si>
  <si>
    <t xml:space="preserve">AT1G26930</t>
  </si>
  <si>
    <t xml:space="preserve">contig1377</t>
  </si>
  <si>
    <t xml:space="preserve">1.00E-62</t>
  </si>
  <si>
    <t xml:space="preserve">AT1G73280</t>
  </si>
  <si>
    <t xml:space="preserve">serine carboxypeptidase-like 3</t>
  </si>
  <si>
    <t xml:space="preserve">contig12242</t>
  </si>
  <si>
    <t xml:space="preserve">AT5G65660</t>
  </si>
  <si>
    <t xml:space="preserve">contig18786</t>
  </si>
  <si>
    <t xml:space="preserve">3.00E-40</t>
  </si>
  <si>
    <t xml:space="preserve">AT3G48190</t>
  </si>
  <si>
    <t xml:space="preserve">ataxia-telangiectasia mutated</t>
  </si>
  <si>
    <t xml:space="preserve">contig3350</t>
  </si>
  <si>
    <t xml:space="preserve">AT1G56580</t>
  </si>
  <si>
    <t xml:space="preserve">Protein of unknown function, DUF538</t>
  </si>
  <si>
    <t xml:space="preserve">contig5031</t>
  </si>
  <si>
    <t xml:space="preserve">2.00E-78</t>
  </si>
  <si>
    <t xml:space="preserve">AT4G35060</t>
  </si>
  <si>
    <t xml:space="preserve">contig5064</t>
  </si>
  <si>
    <t xml:space="preserve">AT5G54280</t>
  </si>
  <si>
    <t xml:space="preserve">myosin 2</t>
  </si>
  <si>
    <t xml:space="preserve">contig2992</t>
  </si>
  <si>
    <t xml:space="preserve">AT1G12800</t>
  </si>
  <si>
    <t xml:space="preserve">[27.3.23] RNA.regulation of transcription.HSF,Heat-shock transcription factor family</t>
  </si>
  <si>
    <t xml:space="preserve">contig14451</t>
  </si>
  <si>
    <t xml:space="preserve">8.00E-104</t>
  </si>
  <si>
    <t xml:space="preserve">AT1G03380</t>
  </si>
  <si>
    <t xml:space="preserve">homolog of yeast autophagy 18 (ATG18) G</t>
  </si>
  <si>
    <t xml:space="preserve">contig23824</t>
  </si>
  <si>
    <t xml:space="preserve">AT3G24430</t>
  </si>
  <si>
    <t xml:space="preserve">ATP binding</t>
  </si>
  <si>
    <t xml:space="preserve">[29.8] protein.assembly and cofactor ligation</t>
  </si>
  <si>
    <t xml:space="preserve">contig19233</t>
  </si>
  <si>
    <t xml:space="preserve">3.00E-105</t>
  </si>
  <si>
    <t xml:space="preserve">AT2G33830</t>
  </si>
  <si>
    <t xml:space="preserve">contig5835</t>
  </si>
  <si>
    <t xml:space="preserve">AT3G54890</t>
  </si>
  <si>
    <t xml:space="preserve">photosystem I light harvesting complex gene 1</t>
  </si>
  <si>
    <t xml:space="preserve">contig75</t>
  </si>
  <si>
    <t xml:space="preserve">AT4G34610</t>
  </si>
  <si>
    <t xml:space="preserve">BEL1-like homeodomain 6</t>
  </si>
  <si>
    <t xml:space="preserve">contig12515</t>
  </si>
  <si>
    <t xml:space="preserve">3.00E-127</t>
  </si>
  <si>
    <t xml:space="preserve">AT5G03670</t>
  </si>
  <si>
    <t xml:space="preserve">contig32817</t>
  </si>
  <si>
    <t xml:space="preserve">AT2G38750</t>
  </si>
  <si>
    <t xml:space="preserve">annexin 4</t>
  </si>
  <si>
    <t xml:space="preserve">contig230</t>
  </si>
  <si>
    <t xml:space="preserve">AT1G58290</t>
  </si>
  <si>
    <t xml:space="preserve">contig12539</t>
  </si>
  <si>
    <t xml:space="preserve">AT3G18850</t>
  </si>
  <si>
    <t xml:space="preserve">lysophosphatidyl acyltransferase 5</t>
  </si>
  <si>
    <t xml:space="preserve">contig23527</t>
  </si>
  <si>
    <t xml:space="preserve">AT2G45080</t>
  </si>
  <si>
    <t xml:space="preserve">cyclin p3;1</t>
  </si>
  <si>
    <t xml:space="preserve">contig5118</t>
  </si>
  <si>
    <t xml:space="preserve">AT2G13360</t>
  </si>
  <si>
    <t xml:space="preserve">alanine:glyoxylate aminotransferase</t>
  </si>
  <si>
    <t xml:space="preserve">[1.2.3] PS.photorespiration.aminotransferases peroxisomal</t>
  </si>
  <si>
    <t xml:space="preserve">contig4189</t>
  </si>
  <si>
    <t xml:space="preserve">AT5G67030</t>
  </si>
  <si>
    <t xml:space="preserve">zeaxanthin epoxidase (ZEP) (ABA1)</t>
  </si>
  <si>
    <t xml:space="preserve">[17.1.1.1.1] hormone metabolism.abscisic acid.synthesis-degradation.synthesis.zeaxanthin epoxidase</t>
  </si>
  <si>
    <t xml:space="preserve">contig5294</t>
  </si>
  <si>
    <t xml:space="preserve">AT3G45140</t>
  </si>
  <si>
    <t xml:space="preserve">lipoxygenase 2</t>
  </si>
  <si>
    <t xml:space="preserve">contig827</t>
  </si>
  <si>
    <t xml:space="preserve">AT3G13380</t>
  </si>
  <si>
    <t xml:space="preserve">BRI1-like 3</t>
  </si>
  <si>
    <t xml:space="preserve">[17.3.2.1] hormone metabolism.brassinosteroid.signal transduction.BRI</t>
  </si>
  <si>
    <t xml:space="preserve">contig21589</t>
  </si>
  <si>
    <t xml:space="preserve">AT4G34280</t>
  </si>
  <si>
    <t xml:space="preserve">transducin family protein / WD-40 repeat family protein</t>
  </si>
  <si>
    <t xml:space="preserve">contig32898</t>
  </si>
  <si>
    <t xml:space="preserve">AT1G71400</t>
  </si>
  <si>
    <t xml:space="preserve">receptor like protein 12</t>
  </si>
  <si>
    <t xml:space="preserve">contig25944</t>
  </si>
  <si>
    <t xml:space="preserve">AT2G17890</t>
  </si>
  <si>
    <t xml:space="preserve">calcium-dependent protein kinase 16</t>
  </si>
  <si>
    <t xml:space="preserve">contig42891</t>
  </si>
  <si>
    <t xml:space="preserve">AT4G10340</t>
  </si>
  <si>
    <t xml:space="preserve">light harvesting complex of photosystem II 5</t>
  </si>
  <si>
    <t xml:space="preserve">contig8832</t>
  </si>
  <si>
    <t xml:space="preserve">2.00E-53</t>
  </si>
  <si>
    <t xml:space="preserve">AT5G67385</t>
  </si>
  <si>
    <t xml:space="preserve">contig14470</t>
  </si>
  <si>
    <t xml:space="preserve">AT5G10470</t>
  </si>
  <si>
    <t xml:space="preserve">contig21428</t>
  </si>
  <si>
    <t xml:space="preserve">2.00E-83</t>
  </si>
  <si>
    <t xml:space="preserve">AT3G56140</t>
  </si>
  <si>
    <t xml:space="preserve">Protein of unknown function (DUF399 and DUF3411)</t>
  </si>
  <si>
    <t xml:space="preserve">contig7797</t>
  </si>
  <si>
    <t xml:space="preserve">AT1G49490</t>
  </si>
  <si>
    <t xml:space="preserve">contig2248</t>
  </si>
  <si>
    <t xml:space="preserve">AT3G15120</t>
  </si>
  <si>
    <t xml:space="preserve">contig11797</t>
  </si>
  <si>
    <t xml:space="preserve">AT2G01520</t>
  </si>
  <si>
    <t xml:space="preserve">MLP-like protein 328</t>
  </si>
  <si>
    <t xml:space="preserve">contig31517</t>
  </si>
  <si>
    <t xml:space="preserve">8.00E-74</t>
  </si>
  <si>
    <t xml:space="preserve">AT1G06570</t>
  </si>
  <si>
    <t xml:space="preserve">phytoene desaturation 1</t>
  </si>
  <si>
    <t xml:space="preserve">[16.1.3.1] secondary metabolism.isoprenoids.tocopherol biosynthesis.hydroxyphenylpyruvate dioxygenase</t>
  </si>
  <si>
    <t xml:space="preserve">contig6422</t>
  </si>
  <si>
    <t xml:space="preserve">AT2G06520</t>
  </si>
  <si>
    <t xml:space="preserve">photosystem II subunit X</t>
  </si>
  <si>
    <t xml:space="preserve">contig2024</t>
  </si>
  <si>
    <t xml:space="preserve">6.00E-36</t>
  </si>
  <si>
    <t xml:space="preserve">AT3G20600</t>
  </si>
  <si>
    <t xml:space="preserve">Late embryogenesis abundant (LEA) hydroxyproline-rich glycoprotein family</t>
  </si>
  <si>
    <t xml:space="preserve">contig6626</t>
  </si>
  <si>
    <t xml:space="preserve">9.00E-66</t>
  </si>
  <si>
    <t xml:space="preserve">AT4G00895</t>
  </si>
  <si>
    <t xml:space="preserve">ATPase, F1 complex, OSCP/delta subunit protein</t>
  </si>
  <si>
    <t xml:space="preserve">contig14583</t>
  </si>
  <si>
    <t xml:space="preserve">AT5G01100</t>
  </si>
  <si>
    <t xml:space="preserve">contig16781</t>
  </si>
  <si>
    <t xml:space="preserve">AT5G66570</t>
  </si>
  <si>
    <t xml:space="preserve">PS II oxygen-evolving complex 1</t>
  </si>
  <si>
    <t xml:space="preserve">contig777</t>
  </si>
  <si>
    <t xml:space="preserve">4.00E-174</t>
  </si>
  <si>
    <t xml:space="preserve">AT2G45830</t>
  </si>
  <si>
    <t xml:space="preserve">downstream target of AGL15 2</t>
  </si>
  <si>
    <t xml:space="preserve">contig25955</t>
  </si>
  <si>
    <t xml:space="preserve">AT1G25440</t>
  </si>
  <si>
    <t xml:space="preserve">B-box type zinc finger protein with CCT domain</t>
  </si>
  <si>
    <t xml:space="preserve">[27.3.7] RNA.regulation of transcription.C2C2(Zn) CO-like, Constans-like zinc finger family</t>
  </si>
  <si>
    <t xml:space="preserve">contig12780</t>
  </si>
  <si>
    <t xml:space="preserve">AT1G74430</t>
  </si>
  <si>
    <t xml:space="preserve">myb domain protein 95</t>
  </si>
  <si>
    <t xml:space="preserve">contig25071</t>
  </si>
  <si>
    <t xml:space="preserve">5.00E-42</t>
  </si>
  <si>
    <t xml:space="preserve">AT1G32060</t>
  </si>
  <si>
    <t xml:space="preserve">phosphoribulokinase</t>
  </si>
  <si>
    <t xml:space="preserve">[1.3.12] PS.calvin cycle.PRK</t>
  </si>
  <si>
    <t xml:space="preserve">contig8362</t>
  </si>
  <si>
    <t xml:space="preserve">AT4G22100</t>
  </si>
  <si>
    <t xml:space="preserve">beta glucosidase 2</t>
  </si>
  <si>
    <t xml:space="preserve">contig25380</t>
  </si>
  <si>
    <t xml:space="preserve">AT5G14090</t>
  </si>
  <si>
    <t xml:space="preserve">contig19025</t>
  </si>
  <si>
    <t xml:space="preserve">2.00E-65</t>
  </si>
  <si>
    <t xml:space="preserve">AT5G18670</t>
  </si>
  <si>
    <t xml:space="preserve">beta-amylase 3</t>
  </si>
  <si>
    <t xml:space="preserve">contig15418</t>
  </si>
  <si>
    <t xml:space="preserve">1.00E-08</t>
  </si>
  <si>
    <t xml:space="preserve">AT2G27310</t>
  </si>
  <si>
    <t xml:space="preserve">F-box family protein</t>
  </si>
  <si>
    <t xml:space="preserve">contig14388</t>
  </si>
  <si>
    <t xml:space="preserve">AT2G31500</t>
  </si>
  <si>
    <t xml:space="preserve">calcium-dependent protein kinase 24</t>
  </si>
  <si>
    <t xml:space="preserve">contig17588</t>
  </si>
  <si>
    <t xml:space="preserve">AT3G54050</t>
  </si>
  <si>
    <t xml:space="preserve">high cyclic electron flow 1</t>
  </si>
  <si>
    <t xml:space="preserve">[1.3.7] PS.calvin cycle.FBPase</t>
  </si>
  <si>
    <t xml:space="preserve">contig3220</t>
  </si>
  <si>
    <t xml:space="preserve">AT3G21055</t>
  </si>
  <si>
    <t xml:space="preserve">photosystem II subunit T</t>
  </si>
  <si>
    <t xml:space="preserve">contig6849</t>
  </si>
  <si>
    <t xml:space="preserve">AT1G68110</t>
  </si>
  <si>
    <t xml:space="preserve">contig13241</t>
  </si>
  <si>
    <t xml:space="preserve">AT3G25690</t>
  </si>
  <si>
    <t xml:space="preserve">Hydroxyproline-rich glycoprotein family protein</t>
  </si>
  <si>
    <t xml:space="preserve">contig5448</t>
  </si>
  <si>
    <t xml:space="preserve">AT4G05180</t>
  </si>
  <si>
    <t xml:space="preserve">photosystem II subunit Q-2</t>
  </si>
  <si>
    <t xml:space="preserve">contig901</t>
  </si>
  <si>
    <t xml:space="preserve">AT2G41790</t>
  </si>
  <si>
    <t xml:space="preserve">Insulinase (Peptidase family M16) family protein</t>
  </si>
  <si>
    <t xml:space="preserve">contig19116</t>
  </si>
  <si>
    <t xml:space="preserve">AT1G03600</t>
  </si>
  <si>
    <t xml:space="preserve">photosystem II family protein</t>
  </si>
  <si>
    <t xml:space="preserve">contig19441</t>
  </si>
  <si>
    <t xml:space="preserve">AT1G11720</t>
  </si>
  <si>
    <t xml:space="preserve">starch synthase 3</t>
  </si>
  <si>
    <t xml:space="preserve">[2.1.2.2] major CHO metabolism.synthesis.starch.starch synthase</t>
  </si>
  <si>
    <t xml:space="preserve">contig7241</t>
  </si>
  <si>
    <t xml:space="preserve">AT2G45400</t>
  </si>
  <si>
    <t xml:space="preserve">[16.8.3.1] secondary metabolism.flavonoids.dihydroflavonols.dihydroflavonol 4-reductase</t>
  </si>
  <si>
    <t xml:space="preserve">contig18513</t>
  </si>
  <si>
    <t xml:space="preserve">5.00E-158</t>
  </si>
  <si>
    <t xml:space="preserve">AT1G17540</t>
  </si>
  <si>
    <t xml:space="preserve">contig22960</t>
  </si>
  <si>
    <t xml:space="preserve">AT1G29660</t>
  </si>
  <si>
    <t xml:space="preserve">contig8555</t>
  </si>
  <si>
    <t xml:space="preserve">AT2G18960</t>
  </si>
  <si>
    <t xml:space="preserve">H(+)-ATPase 1</t>
  </si>
  <si>
    <t xml:space="preserve">[34.1.2] transport.p- and v-ATPases.H+-exporting ATPase</t>
  </si>
  <si>
    <t xml:space="preserve">contig20089</t>
  </si>
  <si>
    <t xml:space="preserve">AT2G43520</t>
  </si>
  <si>
    <t xml:space="preserve">trypsin inhibitor protein 2</t>
  </si>
  <si>
    <t xml:space="preserve">contig34121</t>
  </si>
  <si>
    <t xml:space="preserve">AT5G25630</t>
  </si>
  <si>
    <t xml:space="preserve">contig26448</t>
  </si>
  <si>
    <t xml:space="preserve">2.00E-99</t>
  </si>
  <si>
    <t xml:space="preserve">AT3G17920</t>
  </si>
  <si>
    <t xml:space="preserve">contig6236</t>
  </si>
  <si>
    <t xml:space="preserve">1.00E-71</t>
  </si>
  <si>
    <t xml:space="preserve">AT1G73325</t>
  </si>
  <si>
    <t xml:space="preserve">contig4663</t>
  </si>
  <si>
    <t xml:space="preserve">3.00E-88</t>
  </si>
  <si>
    <t xml:space="preserve">AT1G45474</t>
  </si>
  <si>
    <t xml:space="preserve">photosystem I light harvesting complex gene 5</t>
  </si>
  <si>
    <t xml:space="preserve">contig18961</t>
  </si>
  <si>
    <t xml:space="preserve">4.00E-107</t>
  </si>
  <si>
    <t xml:space="preserve">AT5G58330</t>
  </si>
  <si>
    <t xml:space="preserve">lactate/malate dehydrogenase family protein</t>
  </si>
  <si>
    <t xml:space="preserve">[8.2.9] TCA / org transformation.other organic acid transformatons.cyt MDH</t>
  </si>
  <si>
    <t xml:space="preserve">contig4344</t>
  </si>
  <si>
    <t xml:space="preserve">AT5G44050</t>
  </si>
  <si>
    <t xml:space="preserve">contig3005</t>
  </si>
  <si>
    <t xml:space="preserve">AT5G53370</t>
  </si>
  <si>
    <t xml:space="preserve">pectin methylesterase PCR fragment F</t>
  </si>
  <si>
    <t xml:space="preserve">[10.8.1] cell wall.pectin*esterases.PME</t>
  </si>
  <si>
    <t xml:space="preserve">contig2250</t>
  </si>
  <si>
    <t xml:space="preserve">AT1G18730</t>
  </si>
  <si>
    <t xml:space="preserve">NDH dependent flow 6</t>
  </si>
  <si>
    <t xml:space="preserve">contig21050</t>
  </si>
  <si>
    <t xml:space="preserve">AT5G26742</t>
  </si>
  <si>
    <t xml:space="preserve">DEAD box RNA helicase (RH3)</t>
  </si>
  <si>
    <t xml:space="preserve">contig27395</t>
  </si>
  <si>
    <t xml:space="preserve">4.00E-93</t>
  </si>
  <si>
    <t xml:space="preserve">AT2G39420</t>
  </si>
  <si>
    <t xml:space="preserve">contig23146</t>
  </si>
  <si>
    <t xml:space="preserve">AT5G56750</t>
  </si>
  <si>
    <t xml:space="preserve">N-MYC downregulated-like 1</t>
  </si>
  <si>
    <t xml:space="preserve">contig8309</t>
  </si>
  <si>
    <t xml:space="preserve">6.00E-161</t>
  </si>
  <si>
    <t xml:space="preserve">AT4G22110</t>
  </si>
  <si>
    <t xml:space="preserve">GroES-like zinc-binding dehydrogenase family protein</t>
  </si>
  <si>
    <t xml:space="preserve">[26.11] misc.alcohol dehydrogenases</t>
  </si>
  <si>
    <t xml:space="preserve">contig33634</t>
  </si>
  <si>
    <t xml:space="preserve">AT1G69850</t>
  </si>
  <si>
    <t xml:space="preserve">[34.4] transport.nitrate</t>
  </si>
  <si>
    <t xml:space="preserve">contig31225</t>
  </si>
  <si>
    <t xml:space="preserve">AT2G03140</t>
  </si>
  <si>
    <t xml:space="preserve">contig9729</t>
  </si>
  <si>
    <t xml:space="preserve">AT4G01950</t>
  </si>
  <si>
    <t xml:space="preserve">glycerol-3-phosphate acyltransferase 3</t>
  </si>
  <si>
    <t xml:space="preserve">contig11454</t>
  </si>
  <si>
    <t xml:space="preserve">3.00E-153</t>
  </si>
  <si>
    <t xml:space="preserve">AT3G01550</t>
  </si>
  <si>
    <t xml:space="preserve">phosphoenolpyruvate (pep)/phosphate translocator 2</t>
  </si>
  <si>
    <t xml:space="preserve">contig28995</t>
  </si>
  <si>
    <t xml:space="preserve">8.00E-168</t>
  </si>
  <si>
    <t xml:space="preserve">AT3G50560</t>
  </si>
  <si>
    <t xml:space="preserve">contig1223</t>
  </si>
  <si>
    <t xml:space="preserve">AT5G50915</t>
  </si>
  <si>
    <t xml:space="preserve">contig21985</t>
  </si>
  <si>
    <t xml:space="preserve">AT5G52120</t>
  </si>
  <si>
    <t xml:space="preserve">phloem protein 2-A14</t>
  </si>
  <si>
    <t xml:space="preserve">contig31155</t>
  </si>
  <si>
    <t xml:space="preserve">AT4G12300</t>
  </si>
  <si>
    <t xml:space="preserve">cytochrome P450, family 706, subfamily A, polypeptide 4</t>
  </si>
  <si>
    <t xml:space="preserve">[16.8.3.3] secondary metabolism.flavonoids.dihydroflavonols.flavonoid 3'-monooxygenase</t>
  </si>
  <si>
    <t xml:space="preserve">contig3678</t>
  </si>
  <si>
    <t xml:space="preserve">AT3G55800</t>
  </si>
  <si>
    <t xml:space="preserve">sedoheptulose-bisphosphatase</t>
  </si>
  <si>
    <t xml:space="preserve">[1.3.9] PS.calvin cycle.seduheptulose bisphosphatase</t>
  </si>
  <si>
    <t xml:space="preserve">contig5707</t>
  </si>
  <si>
    <t xml:space="preserve">AT2G32290</t>
  </si>
  <si>
    <t xml:space="preserve">beta-amylase 6</t>
  </si>
  <si>
    <t xml:space="preserve">contig25782</t>
  </si>
  <si>
    <t xml:space="preserve">AT3G11210</t>
  </si>
  <si>
    <t xml:space="preserve">SGNH hydrolase-type esterase superfamily protein</t>
  </si>
  <si>
    <t xml:space="preserve">contig19920</t>
  </si>
  <si>
    <t xml:space="preserve">AT4G19510</t>
  </si>
  <si>
    <t xml:space="preserve">contig28667</t>
  </si>
  <si>
    <t xml:space="preserve">AT3G06830</t>
  </si>
  <si>
    <t xml:space="preserve">Plant invertase/pectin methylesterase inhibitor superfamily</t>
  </si>
  <si>
    <t xml:space="preserve">contig29073</t>
  </si>
  <si>
    <t xml:space="preserve">5.00E-125</t>
  </si>
  <si>
    <t xml:space="preserve">AT2G46260</t>
  </si>
  <si>
    <t xml:space="preserve">BTB/POZ/Kelch-associated protein</t>
  </si>
  <si>
    <t xml:space="preserve">contig3939</t>
  </si>
  <si>
    <t xml:space="preserve">AT4G05330</t>
  </si>
  <si>
    <t xml:space="preserve">ARF-GAP domain 13</t>
  </si>
  <si>
    <t xml:space="preserve">contig11962</t>
  </si>
  <si>
    <t xml:space="preserve">1.00E-164</t>
  </si>
  <si>
    <t xml:space="preserve">AT3G61470</t>
  </si>
  <si>
    <t xml:space="preserve">photosystem I light harvesting complex gene 2</t>
  </si>
  <si>
    <t xml:space="preserve">contig4717</t>
  </si>
  <si>
    <t xml:space="preserve">AT1G01460</t>
  </si>
  <si>
    <t xml:space="preserve">Phosphatidylinositol-4-phosphate 5-kinase, core</t>
  </si>
  <si>
    <t xml:space="preserve">contig2867</t>
  </si>
  <si>
    <t xml:space="preserve">AT1G52030</t>
  </si>
  <si>
    <t xml:space="preserve">contig546</t>
  </si>
  <si>
    <t xml:space="preserve">AT2G02650</t>
  </si>
  <si>
    <t xml:space="preserve">contig35726</t>
  </si>
  <si>
    <t xml:space="preserve">AT5G43880</t>
  </si>
  <si>
    <t xml:space="preserve">Protein of unknown function (DUF3741)</t>
  </si>
  <si>
    <t xml:space="preserve">contig29800</t>
  </si>
  <si>
    <t xml:space="preserve">AT1G48360</t>
  </si>
  <si>
    <t xml:space="preserve">zinc ion binding;nucleic acid binding;hydrolases, acting on acid anhydrides, in phosphorus-containing anhydrides</t>
  </si>
  <si>
    <t xml:space="preserve">contig30417</t>
  </si>
  <si>
    <t xml:space="preserve">AT3G16430</t>
  </si>
  <si>
    <t xml:space="preserve">jacalin-related lectin 31</t>
  </si>
  <si>
    <t xml:space="preserve">[17.7.3] hormone metabolism.jasmonate.induced-regulated-responsive-activated</t>
  </si>
  <si>
    <t xml:space="preserve">contig28113</t>
  </si>
  <si>
    <t xml:space="preserve">8.00E-54</t>
  </si>
  <si>
    <t xml:space="preserve">AT3G12977</t>
  </si>
  <si>
    <t xml:space="preserve">NAC (No Apical Meristem) domain transcriptional regulator superfamily protein</t>
  </si>
  <si>
    <t xml:space="preserve">contig37148</t>
  </si>
  <si>
    <t xml:space="preserve">5.00E-111</t>
  </si>
  <si>
    <t xml:space="preserve">AT3G47070</t>
  </si>
  <si>
    <t xml:space="preserve">contig24397</t>
  </si>
  <si>
    <t xml:space="preserve">AT3G14420</t>
  </si>
  <si>
    <t xml:space="preserve">[1.2.2] PS.photorespiration.glycolate oxydase</t>
  </si>
  <si>
    <t xml:space="preserve">contig10330</t>
  </si>
  <si>
    <t xml:space="preserve">1.00E-30</t>
  </si>
  <si>
    <t xml:space="preserve">AT1G74710</t>
  </si>
  <si>
    <t xml:space="preserve">[18.5.2.1] Co-factor and vitamine metabolism.folate &amp; vitamine K.vitamine K.isochorismate synthase</t>
  </si>
  <si>
    <t xml:space="preserve">contig16601</t>
  </si>
  <si>
    <t xml:space="preserve">4.00E-164</t>
  </si>
  <si>
    <t xml:space="preserve">AT3G59780</t>
  </si>
  <si>
    <t xml:space="preserve">Rhodanese/Cell cycle control phosphatase superfamily protein</t>
  </si>
  <si>
    <t xml:space="preserve">contig28457</t>
  </si>
  <si>
    <t xml:space="preserve">6.00E-44</t>
  </si>
  <si>
    <t xml:space="preserve">AT1G61520</t>
  </si>
  <si>
    <t xml:space="preserve">photosystem I light harvesting complex gene 3</t>
  </si>
  <si>
    <t xml:space="preserve">contig3866</t>
  </si>
  <si>
    <t xml:space="preserve">AT3G19660</t>
  </si>
  <si>
    <t xml:space="preserve">contig19702</t>
  </si>
  <si>
    <t xml:space="preserve">1.00E-06</t>
  </si>
  <si>
    <t xml:space="preserve">AT2G24790</t>
  </si>
  <si>
    <t xml:space="preserve">CONSTANS-like 3</t>
  </si>
  <si>
    <t xml:space="preserve">contig34725</t>
  </si>
  <si>
    <t xml:space="preserve">AT3G46780</t>
  </si>
  <si>
    <t xml:space="preserve">plastid transcriptionally active 16</t>
  </si>
  <si>
    <t xml:space="preserve">contig28016</t>
  </si>
  <si>
    <t xml:space="preserve">AT5G59720</t>
  </si>
  <si>
    <t xml:space="preserve">contig26602</t>
  </si>
  <si>
    <t xml:space="preserve">4.00E-76</t>
  </si>
  <si>
    <t xml:space="preserve">AT4G36490</t>
  </si>
  <si>
    <t xml:space="preserve">contig4993</t>
  </si>
  <si>
    <t xml:space="preserve">3.00E-80</t>
  </si>
  <si>
    <t xml:space="preserve">AT2G25737</t>
  </si>
  <si>
    <t xml:space="preserve">contig14653</t>
  </si>
  <si>
    <t xml:space="preserve">3.00E-180</t>
  </si>
  <si>
    <t xml:space="preserve">AT1G15290</t>
  </si>
  <si>
    <t xml:space="preserve">contig6947</t>
  </si>
  <si>
    <t xml:space="preserve">AT3G59400</t>
  </si>
  <si>
    <t xml:space="preserve">enzyme binding;tetrapyrrole binding</t>
  </si>
  <si>
    <t xml:space="preserve">[19.40] tetrapyrrole synthesis.regulation</t>
  </si>
  <si>
    <t xml:space="preserve">contig2337</t>
  </si>
  <si>
    <t xml:space="preserve">8.00E-85</t>
  </si>
  <si>
    <t xml:space="preserve">AT2G35260</t>
  </si>
  <si>
    <t xml:space="preserve">contig1349</t>
  </si>
  <si>
    <t xml:space="preserve">AT4G27440</t>
  </si>
  <si>
    <t xml:space="preserve">protochlorophyllide oxidoreductase B</t>
  </si>
  <si>
    <t xml:space="preserve">contig4772</t>
  </si>
  <si>
    <t xml:space="preserve">AT3G60750</t>
  </si>
  <si>
    <t xml:space="preserve">Transketolase</t>
  </si>
  <si>
    <t xml:space="preserve">[1.3.8] PS.calvin cycle.transketolase</t>
  </si>
  <si>
    <t xml:space="preserve">contig2871</t>
  </si>
  <si>
    <t xml:space="preserve">1.00E-21</t>
  </si>
  <si>
    <t xml:space="preserve">AT4G14550</t>
  </si>
  <si>
    <t xml:space="preserve">indole-3-acetic acid inducible 14</t>
  </si>
  <si>
    <t xml:space="preserve">contig7137</t>
  </si>
  <si>
    <t xml:space="preserve">3.00E-92</t>
  </si>
  <si>
    <t xml:space="preserve">AT2G19110</t>
  </si>
  <si>
    <t xml:space="preserve">heavy metal atpase 4</t>
  </si>
  <si>
    <t xml:space="preserve">contig380</t>
  </si>
  <si>
    <t xml:space="preserve">AT1G34070</t>
  </si>
  <si>
    <t xml:space="preserve">contig12162</t>
  </si>
  <si>
    <t xml:space="preserve">AT1G25290</t>
  </si>
  <si>
    <t xml:space="preserve">contig30671</t>
  </si>
  <si>
    <t xml:space="preserve">AT3G59440</t>
  </si>
  <si>
    <t xml:space="preserve">contig19595</t>
  </si>
  <si>
    <t xml:space="preserve">1.00E-82</t>
  </si>
  <si>
    <t xml:space="preserve">AT1G59740</t>
  </si>
  <si>
    <t xml:space="preserve">contig11238</t>
  </si>
  <si>
    <t xml:space="preserve">AT5G04490</t>
  </si>
  <si>
    <t xml:space="preserve">vitamin E pathway gene 5</t>
  </si>
  <si>
    <t xml:space="preserve">[16.1.3.1005] secondary metabolism.isoprenoids.tocopherol biosynthesis</t>
  </si>
  <si>
    <t xml:space="preserve">contig16439</t>
  </si>
  <si>
    <t xml:space="preserve">AT1G04540</t>
  </si>
  <si>
    <t xml:space="preserve">Calcium-dependent lipid-binding (CaLB domain) family protein</t>
  </si>
  <si>
    <t xml:space="preserve">contig8033</t>
  </si>
  <si>
    <t xml:space="preserve">AT1G57750</t>
  </si>
  <si>
    <t xml:space="preserve">cytochrome P450, family 96, subfamily A, polypeptide 15</t>
  </si>
  <si>
    <t xml:space="preserve">contig3741</t>
  </si>
  <si>
    <t xml:space="preserve">AT5G51080</t>
  </si>
  <si>
    <t xml:space="preserve">contig12903</t>
  </si>
  <si>
    <t xml:space="preserve">AT1G15980</t>
  </si>
  <si>
    <t xml:space="preserve">NDH-dependent cyclic electron flow 1</t>
  </si>
  <si>
    <t xml:space="preserve">contig25809</t>
  </si>
  <si>
    <t xml:space="preserve">6.00E-119</t>
  </si>
  <si>
    <t xml:space="preserve">AT2G28080</t>
  </si>
  <si>
    <t xml:space="preserve">contig36671</t>
  </si>
  <si>
    <t xml:space="preserve">AT4G24390</t>
  </si>
  <si>
    <t xml:space="preserve">contig19898</t>
  </si>
  <si>
    <t xml:space="preserve">AT5G53670</t>
  </si>
  <si>
    <t xml:space="preserve">contig13354</t>
  </si>
  <si>
    <t xml:space="preserve">AT4G04640</t>
  </si>
  <si>
    <t xml:space="preserve">ATPase, F1 complex, gamma subunit protein</t>
  </si>
  <si>
    <t xml:space="preserve">[1.1.4.4] PS.lightreaction.ATP synthase.gamma chain</t>
  </si>
  <si>
    <t xml:space="preserve">contig19594</t>
  </si>
  <si>
    <t xml:space="preserve">AT3G27690</t>
  </si>
  <si>
    <t xml:space="preserve">photosystem II light harvesting complex gene 2.3</t>
  </si>
  <si>
    <t xml:space="preserve">contig1867</t>
  </si>
  <si>
    <t xml:space="preserve">8.00E-140</t>
  </si>
  <si>
    <t xml:space="preserve">AT3G63140</t>
  </si>
  <si>
    <t xml:space="preserve">chloroplast stem-loop binding protein of  41 kDa</t>
  </si>
  <si>
    <t xml:space="preserve">contig12148</t>
  </si>
  <si>
    <t xml:space="preserve">AT2G29630</t>
  </si>
  <si>
    <t xml:space="preserve">contig994</t>
  </si>
  <si>
    <t xml:space="preserve">AT5G61420</t>
  </si>
  <si>
    <t xml:space="preserve">myb domain protein 28</t>
  </si>
  <si>
    <t xml:space="preserve">[16.5.1.2.1] secondary metabolism.sulfur-containing.glucosinolates.regulation.aliphatic</t>
  </si>
  <si>
    <t xml:space="preserve">contig34882</t>
  </si>
  <si>
    <t xml:space="preserve">AT1G15830</t>
  </si>
  <si>
    <t xml:space="preserve">contig33807</t>
  </si>
  <si>
    <t xml:space="preserve">2.00E-10</t>
  </si>
  <si>
    <t xml:space="preserve">AT5G13630</t>
  </si>
  <si>
    <t xml:space="preserve">magnesium-chelatase subunit chlH, chloroplast, putative / Mg-protoporphyrin IX chelatase, putative (CHLH)</t>
  </si>
  <si>
    <t xml:space="preserve">contig17519</t>
  </si>
  <si>
    <t xml:space="preserve">AT1G19150</t>
  </si>
  <si>
    <t xml:space="preserve">photosystem I light harvesting complex gene 6</t>
  </si>
  <si>
    <t xml:space="preserve">contig39076</t>
  </si>
  <si>
    <t xml:space="preserve">2.00E-136</t>
  </si>
  <si>
    <t xml:space="preserve">AT3G55720</t>
  </si>
  <si>
    <t xml:space="preserve">Protein of unknown function (DUF620)</t>
  </si>
  <si>
    <t xml:space="preserve">contig10487</t>
  </si>
  <si>
    <t xml:space="preserve">AT3G18890</t>
  </si>
  <si>
    <t xml:space="preserve">contig24722</t>
  </si>
  <si>
    <t xml:space="preserve">AT5G03690</t>
  </si>
  <si>
    <t xml:space="preserve">[4.1.10] glycolysis.cytosolic branch.aldolase</t>
  </si>
  <si>
    <t xml:space="preserve">contig30212</t>
  </si>
  <si>
    <t xml:space="preserve">AT1G48800</t>
  </si>
  <si>
    <t xml:space="preserve">Terpenoid cyclases/Protein prenyltransferases superfamily protein</t>
  </si>
  <si>
    <t xml:space="preserve">contig25907</t>
  </si>
  <si>
    <t xml:space="preserve">8.00E-75</t>
  </si>
  <si>
    <t xml:space="preserve">AT4G19690</t>
  </si>
  <si>
    <t xml:space="preserve">iron-regulated transporter 1</t>
  </si>
  <si>
    <t xml:space="preserve">contig26988</t>
  </si>
  <si>
    <t xml:space="preserve">5.00E-165</t>
  </si>
  <si>
    <t xml:space="preserve">AT5G15960</t>
  </si>
  <si>
    <t xml:space="preserve">[17.1.3] hormone metabolism.abscisic acid.induced-regulated-responsive-activated</t>
  </si>
  <si>
    <t xml:space="preserve">contig16773</t>
  </si>
  <si>
    <t xml:space="preserve">AT3G10450</t>
  </si>
  <si>
    <t xml:space="preserve">serine carboxypeptidase-like 7</t>
  </si>
  <si>
    <t xml:space="preserve">contig14677</t>
  </si>
  <si>
    <t xml:space="preserve">AT3G09760</t>
  </si>
  <si>
    <t xml:space="preserve">contig42257</t>
  </si>
  <si>
    <t xml:space="preserve">AT3G01460</t>
  </si>
  <si>
    <t xml:space="preserve">methyl-CPG-binding domain 9</t>
  </si>
  <si>
    <t xml:space="preserve">contig29108</t>
  </si>
  <si>
    <t xml:space="preserve">AT5G38200</t>
  </si>
  <si>
    <t xml:space="preserve">contig15473</t>
  </si>
  <si>
    <t xml:space="preserve">AT3G08940</t>
  </si>
  <si>
    <t xml:space="preserve">light harvesting complex photosystem II</t>
  </si>
  <si>
    <t xml:space="preserve">contig2620</t>
  </si>
  <si>
    <t xml:space="preserve">1.00E-139</t>
  </si>
  <si>
    <t xml:space="preserve">AT1G68750</t>
  </si>
  <si>
    <t xml:space="preserve">phosphoenolpyruvate carboxylase 4</t>
  </si>
  <si>
    <t xml:space="preserve">[4.1.15] glycolysis.cytosolic branch.phospho-enol-pyruvate carboxylase (PEPC)</t>
  </si>
  <si>
    <t xml:space="preserve">contig23926</t>
  </si>
  <si>
    <t xml:space="preserve">AT2G02960</t>
  </si>
  <si>
    <t xml:space="preserve">contig3971</t>
  </si>
  <si>
    <t xml:space="preserve">4.00E-87</t>
  </si>
  <si>
    <t xml:space="preserve">AT5G15150</t>
  </si>
  <si>
    <t xml:space="preserve">homeobox 3</t>
  </si>
  <si>
    <t xml:space="preserve">contig17936</t>
  </si>
  <si>
    <t xml:space="preserve">AT1G12900</t>
  </si>
  <si>
    <t xml:space="preserve">glyceraldehyde 3-phosphate dehydrogenase A subunit 2</t>
  </si>
  <si>
    <t xml:space="preserve">[1.3.4] PS.calvin cycle.GAP</t>
  </si>
  <si>
    <t xml:space="preserve">contig9652</t>
  </si>
  <si>
    <t xml:space="preserve">AT2G21540</t>
  </si>
  <si>
    <t xml:space="preserve">SEC14-like 3</t>
  </si>
  <si>
    <t xml:space="preserve">contig4553</t>
  </si>
  <si>
    <t xml:space="preserve">AT2G15010</t>
  </si>
  <si>
    <t xml:space="preserve">contig36913</t>
  </si>
  <si>
    <t xml:space="preserve">AT1G77760</t>
  </si>
  <si>
    <t xml:space="preserve">nitrate reductase 1</t>
  </si>
  <si>
    <t xml:space="preserve">[12.1.1] N-metabolism.nitrate metabolism.NR</t>
  </si>
  <si>
    <t xml:space="preserve">contig3510</t>
  </si>
  <si>
    <t xml:space="preserve">AT3G23430</t>
  </si>
  <si>
    <t xml:space="preserve">phosphate 1</t>
  </si>
  <si>
    <t xml:space="preserve">contig35059</t>
  </si>
  <si>
    <t xml:space="preserve">AT3G04690</t>
  </si>
  <si>
    <t xml:space="preserve">contig30821</t>
  </si>
  <si>
    <t xml:space="preserve">AT4G19380</t>
  </si>
  <si>
    <t xml:space="preserve">Long-chain fatty alcohol dehydrogenase family protein</t>
  </si>
  <si>
    <t xml:space="preserve">contig117</t>
  </si>
  <si>
    <t xml:space="preserve">AT4G02650</t>
  </si>
  <si>
    <t xml:space="preserve">contig13069</t>
  </si>
  <si>
    <t xml:space="preserve">AT4G30190</t>
  </si>
  <si>
    <t xml:space="preserve">contig8907</t>
  </si>
  <si>
    <t xml:space="preserve">AT1G05820</t>
  </si>
  <si>
    <t xml:space="preserve">SIGNAL PEPTIDE PEPTIDASE-LIKE 5</t>
  </si>
  <si>
    <t xml:space="preserve">contig24020</t>
  </si>
  <si>
    <t xml:space="preserve">AT3G49930</t>
  </si>
  <si>
    <t xml:space="preserve">C2H2 and C2HC zinc fingers superfamily protein</t>
  </si>
  <si>
    <t xml:space="preserve">contig20963</t>
  </si>
  <si>
    <t xml:space="preserve">9.00E-53</t>
  </si>
  <si>
    <t xml:space="preserve">AT4G18640</t>
  </si>
  <si>
    <t xml:space="preserve">[30.2.6] signalling.receptor kinases.leucine rich repeat VI</t>
  </si>
  <si>
    <t xml:space="preserve">contig27427</t>
  </si>
  <si>
    <t xml:space="preserve">AT4G09690</t>
  </si>
  <si>
    <t xml:space="preserve">contig16470</t>
  </si>
  <si>
    <t xml:space="preserve">AT1G13970</t>
  </si>
  <si>
    <t xml:space="preserve">contig17152</t>
  </si>
  <si>
    <t xml:space="preserve">AT5G02500</t>
  </si>
  <si>
    <t xml:space="preserve">heat shock cognate protein 70-1</t>
  </si>
  <si>
    <t xml:space="preserve">contig7760</t>
  </si>
  <si>
    <t xml:space="preserve">6.00E-60</t>
  </si>
  <si>
    <t xml:space="preserve">AT1G15380</t>
  </si>
  <si>
    <t xml:space="preserve">contig36214</t>
  </si>
  <si>
    <t xml:space="preserve">AT4G32980</t>
  </si>
  <si>
    <t xml:space="preserve">homeobox gene 1</t>
  </si>
  <si>
    <t xml:space="preserve">contig18298</t>
  </si>
  <si>
    <t xml:space="preserve">9.00E-147</t>
  </si>
  <si>
    <t xml:space="preserve">AT3G51700</t>
  </si>
  <si>
    <t xml:space="preserve">contig30881</t>
  </si>
  <si>
    <t xml:space="preserve">AT1G27480</t>
  </si>
  <si>
    <t xml:space="preserve">[11.8.10] lipid metabolism.'exotics' (steroids, squalene etc).phosphatidylcholinesterol O-acyltransferase</t>
  </si>
  <si>
    <t xml:space="preserve">contig17548</t>
  </si>
  <si>
    <t xml:space="preserve">6.00E-95</t>
  </si>
  <si>
    <t xml:space="preserve">AT3G57130</t>
  </si>
  <si>
    <t xml:space="preserve">Ankyrin repeat family protein / BTB/POZ domain-containing protein</t>
  </si>
  <si>
    <t xml:space="preserve">contig19906</t>
  </si>
  <si>
    <t xml:space="preserve">AT3G25930</t>
  </si>
  <si>
    <t xml:space="preserve">contig4507</t>
  </si>
  <si>
    <t xml:space="preserve">AT5G09660</t>
  </si>
  <si>
    <t xml:space="preserve">contig11403</t>
  </si>
  <si>
    <t xml:space="preserve">6.00E-64</t>
  </si>
  <si>
    <t xml:space="preserve">AT5G47450</t>
  </si>
  <si>
    <t xml:space="preserve">tonoplast intrinsic protein 2;3</t>
  </si>
  <si>
    <t xml:space="preserve">contig16975</t>
  </si>
  <si>
    <t xml:space="preserve">1.00E-93</t>
  </si>
  <si>
    <t xml:space="preserve">AT2G45770</t>
  </si>
  <si>
    <t xml:space="preserve">contig1147</t>
  </si>
  <si>
    <t xml:space="preserve">AT1G73860</t>
  </si>
  <si>
    <t xml:space="preserve">contig38279</t>
  </si>
  <si>
    <t xml:space="preserve">AT5G03680</t>
  </si>
  <si>
    <t xml:space="preserve">contig16048</t>
  </si>
  <si>
    <t xml:space="preserve">AT3G17510</t>
  </si>
  <si>
    <t xml:space="preserve">CBL-interacting protein kinase 1</t>
  </si>
  <si>
    <t xml:space="preserve">contig4534</t>
  </si>
  <si>
    <t xml:space="preserve">AT2G29450</t>
  </si>
  <si>
    <t xml:space="preserve">glutathione S-transferase tau  5</t>
  </si>
  <si>
    <t xml:space="preserve">contig39279</t>
  </si>
  <si>
    <t xml:space="preserve">8.00E-92</t>
  </si>
  <si>
    <t xml:space="preserve">AT4G25150</t>
  </si>
  <si>
    <t xml:space="preserve">contig27792</t>
  </si>
  <si>
    <t xml:space="preserve">6.00E-122</t>
  </si>
  <si>
    <t xml:space="preserve">AT3G62710</t>
  </si>
  <si>
    <t xml:space="preserve">Glycosyl hydrolase family protein</t>
  </si>
  <si>
    <t xml:space="preserve">[10.6.1] cell wall.degradation.cellulases and beta -1,4-glucanases</t>
  </si>
  <si>
    <t xml:space="preserve">contig6376</t>
  </si>
  <si>
    <t xml:space="preserve">AT2G30505</t>
  </si>
  <si>
    <t xml:space="preserve">contig11519</t>
  </si>
  <si>
    <t xml:space="preserve">1.00E-98</t>
  </si>
  <si>
    <t xml:space="preserve">AT2G23000</t>
  </si>
  <si>
    <t xml:space="preserve">serine carboxypeptidase-like 10</t>
  </si>
  <si>
    <t xml:space="preserve">contig24667</t>
  </si>
  <si>
    <t xml:space="preserve">AT4G02380</t>
  </si>
  <si>
    <t xml:space="preserve">senescence-associated gene 21</t>
  </si>
  <si>
    <t xml:space="preserve">[33.2] development.late embryogenesis abundant</t>
  </si>
  <si>
    <t xml:space="preserve">contig11171</t>
  </si>
  <si>
    <t xml:space="preserve">AT4G28080</t>
  </si>
  <si>
    <t xml:space="preserve">contig21730</t>
  </si>
  <si>
    <t xml:space="preserve">AT1G29640</t>
  </si>
  <si>
    <t xml:space="preserve">Protein of unknown function, DUF584</t>
  </si>
  <si>
    <t xml:space="preserve">contig16923</t>
  </si>
  <si>
    <t xml:space="preserve">AT1G65310</t>
  </si>
  <si>
    <t xml:space="preserve">contig2599</t>
  </si>
  <si>
    <t xml:space="preserve">1.00E-122</t>
  </si>
  <si>
    <t xml:space="preserve">AT4G09010</t>
  </si>
  <si>
    <t xml:space="preserve">ascorbate peroxidase 4</t>
  </si>
  <si>
    <t xml:space="preserve">contig26523</t>
  </si>
  <si>
    <t xml:space="preserve">AT2G30660</t>
  </si>
  <si>
    <t xml:space="preserve">[13.2.6.3] amino acid metabolism.degradation.aromatic aa.tryptophan</t>
  </si>
  <si>
    <t xml:space="preserve">contig30508</t>
  </si>
  <si>
    <t xml:space="preserve">AT3G16460</t>
  </si>
  <si>
    <t xml:space="preserve">contig19396</t>
  </si>
  <si>
    <t xml:space="preserve">8.00E-102</t>
  </si>
  <si>
    <t xml:space="preserve">AT3G44735</t>
  </si>
  <si>
    <t xml:space="preserve">contig23500</t>
  </si>
  <si>
    <t xml:space="preserve">AT2G02720</t>
  </si>
  <si>
    <t xml:space="preserve">Pectate lyase family protein</t>
  </si>
  <si>
    <t xml:space="preserve">contig14404</t>
  </si>
  <si>
    <t xml:space="preserve">AT5G27000</t>
  </si>
  <si>
    <t xml:space="preserve">kinesin 4</t>
  </si>
  <si>
    <t xml:space="preserve">contig40623</t>
  </si>
  <si>
    <t xml:space="preserve">AT1G23540</t>
  </si>
  <si>
    <t xml:space="preserve">contig13035</t>
  </si>
  <si>
    <t xml:space="preserve">AT5G20100</t>
  </si>
  <si>
    <t xml:space="preserve">contig41047</t>
  </si>
  <si>
    <t xml:space="preserve">8.00E-26</t>
  </si>
  <si>
    <t xml:space="preserve">AT3G22510</t>
  </si>
  <si>
    <t xml:space="preserve">Pre-rRNA-processing protein TSR2, conserved region</t>
  </si>
  <si>
    <t xml:space="preserve">contig32402</t>
  </si>
  <si>
    <t xml:space="preserve">AT1G47280</t>
  </si>
  <si>
    <t xml:space="preserve">contig32976</t>
  </si>
  <si>
    <t xml:space="preserve">4.00E-15</t>
  </si>
  <si>
    <t xml:space="preserve">AT5G09640</t>
  </si>
  <si>
    <t xml:space="preserve">serine carboxypeptidase-like 19</t>
  </si>
  <si>
    <t xml:space="preserve">contig24966</t>
  </si>
  <si>
    <t xml:space="preserve">7.00E-176</t>
  </si>
  <si>
    <t xml:space="preserve">AT3G11480</t>
  </si>
  <si>
    <t xml:space="preserve">[17.8.1.1.7] hormone metabolism.salicylic acid.synthesis-degradation.synthesis.methyl-SA methylesterase</t>
  </si>
  <si>
    <t xml:space="preserve">contig13725</t>
  </si>
  <si>
    <t xml:space="preserve">AT5G47470</t>
  </si>
  <si>
    <t xml:space="preserve">Nodulin MtN21 /EamA-like transporter family protein</t>
  </si>
  <si>
    <t xml:space="preserve">contig8707</t>
  </si>
  <si>
    <t xml:space="preserve">3.00E-157</t>
  </si>
  <si>
    <t xml:space="preserve">AT1G14686</t>
  </si>
  <si>
    <t xml:space="preserve">contig27475</t>
  </si>
  <si>
    <t xml:space="preserve">4.00E-125</t>
  </si>
  <si>
    <t xml:space="preserve">AT1G29140</t>
  </si>
  <si>
    <t xml:space="preserve">Pollen Ole e 1 allergen and extensin family protein</t>
  </si>
  <si>
    <t xml:space="preserve">contig24332</t>
  </si>
  <si>
    <t xml:space="preserve">AT2G35210</t>
  </si>
  <si>
    <t xml:space="preserve">root and pollen arfgap</t>
  </si>
  <si>
    <t xml:space="preserve">contig12621</t>
  </si>
  <si>
    <t xml:space="preserve">AT1G79910</t>
  </si>
  <si>
    <t xml:space="preserve">Regulator of Vps4 activity in the MVB pathway protein</t>
  </si>
  <si>
    <t xml:space="preserve">contig12511</t>
  </si>
  <si>
    <t xml:space="preserve">8.00E-40</t>
  </si>
  <si>
    <t xml:space="preserve">AT3G61170</t>
  </si>
  <si>
    <t xml:space="preserve">contig15218</t>
  </si>
  <si>
    <t xml:space="preserve">5.00E-112</t>
  </si>
  <si>
    <t xml:space="preserve">AT4G18596</t>
  </si>
  <si>
    <t xml:space="preserve">contig25109</t>
  </si>
  <si>
    <t xml:space="preserve">9.00E-27</t>
  </si>
  <si>
    <t xml:space="preserve">AT5G01180</t>
  </si>
  <si>
    <t xml:space="preserve">peptide transporter  5</t>
  </si>
  <si>
    <t xml:space="preserve">contig38146</t>
  </si>
  <si>
    <t xml:space="preserve">6.00E-135</t>
  </si>
  <si>
    <t xml:space="preserve">AT1G72130</t>
  </si>
  <si>
    <t xml:space="preserve">contig26716</t>
  </si>
  <si>
    <t xml:space="preserve">5.00E-117</t>
  </si>
  <si>
    <t xml:space="preserve">AT1G30040</t>
  </si>
  <si>
    <t xml:space="preserve">gibberellin 2-oxidase</t>
  </si>
  <si>
    <t xml:space="preserve">[17.6.1.13] hormone metabolism.gibberelin.synthesis-degradation.GA2 oxidase</t>
  </si>
  <si>
    <t xml:space="preserve">contig3713</t>
  </si>
  <si>
    <t xml:space="preserve">2.00E-117</t>
  </si>
  <si>
    <t xml:space="preserve">AT1G27940</t>
  </si>
  <si>
    <t xml:space="preserve">P-glycoprotein 13</t>
  </si>
  <si>
    <t xml:space="preserve">contig11132</t>
  </si>
  <si>
    <t xml:space="preserve">AT4G35180</t>
  </si>
  <si>
    <t xml:space="preserve">LYS/HIS transporter 7</t>
  </si>
  <si>
    <t xml:space="preserve">contig26221</t>
  </si>
  <si>
    <t xml:space="preserve">1.00E-145</t>
  </si>
  <si>
    <t xml:space="preserve">AT4G36020</t>
  </si>
  <si>
    <t xml:space="preserve">cold shock domain protein 1</t>
  </si>
  <si>
    <t xml:space="preserve">contig11748</t>
  </si>
  <si>
    <t xml:space="preserve">AT5G54300</t>
  </si>
  <si>
    <t xml:space="preserve">contig18625</t>
  </si>
  <si>
    <t xml:space="preserve">AT5G42680</t>
  </si>
  <si>
    <t xml:space="preserve">Protein of unknown function, DUF617</t>
  </si>
  <si>
    <t xml:space="preserve">contig7820</t>
  </si>
  <si>
    <t xml:space="preserve">AT5G28680</t>
  </si>
  <si>
    <t xml:space="preserve">contig17589</t>
  </si>
  <si>
    <t xml:space="preserve">AT5G04347</t>
  </si>
  <si>
    <t xml:space="preserve">Plant self-incompatibility protein S1 family</t>
  </si>
  <si>
    <t xml:space="preserve">contig30562</t>
  </si>
  <si>
    <t xml:space="preserve">4.00E-46</t>
  </si>
  <si>
    <t xml:space="preserve">AT3G04360</t>
  </si>
  <si>
    <t xml:space="preserve">contig7622</t>
  </si>
  <si>
    <t xml:space="preserve">4.00E-101</t>
  </si>
  <si>
    <t xml:space="preserve">AT5G12980</t>
  </si>
  <si>
    <t xml:space="preserve">Cell differentiation, Rcd1-like protein</t>
  </si>
  <si>
    <t xml:space="preserve">contig3540</t>
  </si>
  <si>
    <t xml:space="preserve">4.00E-129</t>
  </si>
  <si>
    <t xml:space="preserve">AT4G21895</t>
  </si>
  <si>
    <t xml:space="preserve">DNA binding</t>
  </si>
  <si>
    <t xml:space="preserve">contig35600</t>
  </si>
  <si>
    <t xml:space="preserve">AT3G62170</t>
  </si>
  <si>
    <t xml:space="preserve">VANGUARD 1 homolog 2</t>
  </si>
  <si>
    <t xml:space="preserve">contig16003</t>
  </si>
  <si>
    <t xml:space="preserve">AT3G20220</t>
  </si>
  <si>
    <t xml:space="preserve">contig23930</t>
  </si>
  <si>
    <t xml:space="preserve">5.00E-39</t>
  </si>
  <si>
    <t xml:space="preserve">AT1G61860</t>
  </si>
  <si>
    <t xml:space="preserve">contig931</t>
  </si>
  <si>
    <t xml:space="preserve">5.00E-53</t>
  </si>
  <si>
    <t xml:space="preserve">AT2G41905</t>
  </si>
  <si>
    <t xml:space="preserve">protein coding 0</t>
  </si>
  <si>
    <t xml:space="preserve">contig7071</t>
  </si>
  <si>
    <t xml:space="preserve">AT1G28270</t>
  </si>
  <si>
    <t xml:space="preserve">ralf-like 4</t>
  </si>
  <si>
    <t xml:space="preserve">contig13041</t>
  </si>
  <si>
    <t xml:space="preserve">AT1G24110</t>
  </si>
  <si>
    <t xml:space="preserve">[26.12] misc.peroxidases</t>
  </si>
  <si>
    <t xml:space="preserve">contig19651</t>
  </si>
  <si>
    <t xml:space="preserve">AT1G08980</t>
  </si>
  <si>
    <t xml:space="preserve">amidase 1</t>
  </si>
  <si>
    <t xml:space="preserve">contig18700</t>
  </si>
  <si>
    <t xml:space="preserve">AT3G05725</t>
  </si>
  <si>
    <t xml:space="preserve">Protein of unknown function (DUF3511)</t>
  </si>
  <si>
    <t xml:space="preserve">contig8806</t>
  </si>
  <si>
    <t xml:space="preserve">2.00E-47</t>
  </si>
  <si>
    <t xml:space="preserve">AT1G14120</t>
  </si>
  <si>
    <t xml:space="preserve">contig32809</t>
  </si>
  <si>
    <t xml:space="preserve">2.00E-123</t>
  </si>
  <si>
    <t xml:space="preserve">AT5G43185</t>
  </si>
  <si>
    <t xml:space="preserve">#N/A, protein coding</t>
  </si>
  <si>
    <t xml:space="preserve">contig43561</t>
  </si>
  <si>
    <t xml:space="preserve">AT5G26717</t>
  </si>
  <si>
    <t xml:space="preserve">Putative membrane lipoprotein</t>
  </si>
  <si>
    <t xml:space="preserve">contig14665</t>
  </si>
  <si>
    <t xml:space="preserve">AT1G79860</t>
  </si>
  <si>
    <t xml:space="preserve">RHO guanyl-nucleotide exchange factor 12</t>
  </si>
  <si>
    <t xml:space="preserve">contig14087</t>
  </si>
  <si>
    <t xml:space="preserve">AT3G61160</t>
  </si>
  <si>
    <t xml:space="preserve">contig11508</t>
  </si>
  <si>
    <t xml:space="preserve">AT4G02250</t>
  </si>
  <si>
    <t xml:space="preserve">contig6804</t>
  </si>
  <si>
    <t xml:space="preserve">4.00E-71</t>
  </si>
  <si>
    <t xml:space="preserve">AT3G20530</t>
  </si>
  <si>
    <t xml:space="preserve">contig14206</t>
  </si>
  <si>
    <t xml:space="preserve">AT3G48450</t>
  </si>
  <si>
    <t xml:space="preserve">RPM1-interacting protein 4 (RIN4) family protein</t>
  </si>
  <si>
    <t xml:space="preserve">contig34348</t>
  </si>
  <si>
    <t xml:space="preserve">7.00E-33</t>
  </si>
  <si>
    <t xml:space="preserve">AT1G47270</t>
  </si>
  <si>
    <t xml:space="preserve">tubby like protein 6</t>
  </si>
  <si>
    <t xml:space="preserve">contig23782</t>
  </si>
  <si>
    <t xml:space="preserve">2.00E-174</t>
  </si>
  <si>
    <t xml:space="preserve">AT2G46210</t>
  </si>
  <si>
    <t xml:space="preserve">contig1260</t>
  </si>
  <si>
    <t xml:space="preserve">AT5G14890</t>
  </si>
  <si>
    <t xml:space="preserve">NHL domain-containing protein</t>
  </si>
  <si>
    <t xml:space="preserve">contig20922</t>
  </si>
  <si>
    <t xml:space="preserve">AT1G63060</t>
  </si>
  <si>
    <t xml:space="preserve">protein coding, 0</t>
  </si>
  <si>
    <t xml:space="preserve">contig41245</t>
  </si>
  <si>
    <t xml:space="preserve">AT4G29460</t>
  </si>
  <si>
    <t xml:space="preserve">Phospholipase A2 family protein</t>
  </si>
  <si>
    <t xml:space="preserve">[11.9.3.4] lipid metabolism.lipid degradation.lysophospholipases.phospholipase A2</t>
  </si>
  <si>
    <t xml:space="preserve">contig12479</t>
  </si>
  <si>
    <t xml:space="preserve">AT4G21380</t>
  </si>
  <si>
    <t xml:space="preserve">receptor kinase 3</t>
  </si>
  <si>
    <t xml:space="preserve">[30.2.24] signalling.receptor kinases.S-locus glycoprotein like</t>
  </si>
  <si>
    <t xml:space="preserve">contig14419</t>
  </si>
  <si>
    <t xml:space="preserve">AT1G19500</t>
  </si>
  <si>
    <t xml:space="preserve">contig15632</t>
  </si>
  <si>
    <t xml:space="preserve">AT1G62770</t>
  </si>
  <si>
    <t xml:space="preserve">contig40580</t>
  </si>
  <si>
    <t xml:space="preserve">AT4G35010</t>
  </si>
  <si>
    <t xml:space="preserve">beta-galactosidase 11</t>
  </si>
  <si>
    <t xml:space="preserve">contig8621</t>
  </si>
  <si>
    <t xml:space="preserve">7.00E-127</t>
  </si>
  <si>
    <t xml:space="preserve">AT1G73220</t>
  </si>
  <si>
    <t xml:space="preserve">organic cation/carnitine transporter1</t>
  </si>
  <si>
    <t xml:space="preserve">contig42367</t>
  </si>
  <si>
    <t xml:space="preserve">AT2G44925</t>
  </si>
  <si>
    <t xml:space="preserve">contig10137</t>
  </si>
  <si>
    <t xml:space="preserve">AT1G14420</t>
  </si>
  <si>
    <t xml:space="preserve">contig20732</t>
  </si>
  <si>
    <t xml:space="preserve">AT1G02070</t>
  </si>
  <si>
    <t xml:space="preserve">contig40167</t>
  </si>
  <si>
    <t xml:space="preserve">AT1G64235</t>
  </si>
  <si>
    <t xml:space="preserve">#N/A, LTP</t>
  </si>
  <si>
    <t xml:space="preserve">contig5250</t>
  </si>
  <si>
    <t xml:space="preserve">AT2G22055</t>
  </si>
  <si>
    <t xml:space="preserve">#N/A, RALF-LIKE 15</t>
  </si>
  <si>
    <t xml:space="preserve">contig7844</t>
  </si>
  <si>
    <t xml:space="preserve">4.00E-17</t>
  </si>
  <si>
    <t xml:space="preserve">AT1G51250</t>
  </si>
  <si>
    <t xml:space="preserve">contig23708</t>
  </si>
  <si>
    <t xml:space="preserve">8.00E-22</t>
  </si>
  <si>
    <t xml:space="preserve">AT2G19980</t>
  </si>
  <si>
    <t xml:space="preserve">CAP (Cysteine-rich secretory proteins, Antigen 5, and Pathogenesis-related 1 protein) superfamily protein</t>
  </si>
  <si>
    <t xml:space="preserve">contig44576</t>
  </si>
  <si>
    <t xml:space="preserve">3.00E-56</t>
  </si>
  <si>
    <t xml:space="preserve">AT3G14595</t>
  </si>
  <si>
    <t xml:space="preserve">Ribosomal protein L18ae family</t>
  </si>
  <si>
    <t xml:space="preserve">contig4491</t>
  </si>
  <si>
    <t xml:space="preserve">8.00E-12</t>
  </si>
  <si>
    <t xml:space="preserve">AT2G39130</t>
  </si>
  <si>
    <t xml:space="preserve">Transmembrane amino acid transporter family protein</t>
  </si>
  <si>
    <t xml:space="preserve">contig35553</t>
  </si>
  <si>
    <t xml:space="preserve">6.00E-177</t>
  </si>
  <si>
    <t xml:space="preserve">AT5G16500</t>
  </si>
  <si>
    <t xml:space="preserve">contig9477</t>
  </si>
  <si>
    <t xml:space="preserve">AT2G41370</t>
  </si>
  <si>
    <t xml:space="preserve">contig9910</t>
  </si>
  <si>
    <t xml:space="preserve">AT3G09530</t>
  </si>
  <si>
    <t xml:space="preserve">exocyst subunit exo70 family protein H3</t>
  </si>
  <si>
    <t xml:space="preserve">contig27348</t>
  </si>
  <si>
    <t xml:space="preserve">AT3G56180</t>
  </si>
  <si>
    <t xml:space="preserve">contig47</t>
  </si>
  <si>
    <t xml:space="preserve">1.00E-107</t>
  </si>
  <si>
    <t xml:space="preserve">AT4G03290</t>
  </si>
  <si>
    <t xml:space="preserve">contig6211</t>
  </si>
  <si>
    <t xml:space="preserve">AT4G35610</t>
  </si>
  <si>
    <t xml:space="preserve">zinc finger (C2H2 type) family protein</t>
  </si>
  <si>
    <t xml:space="preserve">contig20895</t>
  </si>
  <si>
    <t xml:space="preserve">AT3G17980</t>
  </si>
  <si>
    <t xml:space="preserve">contig13015</t>
  </si>
  <si>
    <t xml:space="preserve">AT3G11740</t>
  </si>
  <si>
    <t xml:space="preserve">contig12177</t>
  </si>
  <si>
    <t xml:space="preserve">5.00E-99</t>
  </si>
  <si>
    <t xml:space="preserve">AT4G19038</t>
  </si>
  <si>
    <t xml:space="preserve">#N/A,  LOW-MOLECULAR-WEIGHT CYSTEINE-RICH 15</t>
  </si>
  <si>
    <t xml:space="preserve">contig25387</t>
  </si>
  <si>
    <t xml:space="preserve">5.00E-09</t>
  </si>
  <si>
    <t xml:space="preserve">AT1G48020</t>
  </si>
  <si>
    <t xml:space="preserve">pectin methylesterase inhibitor 1</t>
  </si>
  <si>
    <t xml:space="preserve">contig31996</t>
  </si>
  <si>
    <t xml:space="preserve">AT5G20410</t>
  </si>
  <si>
    <t xml:space="preserve">monogalactosyldiacylglycerol synthase 2</t>
  </si>
  <si>
    <t xml:space="preserve">[11.10.1] lipid metabolism.glycolipid synthesis.MGDG synthase</t>
  </si>
  <si>
    <t xml:space="preserve">contig23411</t>
  </si>
  <si>
    <t xml:space="preserve">AT1G54070</t>
  </si>
  <si>
    <t xml:space="preserve">contig22400</t>
  </si>
  <si>
    <t xml:space="preserve">AT3G25170</t>
  </si>
  <si>
    <t xml:space="preserve">ralf-like 26</t>
  </si>
  <si>
    <t xml:space="preserve">contig20493</t>
  </si>
  <si>
    <t xml:space="preserve">AT1G24520</t>
  </si>
  <si>
    <t xml:space="preserve">homolog of Brassica campestris pollen protein 1</t>
  </si>
  <si>
    <t xml:space="preserve">contig14359</t>
  </si>
  <si>
    <t xml:space="preserve">AT2G32835</t>
  </si>
  <si>
    <t xml:space="preserve">#N/A, RALF-LIKE 16,</t>
  </si>
  <si>
    <t xml:space="preserve">contig42614</t>
  </si>
  <si>
    <t xml:space="preserve">AT2G24450</t>
  </si>
  <si>
    <t xml:space="preserve">FASCICLIN-like arabinogalactan protein 3 precursor</t>
  </si>
  <si>
    <t xml:space="preserve">contig5580</t>
  </si>
  <si>
    <t xml:space="preserve">AT1G08150</t>
  </si>
  <si>
    <t xml:space="preserve">#N/A, ATCHX5, CATION/H+ EXCHANGER 5, CHX5</t>
  </si>
  <si>
    <t xml:space="preserve">contig23093</t>
  </si>
  <si>
    <t xml:space="preserve">AT5G47000</t>
  </si>
  <si>
    <t xml:space="preserve">contig7846</t>
  </si>
  <si>
    <t xml:space="preserve">AT2G26410</t>
  </si>
  <si>
    <t xml:space="preserve">#N/A, IQ-DOMAIN 4
</t>
  </si>
  <si>
    <t xml:space="preserve">contig18551</t>
  </si>
  <si>
    <t xml:space="preserve">AT2G15420</t>
  </si>
  <si>
    <t xml:space="preserve">myosin heavy chain-related</t>
  </si>
  <si>
    <t xml:space="preserve">contig32645</t>
  </si>
  <si>
    <t xml:space="preserve">7.00E-30</t>
  </si>
  <si>
    <t xml:space="preserve">AT1G50610</t>
  </si>
  <si>
    <t xml:space="preserve">contig17973</t>
  </si>
  <si>
    <t xml:space="preserve">AT5G12000</t>
  </si>
  <si>
    <t xml:space="preserve">contig19133</t>
  </si>
  <si>
    <t xml:space="preserve">AT2G36020</t>
  </si>
  <si>
    <t xml:space="preserve">HVA22-like protein J</t>
  </si>
  <si>
    <t xml:space="preserve">[17.1.1.1002] hormone metabolism.abscisic acid.synthesis-degradation</t>
  </si>
  <si>
    <t xml:space="preserve">contig6915</t>
  </si>
  <si>
    <t xml:space="preserve">1.00E-20</t>
  </si>
  <si>
    <t xml:space="preserve">AT3G27410</t>
  </si>
  <si>
    <t xml:space="preserve">contig13538</t>
  </si>
  <si>
    <t xml:space="preserve">2.00E-22</t>
  </si>
  <si>
    <t xml:space="preserve">AT5G50830</t>
  </si>
  <si>
    <t xml:space="preserve">unknown, protein coding  0</t>
  </si>
  <si>
    <t xml:space="preserve">contig23102</t>
  </si>
  <si>
    <t xml:space="preserve">3.00E-55</t>
  </si>
  <si>
    <t xml:space="preserve">AT5G07430</t>
  </si>
  <si>
    <t xml:space="preserve">contig14397</t>
  </si>
  <si>
    <t xml:space="preserve">9.00E-176</t>
  </si>
  <si>
    <t xml:space="preserve">AT1G10770</t>
  </si>
  <si>
    <t xml:space="preserve">contig4068</t>
  </si>
  <si>
    <t xml:space="preserve">AT2G31910</t>
  </si>
  <si>
    <t xml:space="preserve">cation/H+ exchanger 21</t>
  </si>
  <si>
    <t xml:space="preserve">contig31360</t>
  </si>
  <si>
    <t xml:space="preserve">AT5G45880</t>
  </si>
  <si>
    <t xml:space="preserve">contig10916</t>
  </si>
  <si>
    <t xml:space="preserve">AT3G07820</t>
  </si>
  <si>
    <t xml:space="preserve">contig12076</t>
  </si>
  <si>
    <t xml:space="preserve">AT3G01270</t>
  </si>
  <si>
    <t xml:space="preserve">contig14549</t>
  </si>
  <si>
    <t xml:space="preserve">AT1G02790</t>
  </si>
  <si>
    <t xml:space="preserve">polygalacturonase 4</t>
  </si>
  <si>
    <t xml:space="preserve">contig17630</t>
  </si>
  <si>
    <t xml:space="preserve">AT5G28690</t>
  </si>
  <si>
    <t xml:space="preserve">Protein of unknown function (DUF1685)</t>
  </si>
  <si>
    <t xml:space="preserve">contig4435</t>
  </si>
  <si>
    <t xml:space="preserve">3.00E-58</t>
  </si>
  <si>
    <t xml:space="preserve">AT5G16100</t>
  </si>
  <si>
    <t xml:space="preserve">contig35387</t>
  </si>
  <si>
    <t xml:space="preserve">AT2G40990</t>
  </si>
  <si>
    <t xml:space="preserve">contig12166</t>
  </si>
  <si>
    <t xml:space="preserve">AT4G32630</t>
  </si>
  <si>
    <t xml:space="preserve">#N/A, ArfGap/RecO-like zinc finger domain-containing protein</t>
  </si>
  <si>
    <t xml:space="preserve">contig34880</t>
  </si>
  <si>
    <t xml:space="preserve">AT5G12180</t>
  </si>
  <si>
    <t xml:space="preserve">calcium-dependent protein kinase 17</t>
  </si>
  <si>
    <t xml:space="preserve">contig4087</t>
  </si>
  <si>
    <t xml:space="preserve">AT2G27180</t>
  </si>
  <si>
    <t xml:space="preserve">contig8481</t>
  </si>
  <si>
    <t xml:space="preserve">1.00E-33</t>
  </si>
  <si>
    <t xml:space="preserve">AT2G43230</t>
  </si>
  <si>
    <t xml:space="preserve">contig19054</t>
  </si>
  <si>
    <t xml:space="preserve">AT3G23170</t>
  </si>
  <si>
    <t xml:space="preserve">contig21479</t>
  </si>
  <si>
    <t xml:space="preserve">AT2G47040</t>
  </si>
  <si>
    <t xml:space="preserve">contig2771</t>
  </si>
  <si>
    <t xml:space="preserve">AT4G32510</t>
  </si>
  <si>
    <t xml:space="preserve">contig8870</t>
  </si>
  <si>
    <t xml:space="preserve">AT3G24620</t>
  </si>
  <si>
    <t xml:space="preserve">RHO guanyl-nucleotide exchange factor 8</t>
  </si>
  <si>
    <t xml:space="preserve">contig41418</t>
  </si>
  <si>
    <t xml:space="preserve">3.00E-111</t>
  </si>
  <si>
    <t xml:space="preserve">AT5G13990</t>
  </si>
  <si>
    <t xml:space="preserve">exocyst subunit exo70 family protein C2</t>
  </si>
  <si>
    <t xml:space="preserve">contig36820</t>
  </si>
  <si>
    <t xml:space="preserve">AT4G00350</t>
  </si>
  <si>
    <t xml:space="preserve">contig34499</t>
  </si>
  <si>
    <t xml:space="preserve">1.00E-134</t>
  </si>
  <si>
    <t xml:space="preserve">AT5G62240</t>
  </si>
  <si>
    <t xml:space="preserve">Cell cycle regulated microtubule associated protein</t>
  </si>
  <si>
    <t xml:space="preserve">contig26944</t>
  </si>
  <si>
    <t xml:space="preserve">6.00E-78</t>
  </si>
  <si>
    <t xml:space="preserve">AT5G50030</t>
  </si>
  <si>
    <t xml:space="preserve">contig16525</t>
  </si>
  <si>
    <t xml:space="preserve">AT2G18570</t>
  </si>
  <si>
    <t xml:space="preserve">contig21874</t>
  </si>
  <si>
    <t xml:space="preserve">9.00E-68</t>
  </si>
  <si>
    <t xml:space="preserve">AT3G17060</t>
  </si>
  <si>
    <t xml:space="preserve">contig20058</t>
  </si>
  <si>
    <t xml:space="preserve">AT4G26260</t>
  </si>
  <si>
    <t xml:space="preserve">#N/A,  MYO-INOSITOL OXYGENASE 4</t>
  </si>
  <si>
    <t xml:space="preserve">[3.4.4] minor CHO metabolism.myo-inositol.myo inositol oxygenases</t>
  </si>
  <si>
    <t xml:space="preserve">contig18789</t>
  </si>
  <si>
    <t xml:space="preserve">AT1G69280</t>
  </si>
  <si>
    <t xml:space="preserve">0, protein coding</t>
  </si>
  <si>
    <t xml:space="preserve">contig16623</t>
  </si>
  <si>
    <t xml:space="preserve">6.00E-63</t>
  </si>
  <si>
    <t xml:space="preserve">AT5G39420</t>
  </si>
  <si>
    <t xml:space="preserve">CDC2C</t>
  </si>
  <si>
    <t xml:space="preserve">contig7318</t>
  </si>
  <si>
    <t xml:space="preserve">AT1G05580</t>
  </si>
  <si>
    <t xml:space="preserve">cation/H+ exchanger 23</t>
  </si>
  <si>
    <t xml:space="preserve">contig9263</t>
  </si>
  <si>
    <t xml:space="preserve">AT4G15200</t>
  </si>
  <si>
    <t xml:space="preserve">formin 3</t>
  </si>
  <si>
    <t xml:space="preserve">contig32135</t>
  </si>
  <si>
    <t xml:space="preserve">AT5G19580</t>
  </si>
  <si>
    <t xml:space="preserve">glyoxal oxidase-related protein</t>
  </si>
  <si>
    <t xml:space="preserve">contig4548</t>
  </si>
  <si>
    <t xml:space="preserve">AT3G43860</t>
  </si>
  <si>
    <t xml:space="preserve">glycosyl hydrolase 9A4</t>
  </si>
  <si>
    <t xml:space="preserve">contig5537</t>
  </si>
  <si>
    <t xml:space="preserve">AT2G26450</t>
  </si>
  <si>
    <t xml:space="preserve">contig12149</t>
  </si>
  <si>
    <t xml:space="preserve">AT5G55980</t>
  </si>
  <si>
    <t xml:space="preserve">#N/A, serine-rich protein-related</t>
  </si>
  <si>
    <t xml:space="preserve">contig8048</t>
  </si>
  <si>
    <t xml:space="preserve">4.00E-35</t>
  </si>
  <si>
    <t xml:space="preserve">AT1G28305</t>
  </si>
  <si>
    <t xml:space="preserve">#N/A, Plant self-incompatibility protein S1 family</t>
  </si>
  <si>
    <t xml:space="preserve">contig13475</t>
  </si>
  <si>
    <t xml:space="preserve">AT2G33775</t>
  </si>
  <si>
    <t xml:space="preserve">#N/A, RALF-LIKE 19</t>
  </si>
  <si>
    <t xml:space="preserve">contig6640</t>
  </si>
  <si>
    <t xml:space="preserve">AT2G24560</t>
  </si>
  <si>
    <t xml:space="preserve">GDSL-like Lipase/Acylhydrolase family protein</t>
  </si>
  <si>
    <t xml:space="preserve">contig3635</t>
  </si>
  <si>
    <t xml:space="preserve">AT5G04180</t>
  </si>
  <si>
    <t xml:space="preserve">alpha carbonic anhydrase 3</t>
  </si>
  <si>
    <t xml:space="preserve">[8.3] TCA / org transformation.carbonic anhydrases</t>
  </si>
  <si>
    <t xml:space="preserve">contig6728</t>
  </si>
  <si>
    <t xml:space="preserve">AT3G52000</t>
  </si>
  <si>
    <t xml:space="preserve">serine carboxypeptidase-like 36</t>
  </si>
  <si>
    <t xml:space="preserve">contig3717</t>
  </si>
  <si>
    <t xml:space="preserve">1.00E-154</t>
  </si>
  <si>
    <t xml:space="preserve">AT3G26110</t>
  </si>
  <si>
    <t xml:space="preserve">Anther-specific protein agp1-like</t>
  </si>
  <si>
    <t xml:space="preserve">contig42616</t>
  </si>
  <si>
    <t xml:space="preserve">4.00E-20</t>
  </si>
  <si>
    <t xml:space="preserve">AT3G01230</t>
  </si>
  <si>
    <t xml:space="preserve">contig15478</t>
  </si>
  <si>
    <t xml:space="preserve">AT3G20580</t>
  </si>
  <si>
    <t xml:space="preserve">COBRA-like protein 10 precursor</t>
  </si>
  <si>
    <t xml:space="preserve">[10.2.2] cell wall.cellulose synthesis.COBRA</t>
  </si>
  <si>
    <t xml:space="preserve">contig18979</t>
  </si>
  <si>
    <t xml:space="preserve">AT2G22420</t>
  </si>
  <si>
    <t xml:space="preserve">contig11065</t>
  </si>
  <si>
    <t xml:space="preserve">AT1G06135</t>
  </si>
  <si>
    <t xml:space="preserve">unknown function 0</t>
  </si>
  <si>
    <t xml:space="preserve">contig23645</t>
  </si>
  <si>
    <t xml:space="preserve">8.00E-10</t>
  </si>
  <si>
    <t xml:space="preserve">AT1G75870</t>
  </si>
  <si>
    <t xml:space="preserve">contig20618</t>
  </si>
  <si>
    <t xml:space="preserve">AT5G58170</t>
  </si>
  <si>
    <t xml:space="preserve">SHV3-like 5</t>
  </si>
  <si>
    <t xml:space="preserve">[11.9.3.3] lipid metabolism.lipid degradation.lysophospholipases.glycerophosphodiester phosphodiesterase</t>
  </si>
  <si>
    <t xml:space="preserve">contig25069</t>
  </si>
  <si>
    <t xml:space="preserve">AT3G60570</t>
  </si>
  <si>
    <t xml:space="preserve">expansin B5</t>
  </si>
  <si>
    <t xml:space="preserve">contig1570</t>
  </si>
  <si>
    <t xml:space="preserve">AT3G62180</t>
  </si>
  <si>
    <t xml:space="preserve">contig15873</t>
  </si>
  <si>
    <t xml:space="preserve">AT5G39880</t>
  </si>
  <si>
    <t xml:space="preserve">unknown function</t>
  </si>
  <si>
    <t xml:space="preserve">contig5342</t>
  </si>
  <si>
    <t xml:space="preserve">3.00E-53</t>
  </si>
  <si>
    <t xml:space="preserve">AT1G49270</t>
  </si>
  <si>
    <t xml:space="preserve">contig18037</t>
  </si>
  <si>
    <t xml:space="preserve">AT3G36659</t>
  </si>
  <si>
    <t xml:space="preserve">contig9025</t>
  </si>
  <si>
    <t xml:space="preserve">2.00E-33</t>
  </si>
  <si>
    <t xml:space="preserve">AT3G55430</t>
  </si>
  <si>
    <t xml:space="preserve">O-Glycosyl hydrolases family 17 protein</t>
  </si>
  <si>
    <t xml:space="preserve">contig18912</t>
  </si>
  <si>
    <t xml:space="preserve">AT1G75950</t>
  </si>
  <si>
    <t xml:space="preserve">S phase kinase-associated protein 1</t>
  </si>
  <si>
    <t xml:space="preserve">[29.5.11.4.3.1] protein.degradation.ubiquitin.E3.SCF.SKP</t>
  </si>
  <si>
    <t xml:space="preserve">contig31384</t>
  </si>
  <si>
    <t xml:space="preserve">AT5G39400</t>
  </si>
  <si>
    <t xml:space="preserve">Calcium/lipid-binding (CaLB) phosphatase</t>
  </si>
  <si>
    <t xml:space="preserve">contig16657</t>
  </si>
  <si>
    <t xml:space="preserve">AT4G35700</t>
  </si>
  <si>
    <t xml:space="preserve">contig23810</t>
  </si>
  <si>
    <t xml:space="preserve">AT1G25240</t>
  </si>
  <si>
    <t xml:space="preserve">ENTH/VHS/GAT family protein</t>
  </si>
  <si>
    <t xml:space="preserve">contig18905</t>
  </si>
  <si>
    <t xml:space="preserve">2.00E-178</t>
  </si>
  <si>
    <t xml:space="preserve">AT1G03050</t>
  </si>
  <si>
    <t xml:space="preserve">contig43130</t>
  </si>
  <si>
    <t xml:space="preserve">4.00E-95</t>
  </si>
  <si>
    <t xml:space="preserve">AT3G13400</t>
  </si>
  <si>
    <t xml:space="preserve">SKU5  similar 13</t>
  </si>
  <si>
    <t xml:space="preserve">contig19549</t>
  </si>
  <si>
    <t xml:space="preserve">AT2G41860</t>
  </si>
  <si>
    <t xml:space="preserve">calcium-dependent protein kinase 14</t>
  </si>
  <si>
    <t xml:space="preserve">contig13273</t>
  </si>
  <si>
    <t xml:space="preserve">AT3G17660</t>
  </si>
  <si>
    <t xml:space="preserve">ARF-GAP domain 15</t>
  </si>
  <si>
    <t xml:space="preserve">contig34496</t>
  </si>
  <si>
    <t xml:space="preserve">AT5G15110</t>
  </si>
  <si>
    <t xml:space="preserve">contig20004</t>
  </si>
  <si>
    <t xml:space="preserve">AT5G02110</t>
  </si>
  <si>
    <t xml:space="preserve">CYCLIN D7;1</t>
  </si>
  <si>
    <t xml:space="preserve">contig41330</t>
  </si>
  <si>
    <t xml:space="preserve">5.00E-20</t>
  </si>
  <si>
    <t xml:space="preserve">AT1G66210</t>
  </si>
  <si>
    <t xml:space="preserve">contig20184</t>
  </si>
  <si>
    <t xml:space="preserve">AT4G28280</t>
  </si>
  <si>
    <t xml:space="preserve">LORELEI-LIKE-GPI ANCHORED PROTEIN 3</t>
  </si>
  <si>
    <t xml:space="preserve">contig37438</t>
  </si>
  <si>
    <t xml:space="preserve">AT2G32460</t>
  </si>
  <si>
    <t xml:space="preserve">myb domain protein 101</t>
  </si>
  <si>
    <t xml:space="preserve">contig31423</t>
  </si>
  <si>
    <t xml:space="preserve">2.00E-44</t>
  </si>
  <si>
    <t xml:space="preserve">AT4G25900</t>
  </si>
  <si>
    <t xml:space="preserve">Galactose mutarotase-like superfamily protein</t>
  </si>
  <si>
    <t xml:space="preserve">contig48461</t>
  </si>
  <si>
    <t xml:space="preserve">AT5G50790</t>
  </si>
  <si>
    <t xml:space="preserve">contig35243</t>
  </si>
  <si>
    <t xml:space="preserve">9.00E-133</t>
  </si>
  <si>
    <t xml:space="preserve">AT4G15980</t>
  </si>
  <si>
    <t xml:space="preserve">contig32707</t>
  </si>
  <si>
    <t xml:space="preserve">1.00E-87</t>
  </si>
  <si>
    <t xml:space="preserve">AT2G43060</t>
  </si>
  <si>
    <t xml:space="preserve">ILI1 binding bHLH 1</t>
  </si>
  <si>
    <t xml:space="preserve">contig23702</t>
  </si>
  <si>
    <t xml:space="preserve">AT3G60780</t>
  </si>
  <si>
    <t xml:space="preserve">Protein of unknown function (DUF1442)</t>
  </si>
  <si>
    <t xml:space="preserve">contig32822</t>
  </si>
  <si>
    <t xml:space="preserve">AT2G25600</t>
  </si>
  <si>
    <t xml:space="preserve">Shaker pollen inward K+ channel</t>
  </si>
  <si>
    <t xml:space="preserve">contig29065</t>
  </si>
  <si>
    <t xml:space="preserve">7.00E-99</t>
  </si>
  <si>
    <t xml:space="preserve">AT2G26490</t>
  </si>
  <si>
    <t xml:space="preserve">contig27030</t>
  </si>
  <si>
    <t xml:space="preserve">AT5G06530</t>
  </si>
  <si>
    <t xml:space="preserve">#N/A; ARABIDOPSIS THALIANA ATP-BINDING CASSETTE G22</t>
  </si>
  <si>
    <t xml:space="preserve">contig44319</t>
  </si>
  <si>
    <t xml:space="preserve">3.00E-71</t>
  </si>
  <si>
    <t xml:space="preserve">AT3G23730</t>
  </si>
  <si>
    <t xml:space="preserve">xyloglucan endotransglucosylase/hydrolase 16</t>
  </si>
  <si>
    <t xml:space="preserve">contig40971</t>
  </si>
  <si>
    <t xml:space="preserve">AT1G67260</t>
  </si>
  <si>
    <t xml:space="preserve">TCP family transcription factor </t>
  </si>
  <si>
    <t xml:space="preserve">contig12661</t>
  </si>
  <si>
    <t xml:space="preserve">AT5G39430</t>
  </si>
  <si>
    <t xml:space="preserve">contig44164</t>
  </si>
  <si>
    <t xml:space="preserve">AT5G61730</t>
  </si>
  <si>
    <t xml:space="preserve">ABC2 homolog 11</t>
  </si>
  <si>
    <t xml:space="preserve">contig481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\$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0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sz val="11"/>
      <color rgb="FF993300"/>
      <name val="Calibri"/>
      <family val="2"/>
    </font>
    <font>
      <sz val="11"/>
      <color rgb="FF4600A5"/>
      <name val="Calibri"/>
      <family val="2"/>
    </font>
    <font>
      <sz val="11"/>
      <color rgb="FFFF9900"/>
      <name val="Calibri"/>
      <family val="2"/>
    </font>
    <font>
      <sz val="11"/>
      <color rgb="FFDD0806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8"/>
      <color rgb="FF000000"/>
      <name val="Verdana"/>
      <family val="0"/>
    </font>
    <font>
      <b val="true"/>
      <sz val="8"/>
      <color rgb="FF000000"/>
      <name val="Verdana"/>
      <family val="0"/>
    </font>
    <font>
      <sz val="8"/>
      <color rgb="FFDD0806"/>
      <name val="Verdana"/>
      <family val="0"/>
    </font>
    <font>
      <sz val="8"/>
      <name val="Verdan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tted"/>
      <right style="dotted"/>
      <top style="dotted"/>
      <bottom style="dotted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2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2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01"/>
  <sheetViews>
    <sheetView showFormulas="false" showGridLines="true" showRowColHeaders="true" showZeros="true" rightToLeft="false" tabSelected="true" showOutlineSymbols="true" defaultGridColor="true" view="normal" topLeftCell="B1231" colorId="64" zoomScale="150" zoomScaleNormal="150" zoomScalePageLayoutView="100" workbookViewId="0">
      <selection pane="topLeft" activeCell="H1246" activeCellId="0" sqref="H1246"/>
    </sheetView>
  </sheetViews>
  <sheetFormatPr defaultColWidth="11.5" defaultRowHeight="14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50.16"/>
    <col collapsed="false" customWidth="true" hidden="false" outlineLevel="0" max="3" min="3" style="1" width="56.66"/>
    <col collapsed="false" customWidth="true" hidden="false" outlineLevel="0" max="4" min="4" style="1" width="16.15"/>
    <col collapsed="false" customWidth="true" hidden="false" outlineLevel="0" max="5" min="5" style="1" width="13.15"/>
    <col collapsed="false" customWidth="true" hidden="false" outlineLevel="0" max="6" min="6" style="1" width="16.82"/>
    <col collapsed="false" customWidth="true" hidden="false" outlineLevel="0" max="7" min="7" style="1" width="14.49"/>
    <col collapsed="false" customWidth="true" hidden="false" outlineLevel="0" max="8" min="8" style="1" width="9.66"/>
    <col collapsed="false" customWidth="true" hidden="false" outlineLevel="0" max="9" min="9" style="1" width="12.32"/>
    <col collapsed="false" customWidth="false" hidden="false" outlineLevel="0" max="257" min="13" style="1" width="11.5"/>
  </cols>
  <sheetData>
    <row r="1" s="7" customFormat="true" ht="22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3" t="s">
        <v>5</v>
      </c>
      <c r="G1" s="6" t="s">
        <v>6</v>
      </c>
      <c r="H1" s="2" t="s">
        <v>7</v>
      </c>
      <c r="I1" s="6" t="s">
        <v>8</v>
      </c>
    </row>
    <row r="2" customFormat="false" ht="14" hidden="false" customHeight="false" outlineLevel="0" collapsed="false">
      <c r="A2" s="1" t="s">
        <v>9</v>
      </c>
      <c r="B2" s="1" t="s">
        <v>10</v>
      </c>
      <c r="C2" s="1" t="s">
        <v>11</v>
      </c>
      <c r="D2" s="1" t="n">
        <v>5.36387357687588</v>
      </c>
      <c r="E2" s="8" t="n">
        <v>0.779079347879174</v>
      </c>
      <c r="F2" s="1" t="n">
        <v>4.17888312837879</v>
      </c>
      <c r="G2" s="9" t="s">
        <v>12</v>
      </c>
      <c r="H2" s="1" t="s">
        <v>13</v>
      </c>
      <c r="I2" s="9" t="n">
        <v>2.99753287697274E-011</v>
      </c>
    </row>
    <row r="3" customFormat="false" ht="14" hidden="false" customHeight="false" outlineLevel="0" collapsed="false">
      <c r="A3" s="1" t="s">
        <v>14</v>
      </c>
      <c r="B3" s="1" t="e">
        <f aca="false">NA()</f>
        <v>#N/A</v>
      </c>
      <c r="C3" s="1" t="s">
        <v>15</v>
      </c>
      <c r="D3" s="1" t="n">
        <v>2.77353081779494</v>
      </c>
      <c r="E3" s="8" t="n">
        <v>8.08933993659596</v>
      </c>
      <c r="F3" s="1" t="n">
        <v>22.4360336097682</v>
      </c>
      <c r="G3" s="9" t="s">
        <v>16</v>
      </c>
      <c r="H3" s="1" t="s">
        <v>17</v>
      </c>
      <c r="I3" s="9" t="n">
        <v>3.02744406204155E-016</v>
      </c>
    </row>
    <row r="4" customFormat="false" ht="14" hidden="false" customHeight="false" outlineLevel="0" collapsed="false">
      <c r="A4" s="1" t="s">
        <v>18</v>
      </c>
      <c r="B4" s="1" t="s">
        <v>19</v>
      </c>
      <c r="C4" s="1" t="s">
        <v>20</v>
      </c>
      <c r="D4" s="1" t="n">
        <v>2.64942511620961</v>
      </c>
      <c r="E4" s="8" t="n">
        <v>6.83014022148144</v>
      </c>
      <c r="F4" s="1" t="n">
        <v>18.0959450500264</v>
      </c>
      <c r="G4" s="9" t="s">
        <v>21</v>
      </c>
      <c r="H4" s="1" t="s">
        <v>22</v>
      </c>
      <c r="I4" s="9" t="n">
        <v>1.04049141689703E-012</v>
      </c>
    </row>
    <row r="5" customFormat="false" ht="14" hidden="false" customHeight="false" outlineLevel="0" collapsed="false">
      <c r="A5" s="1" t="s">
        <v>23</v>
      </c>
      <c r="B5" s="1" t="s">
        <v>24</v>
      </c>
      <c r="C5" s="1" t="s">
        <v>25</v>
      </c>
      <c r="D5" s="1" t="n">
        <v>2.28223999554659</v>
      </c>
      <c r="E5" s="8" t="n">
        <v>40.1982891011223</v>
      </c>
      <c r="F5" s="1" t="n">
        <v>91.7421431391258</v>
      </c>
      <c r="G5" s="9" t="s">
        <v>26</v>
      </c>
      <c r="H5" s="1" t="s">
        <v>27</v>
      </c>
      <c r="I5" s="9" t="n">
        <v>1.40205498728893E-033</v>
      </c>
    </row>
    <row r="6" customFormat="false" ht="14" hidden="false" customHeight="false" outlineLevel="0" collapsed="false">
      <c r="A6" s="1" t="s">
        <v>28</v>
      </c>
      <c r="B6" s="1" t="s">
        <v>29</v>
      </c>
      <c r="C6" s="1" t="s">
        <v>30</v>
      </c>
      <c r="D6" s="1" t="n">
        <v>2.2649495975487</v>
      </c>
      <c r="E6" s="8" t="n">
        <v>13.9184410677616</v>
      </c>
      <c r="F6" s="1" t="n">
        <v>31.5245674949319</v>
      </c>
      <c r="G6" s="9" t="s">
        <v>31</v>
      </c>
      <c r="H6" s="1" t="s">
        <v>32</v>
      </c>
      <c r="I6" s="9" t="n">
        <v>9.0105200240833E-013</v>
      </c>
    </row>
    <row r="7" customFormat="false" ht="14" hidden="false" customHeight="false" outlineLevel="0" collapsed="false">
      <c r="A7" s="1" t="s">
        <v>33</v>
      </c>
      <c r="B7" s="1" t="e">
        <f aca="false">NA()</f>
        <v>#N/A</v>
      </c>
      <c r="C7" s="1" t="s">
        <v>34</v>
      </c>
      <c r="D7" s="1" t="n">
        <v>2.26097107191977</v>
      </c>
      <c r="E7" s="8" t="n">
        <v>62.4590599176177</v>
      </c>
      <c r="F7" s="1" t="n">
        <v>141.218127653037</v>
      </c>
      <c r="G7" s="9" t="s">
        <v>35</v>
      </c>
      <c r="H7" s="1" t="s">
        <v>36</v>
      </c>
      <c r="I7" s="9" t="n">
        <v>4.48974719379014E-009</v>
      </c>
    </row>
    <row r="8" customFormat="false" ht="14" hidden="false" customHeight="false" outlineLevel="0" collapsed="false">
      <c r="A8" s="1" t="s">
        <v>37</v>
      </c>
      <c r="B8" s="1" t="s">
        <v>38</v>
      </c>
      <c r="C8" s="1" t="s">
        <v>39</v>
      </c>
      <c r="D8" s="1" t="n">
        <v>2.25351202798264</v>
      </c>
      <c r="E8" s="8" t="n">
        <v>10.200856121794</v>
      </c>
      <c r="F8" s="1" t="n">
        <v>22.9877519661831</v>
      </c>
      <c r="G8" s="9" t="s">
        <v>40</v>
      </c>
      <c r="H8" s="1" t="s">
        <v>41</v>
      </c>
      <c r="I8" s="9" t="n">
        <v>0.000121619916239779</v>
      </c>
    </row>
    <row r="9" customFormat="false" ht="14" hidden="false" customHeight="false" outlineLevel="0" collapsed="false">
      <c r="A9" s="1" t="s">
        <v>42</v>
      </c>
      <c r="B9" s="1" t="s">
        <v>43</v>
      </c>
      <c r="C9" s="1" t="s">
        <v>44</v>
      </c>
      <c r="D9" s="1" t="n">
        <v>2.22444744450406</v>
      </c>
      <c r="E9" s="8" t="n">
        <v>22.5677978327344</v>
      </c>
      <c r="F9" s="1" t="n">
        <v>50.2008802171103</v>
      </c>
      <c r="G9" s="9" t="s">
        <v>45</v>
      </c>
      <c r="H9" s="1" t="s">
        <v>46</v>
      </c>
      <c r="I9" s="9" t="n">
        <v>4.71849057290289E-012</v>
      </c>
    </row>
    <row r="10" customFormat="false" ht="14" hidden="false" customHeight="false" outlineLevel="0" collapsed="false">
      <c r="A10" s="1" t="s">
        <v>47</v>
      </c>
      <c r="B10" s="1" t="e">
        <f aca="false">NA()</f>
        <v>#N/A</v>
      </c>
      <c r="C10" s="1" t="s">
        <v>48</v>
      </c>
      <c r="D10" s="1" t="n">
        <v>2.19949348016684</v>
      </c>
      <c r="E10" s="8" t="n">
        <v>7.26109070553154</v>
      </c>
      <c r="F10" s="1" t="n">
        <v>15.9707216657166</v>
      </c>
      <c r="G10" s="9" t="s">
        <v>49</v>
      </c>
      <c r="H10" s="1" t="s">
        <v>50</v>
      </c>
      <c r="I10" s="9" t="n">
        <v>5.40761742189921E-009</v>
      </c>
    </row>
    <row r="11" customFormat="false" ht="14" hidden="false" customHeight="false" outlineLevel="0" collapsed="false">
      <c r="A11" s="1" t="s">
        <v>51</v>
      </c>
      <c r="B11" s="1" t="s">
        <v>52</v>
      </c>
      <c r="C11" s="1" t="s">
        <v>34</v>
      </c>
      <c r="D11" s="1" t="n">
        <v>2.19300771451902</v>
      </c>
      <c r="E11" s="8" t="n">
        <v>10.2949176972977</v>
      </c>
      <c r="F11" s="1" t="n">
        <v>22.5768339305123</v>
      </c>
      <c r="G11" s="9" t="s">
        <v>53</v>
      </c>
      <c r="H11" s="1" t="s">
        <v>54</v>
      </c>
      <c r="I11" s="9" t="n">
        <v>4.13324563730512E-045</v>
      </c>
    </row>
    <row r="12" customFormat="false" ht="14" hidden="false" customHeight="false" outlineLevel="0" collapsed="false">
      <c r="A12" s="1" t="s">
        <v>55</v>
      </c>
      <c r="B12" s="1" t="n">
        <v>0</v>
      </c>
      <c r="C12" s="1" t="s">
        <v>56</v>
      </c>
      <c r="D12" s="1" t="n">
        <v>2.17752596732656</v>
      </c>
      <c r="E12" s="8" t="n">
        <v>4.0397158475986</v>
      </c>
      <c r="F12" s="1" t="n">
        <v>8.79658615876658</v>
      </c>
      <c r="G12" s="9" t="s">
        <v>57</v>
      </c>
      <c r="H12" s="1" t="s">
        <v>58</v>
      </c>
      <c r="I12" s="9" t="n">
        <v>9.95492840461533E-011</v>
      </c>
    </row>
    <row r="13" customFormat="false" ht="14" hidden="false" customHeight="false" outlineLevel="0" collapsed="false">
      <c r="A13" s="1" t="s">
        <v>59</v>
      </c>
      <c r="B13" s="1" t="e">
        <f aca="false">NA()</f>
        <v>#N/A</v>
      </c>
      <c r="C13" s="1" t="s">
        <v>60</v>
      </c>
      <c r="D13" s="1" t="n">
        <v>2.15972175889548</v>
      </c>
      <c r="E13" s="8" t="n">
        <v>2.24652698153823</v>
      </c>
      <c r="F13" s="1" t="n">
        <v>4.8518732039739</v>
      </c>
      <c r="G13" s="9" t="s">
        <v>61</v>
      </c>
      <c r="H13" s="1" t="s">
        <v>27</v>
      </c>
      <c r="I13" s="9" t="n">
        <v>1.1916729797901E-008</v>
      </c>
    </row>
    <row r="14" customFormat="false" ht="14" hidden="false" customHeight="false" outlineLevel="0" collapsed="false">
      <c r="A14" s="1" t="s">
        <v>62</v>
      </c>
      <c r="B14" s="1" t="s">
        <v>63</v>
      </c>
      <c r="C14" s="1" t="s">
        <v>64</v>
      </c>
      <c r="D14" s="1" t="n">
        <v>2.12371243768483</v>
      </c>
      <c r="E14" s="8" t="n">
        <v>11.7947389972725</v>
      </c>
      <c r="F14" s="1" t="n">
        <v>25.048633907754</v>
      </c>
      <c r="G14" s="9" t="s">
        <v>65</v>
      </c>
      <c r="H14" s="1" t="s">
        <v>66</v>
      </c>
      <c r="I14" s="9" t="n">
        <v>1.89335862801537E-009</v>
      </c>
    </row>
    <row r="15" customFormat="false" ht="14" hidden="false" customHeight="false" outlineLevel="0" collapsed="false">
      <c r="A15" s="1" t="s">
        <v>67</v>
      </c>
      <c r="B15" s="1" t="s">
        <v>68</v>
      </c>
      <c r="C15" s="1" t="s">
        <v>69</v>
      </c>
      <c r="D15" s="1" t="n">
        <v>2.1217650080472</v>
      </c>
      <c r="E15" s="8" t="n">
        <v>6.56048852911598</v>
      </c>
      <c r="F15" s="1" t="n">
        <v>13.9198149967733</v>
      </c>
      <c r="G15" s="9" t="s">
        <v>70</v>
      </c>
      <c r="H15" s="1" t="s">
        <v>71</v>
      </c>
      <c r="I15" s="9" t="n">
        <v>0.00125797904472033</v>
      </c>
    </row>
    <row r="16" customFormat="false" ht="14" hidden="false" customHeight="false" outlineLevel="0" collapsed="false">
      <c r="A16" s="1" t="s">
        <v>72</v>
      </c>
      <c r="B16" s="1" t="e">
        <f aca="false">NA()</f>
        <v>#N/A</v>
      </c>
      <c r="C16" s="1" t="s">
        <v>73</v>
      </c>
      <c r="D16" s="1" t="n">
        <v>2.11197821546713</v>
      </c>
      <c r="E16" s="8" t="n">
        <v>6.30731903061843</v>
      </c>
      <c r="F16" s="1" t="n">
        <v>13.3209203906674</v>
      </c>
      <c r="G16" s="9" t="s">
        <v>74</v>
      </c>
      <c r="H16" s="1" t="s">
        <v>75</v>
      </c>
      <c r="I16" s="9" t="n">
        <v>4.88092043454107E-012</v>
      </c>
    </row>
    <row r="17" customFormat="false" ht="14" hidden="false" customHeight="false" outlineLevel="0" collapsed="false">
      <c r="A17" s="1" t="s">
        <v>76</v>
      </c>
      <c r="B17" s="1" t="n">
        <v>0</v>
      </c>
      <c r="C17" s="1" t="s">
        <v>34</v>
      </c>
      <c r="D17" s="1" t="n">
        <v>2.11090586086168</v>
      </c>
      <c r="E17" s="8" t="n">
        <v>33.3817389022406</v>
      </c>
      <c r="F17" s="1" t="n">
        <v>70.465708294494</v>
      </c>
      <c r="G17" s="9" t="s">
        <v>77</v>
      </c>
      <c r="H17" s="1" t="s">
        <v>78</v>
      </c>
      <c r="I17" s="9" t="n">
        <v>2.71741599104816E-005</v>
      </c>
    </row>
    <row r="18" customFormat="false" ht="14" hidden="false" customHeight="false" outlineLevel="0" collapsed="false">
      <c r="A18" s="1" t="s">
        <v>79</v>
      </c>
      <c r="B18" s="1" t="s">
        <v>80</v>
      </c>
      <c r="C18" s="1" t="s">
        <v>81</v>
      </c>
      <c r="D18" s="1" t="n">
        <v>2.10330011662703</v>
      </c>
      <c r="E18" s="8" t="n">
        <v>7.52871821697407</v>
      </c>
      <c r="F18" s="1" t="n">
        <v>15.8351539038136</v>
      </c>
      <c r="G18" s="9" t="s">
        <v>82</v>
      </c>
      <c r="H18" s="1" t="s">
        <v>83</v>
      </c>
      <c r="I18" s="9" t="n">
        <v>3.03691973933956E-005</v>
      </c>
    </row>
    <row r="19" customFormat="false" ht="14" hidden="false" customHeight="false" outlineLevel="0" collapsed="false">
      <c r="A19" s="1" t="s">
        <v>84</v>
      </c>
      <c r="B19" s="1" t="s">
        <v>85</v>
      </c>
      <c r="C19" s="1" t="s">
        <v>86</v>
      </c>
      <c r="D19" s="1" t="n">
        <v>2.09762189512118</v>
      </c>
      <c r="E19" s="8" t="n">
        <v>5.29734028634297</v>
      </c>
      <c r="F19" s="1" t="n">
        <v>11.1118169705405</v>
      </c>
      <c r="G19" s="9" t="s">
        <v>87</v>
      </c>
      <c r="H19" s="1" t="s">
        <v>88</v>
      </c>
      <c r="I19" s="9" t="n">
        <v>0.000914789146340278</v>
      </c>
    </row>
    <row r="20" customFormat="false" ht="14" hidden="false" customHeight="false" outlineLevel="0" collapsed="false">
      <c r="A20" s="1" t="s">
        <v>89</v>
      </c>
      <c r="B20" s="1" t="n">
        <v>0</v>
      </c>
      <c r="C20" s="1" t="s">
        <v>34</v>
      </c>
      <c r="D20" s="1" t="n">
        <v>2.09681567732746</v>
      </c>
      <c r="E20" s="8" t="n">
        <v>3.99581677825353</v>
      </c>
      <c r="F20" s="1" t="n">
        <v>8.37849126437011</v>
      </c>
      <c r="G20" s="9" t="s">
        <v>90</v>
      </c>
      <c r="H20" s="1" t="s">
        <v>91</v>
      </c>
      <c r="I20" s="9" t="n">
        <v>1.40802663938106E-005</v>
      </c>
    </row>
    <row r="21" customFormat="false" ht="14" hidden="false" customHeight="false" outlineLevel="0" collapsed="false">
      <c r="A21" s="1" t="s">
        <v>92</v>
      </c>
      <c r="B21" s="1" t="s">
        <v>93</v>
      </c>
      <c r="C21" s="1" t="s">
        <v>94</v>
      </c>
      <c r="D21" s="1" t="n">
        <v>2.09428648746063</v>
      </c>
      <c r="E21" s="8" t="n">
        <v>42.6243080670796</v>
      </c>
      <c r="F21" s="1" t="n">
        <v>89.2675124222439</v>
      </c>
      <c r="G21" s="9" t="s">
        <v>95</v>
      </c>
      <c r="H21" s="1" t="s">
        <v>96</v>
      </c>
      <c r="I21" s="9" t="n">
        <v>1.40429741080481E-006</v>
      </c>
    </row>
    <row r="22" customFormat="false" ht="14" hidden="false" customHeight="false" outlineLevel="0" collapsed="false">
      <c r="A22" s="1" t="s">
        <v>97</v>
      </c>
      <c r="B22" s="1" t="s">
        <v>98</v>
      </c>
      <c r="C22" s="1" t="s">
        <v>34</v>
      </c>
      <c r="D22" s="1" t="n">
        <v>2.00733379070127</v>
      </c>
      <c r="E22" s="8" t="n">
        <v>3.67386727847986</v>
      </c>
      <c r="F22" s="1" t="n">
        <v>7.37467793064432</v>
      </c>
      <c r="G22" s="9" t="s">
        <v>99</v>
      </c>
      <c r="H22" s="1" t="s">
        <v>100</v>
      </c>
      <c r="I22" s="9" t="n">
        <v>7.93310123141182E-005</v>
      </c>
    </row>
    <row r="23" customFormat="false" ht="14" hidden="false" customHeight="false" outlineLevel="0" collapsed="false">
      <c r="A23" s="1" t="s">
        <v>101</v>
      </c>
      <c r="B23" s="1" t="s">
        <v>102</v>
      </c>
      <c r="C23" s="1" t="s">
        <v>20</v>
      </c>
      <c r="D23" s="1" t="n">
        <v>1.99303420151996</v>
      </c>
      <c r="E23" s="8" t="n">
        <v>5.36895630898347</v>
      </c>
      <c r="F23" s="1" t="n">
        <v>10.7005135502704</v>
      </c>
      <c r="G23" s="9" t="s">
        <v>103</v>
      </c>
      <c r="H23" s="1" t="s">
        <v>104</v>
      </c>
      <c r="I23" s="9" t="n">
        <v>5.51219022463568E-005</v>
      </c>
    </row>
    <row r="24" customFormat="false" ht="14" hidden="false" customHeight="false" outlineLevel="0" collapsed="false">
      <c r="A24" s="1" t="s">
        <v>105</v>
      </c>
      <c r="B24" s="1" t="e">
        <f aca="false">NA()</f>
        <v>#N/A</v>
      </c>
      <c r="C24" s="1" t="s">
        <v>106</v>
      </c>
      <c r="D24" s="1" t="n">
        <v>1.98693119249511</v>
      </c>
      <c r="E24" s="8" t="n">
        <v>26.6295265723611</v>
      </c>
      <c r="F24" s="1" t="n">
        <v>52.9110369880016</v>
      </c>
      <c r="G24" s="9" t="s">
        <v>107</v>
      </c>
      <c r="H24" s="1" t="s">
        <v>108</v>
      </c>
      <c r="I24" s="9" t="n">
        <v>9.04671880598831E-011</v>
      </c>
    </row>
    <row r="25" customFormat="false" ht="14" hidden="false" customHeight="false" outlineLevel="0" collapsed="false">
      <c r="A25" s="1" t="s">
        <v>109</v>
      </c>
      <c r="B25" s="1" t="s">
        <v>110</v>
      </c>
      <c r="C25" s="1" t="s">
        <v>111</v>
      </c>
      <c r="D25" s="1" t="n">
        <v>1.9610037993406</v>
      </c>
      <c r="E25" s="8" t="n">
        <v>4.71127680442163</v>
      </c>
      <c r="F25" s="1" t="n">
        <v>9.23883171321605</v>
      </c>
      <c r="G25" s="9" t="s">
        <v>112</v>
      </c>
      <c r="H25" s="1" t="s">
        <v>50</v>
      </c>
      <c r="I25" s="9" t="n">
        <v>0.00195727500879978</v>
      </c>
    </row>
    <row r="26" customFormat="false" ht="14" hidden="false" customHeight="false" outlineLevel="0" collapsed="false">
      <c r="A26" s="1" t="s">
        <v>113</v>
      </c>
      <c r="B26" s="1" t="s">
        <v>114</v>
      </c>
      <c r="C26" s="1" t="s">
        <v>115</v>
      </c>
      <c r="D26" s="1" t="n">
        <v>1.95895071150217</v>
      </c>
      <c r="E26" s="8" t="n">
        <v>23.1375496784802</v>
      </c>
      <c r="F26" s="1" t="n">
        <v>45.3253194050756</v>
      </c>
      <c r="G26" s="9" t="s">
        <v>116</v>
      </c>
      <c r="H26" s="1" t="s">
        <v>117</v>
      </c>
      <c r="I26" s="9" t="n">
        <v>2.47733005511273E-006</v>
      </c>
    </row>
    <row r="27" customFormat="false" ht="14" hidden="false" customHeight="false" outlineLevel="0" collapsed="false">
      <c r="A27" s="1" t="s">
        <v>118</v>
      </c>
      <c r="B27" s="1" t="s">
        <v>119</v>
      </c>
      <c r="C27" s="1" t="s">
        <v>120</v>
      </c>
      <c r="D27" s="1" t="n">
        <v>1.95745114467933</v>
      </c>
      <c r="E27" s="8" t="n">
        <v>11.8144835627849</v>
      </c>
      <c r="F27" s="1" t="n">
        <v>23.1262743737684</v>
      </c>
      <c r="G27" s="9" t="s">
        <v>121</v>
      </c>
      <c r="H27" s="1" t="s">
        <v>27</v>
      </c>
      <c r="I27" s="9" t="n">
        <v>1.00354224168519E-017</v>
      </c>
    </row>
    <row r="28" customFormat="false" ht="14" hidden="false" customHeight="false" outlineLevel="0" collapsed="false">
      <c r="A28" s="1" t="s">
        <v>122</v>
      </c>
      <c r="B28" s="1" t="s">
        <v>123</v>
      </c>
      <c r="C28" s="1" t="s">
        <v>124</v>
      </c>
      <c r="D28" s="1" t="n">
        <v>1.95124451014199</v>
      </c>
      <c r="E28" s="8" t="n">
        <v>489.125860164569</v>
      </c>
      <c r="F28" s="1" t="n">
        <v>954.404149414594</v>
      </c>
      <c r="G28" s="9" t="s">
        <v>125</v>
      </c>
      <c r="H28" s="1" t="s">
        <v>126</v>
      </c>
      <c r="I28" s="9" t="n">
        <v>0</v>
      </c>
    </row>
    <row r="29" customFormat="false" ht="14" hidden="false" customHeight="false" outlineLevel="0" collapsed="false">
      <c r="A29" s="1" t="s">
        <v>127</v>
      </c>
      <c r="B29" s="1" t="s">
        <v>128</v>
      </c>
      <c r="C29" s="1" t="s">
        <v>129</v>
      </c>
      <c r="D29" s="1" t="n">
        <v>1.91207331469921</v>
      </c>
      <c r="E29" s="8" t="n">
        <v>4.77218666541943</v>
      </c>
      <c r="F29" s="1" t="n">
        <v>9.12477077571191</v>
      </c>
      <c r="G29" s="9" t="s">
        <v>130</v>
      </c>
      <c r="H29" s="1" t="s">
        <v>131</v>
      </c>
      <c r="I29" s="9" t="n">
        <v>1.36940676629441E-014</v>
      </c>
    </row>
    <row r="30" customFormat="false" ht="14" hidden="false" customHeight="false" outlineLevel="0" collapsed="false">
      <c r="A30" s="1" t="s">
        <v>132</v>
      </c>
      <c r="B30" s="1" t="s">
        <v>133</v>
      </c>
      <c r="C30" s="1" t="s">
        <v>134</v>
      </c>
      <c r="D30" s="1" t="n">
        <v>1.90415080829423</v>
      </c>
      <c r="E30" s="8" t="n">
        <v>7.31835238217402</v>
      </c>
      <c r="F30" s="1" t="n">
        <v>13.9352466038986</v>
      </c>
      <c r="G30" s="9" t="s">
        <v>135</v>
      </c>
      <c r="H30" s="1" t="s">
        <v>136</v>
      </c>
      <c r="I30" s="9" t="n">
        <v>1.54126680215662E-014</v>
      </c>
    </row>
    <row r="31" customFormat="false" ht="14" hidden="false" customHeight="false" outlineLevel="0" collapsed="false">
      <c r="A31" s="1" t="s">
        <v>137</v>
      </c>
      <c r="B31" s="1" t="s">
        <v>138</v>
      </c>
      <c r="C31" s="1" t="s">
        <v>139</v>
      </c>
      <c r="D31" s="1" t="n">
        <v>1.89669918629696</v>
      </c>
      <c r="E31" s="8" t="n">
        <v>17.9086234256436</v>
      </c>
      <c r="F31" s="1" t="n">
        <v>33.967271479117</v>
      </c>
      <c r="G31" s="9" t="s">
        <v>140</v>
      </c>
      <c r="H31" s="1" t="s">
        <v>46</v>
      </c>
      <c r="I31" s="9" t="n">
        <v>0.000150479780194661</v>
      </c>
    </row>
    <row r="32" customFormat="false" ht="14" hidden="false" customHeight="false" outlineLevel="0" collapsed="false">
      <c r="A32" s="1" t="s">
        <v>141</v>
      </c>
      <c r="B32" s="1" t="s">
        <v>142</v>
      </c>
      <c r="C32" s="1" t="s">
        <v>143</v>
      </c>
      <c r="D32" s="1" t="n">
        <v>1.89392608162237</v>
      </c>
      <c r="E32" s="8" t="n">
        <v>37.0266156350032</v>
      </c>
      <c r="F32" s="1" t="n">
        <v>70.1256730653392</v>
      </c>
      <c r="G32" s="9" t="s">
        <v>144</v>
      </c>
      <c r="H32" s="1" t="s">
        <v>145</v>
      </c>
      <c r="I32" s="9" t="n">
        <v>2.96661884180115E-015</v>
      </c>
    </row>
    <row r="33" customFormat="false" ht="14" hidden="false" customHeight="false" outlineLevel="0" collapsed="false">
      <c r="A33" s="1" t="s">
        <v>146</v>
      </c>
      <c r="B33" s="1" t="s">
        <v>85</v>
      </c>
      <c r="C33" s="1" t="s">
        <v>147</v>
      </c>
      <c r="D33" s="1" t="n">
        <v>1.89292166138164</v>
      </c>
      <c r="E33" s="8" t="n">
        <v>8.69657478746943</v>
      </c>
      <c r="F33" s="1" t="n">
        <v>16.4619347950263</v>
      </c>
      <c r="G33" s="9" t="s">
        <v>148</v>
      </c>
      <c r="H33" s="1" t="s">
        <v>149</v>
      </c>
      <c r="I33" s="9" t="n">
        <v>0.000847560843342366</v>
      </c>
    </row>
    <row r="34" customFormat="false" ht="14" hidden="false" customHeight="false" outlineLevel="0" collapsed="false">
      <c r="A34" s="1" t="s">
        <v>150</v>
      </c>
      <c r="B34" s="1" t="e">
        <f aca="false">NA()</f>
        <v>#N/A</v>
      </c>
      <c r="C34" s="1" t="s">
        <v>151</v>
      </c>
      <c r="D34" s="1" t="n">
        <v>1.89099582772606</v>
      </c>
      <c r="E34" s="8" t="n">
        <v>65.857423754442</v>
      </c>
      <c r="F34" s="1" t="n">
        <v>124.536113544437</v>
      </c>
      <c r="G34" s="9" t="s">
        <v>152</v>
      </c>
      <c r="H34" s="1" t="s">
        <v>153</v>
      </c>
      <c r="I34" s="9" t="n">
        <v>3.50238846117021E-006</v>
      </c>
    </row>
    <row r="35" customFormat="false" ht="14" hidden="false" customHeight="false" outlineLevel="0" collapsed="false">
      <c r="A35" s="1" t="s">
        <v>154</v>
      </c>
      <c r="B35" s="1" t="s">
        <v>155</v>
      </c>
      <c r="C35" s="1" t="s">
        <v>156</v>
      </c>
      <c r="D35" s="1" t="n">
        <v>1.88005045857281</v>
      </c>
      <c r="E35" s="8" t="n">
        <v>8.24379033826696</v>
      </c>
      <c r="F35" s="1" t="n">
        <v>15.4987418058369</v>
      </c>
      <c r="G35" s="9" t="s">
        <v>157</v>
      </c>
      <c r="H35" s="1" t="s">
        <v>158</v>
      </c>
      <c r="I35" s="9" t="n">
        <v>0.000104258199115909</v>
      </c>
    </row>
    <row r="36" customFormat="false" ht="14" hidden="false" customHeight="false" outlineLevel="0" collapsed="false">
      <c r="A36" s="1" t="s">
        <v>159</v>
      </c>
      <c r="B36" s="1" t="s">
        <v>160</v>
      </c>
      <c r="C36" s="1" t="s">
        <v>34</v>
      </c>
      <c r="D36" s="1" t="n">
        <v>1.84729454012722</v>
      </c>
      <c r="E36" s="8" t="n">
        <v>6.65002894434652</v>
      </c>
      <c r="F36" s="1" t="n">
        <v>12.2845621605793</v>
      </c>
      <c r="G36" s="9" t="s">
        <v>161</v>
      </c>
      <c r="H36" s="1" t="s">
        <v>162</v>
      </c>
      <c r="I36" s="9" t="n">
        <v>0.00318591626006112</v>
      </c>
    </row>
    <row r="37" customFormat="false" ht="14" hidden="false" customHeight="false" outlineLevel="0" collapsed="false">
      <c r="A37" s="1" t="s">
        <v>163</v>
      </c>
      <c r="B37" s="1" t="s">
        <v>164</v>
      </c>
      <c r="C37" s="1" t="s">
        <v>165</v>
      </c>
      <c r="D37" s="1" t="n">
        <v>1.8431880250284</v>
      </c>
      <c r="E37" s="8" t="n">
        <v>166.089830982753</v>
      </c>
      <c r="F37" s="1" t="n">
        <v>306.1347875464</v>
      </c>
      <c r="G37" s="9" t="s">
        <v>166</v>
      </c>
      <c r="H37" s="1" t="s">
        <v>167</v>
      </c>
      <c r="I37" s="9" t="n">
        <v>0.000545845094291686</v>
      </c>
    </row>
    <row r="38" customFormat="false" ht="14" hidden="false" customHeight="false" outlineLevel="0" collapsed="false">
      <c r="A38" s="1" t="s">
        <v>168</v>
      </c>
      <c r="B38" s="1" t="s">
        <v>169</v>
      </c>
      <c r="C38" s="1" t="s">
        <v>170</v>
      </c>
      <c r="D38" s="1" t="n">
        <v>1.84219131006824</v>
      </c>
      <c r="E38" s="8" t="n">
        <v>29.0305774982865</v>
      </c>
      <c r="F38" s="1" t="n">
        <v>53.4798775936061</v>
      </c>
      <c r="G38" s="9" t="s">
        <v>171</v>
      </c>
      <c r="H38" s="1" t="s">
        <v>172</v>
      </c>
      <c r="I38" s="9" t="n">
        <v>4.32874280851413E-016</v>
      </c>
    </row>
    <row r="39" customFormat="false" ht="14" hidden="false" customHeight="false" outlineLevel="0" collapsed="false">
      <c r="A39" s="1" t="s">
        <v>173</v>
      </c>
      <c r="B39" s="1" t="e">
        <f aca="false">NA()</f>
        <v>#N/A</v>
      </c>
      <c r="C39" s="1" t="s">
        <v>30</v>
      </c>
      <c r="D39" s="1" t="n">
        <v>1.82989990008501</v>
      </c>
      <c r="E39" s="8" t="n">
        <v>48.3571217034307</v>
      </c>
      <c r="F39" s="1" t="n">
        <v>88.4886921735065</v>
      </c>
      <c r="G39" s="9" t="s">
        <v>174</v>
      </c>
      <c r="H39" s="1" t="s">
        <v>175</v>
      </c>
      <c r="I39" s="9" t="n">
        <v>8.46960272029896E-037</v>
      </c>
    </row>
    <row r="40" customFormat="false" ht="14" hidden="false" customHeight="false" outlineLevel="0" collapsed="false">
      <c r="A40" s="1" t="s">
        <v>176</v>
      </c>
      <c r="B40" s="1" t="s">
        <v>177</v>
      </c>
      <c r="C40" s="1" t="s">
        <v>178</v>
      </c>
      <c r="D40" s="1" t="n">
        <v>1.82233539031545</v>
      </c>
      <c r="E40" s="8" t="n">
        <v>46.0337686405286</v>
      </c>
      <c r="F40" s="1" t="n">
        <v>83.8889657432288</v>
      </c>
      <c r="G40" s="9" t="s">
        <v>179</v>
      </c>
      <c r="H40" s="1" t="s">
        <v>172</v>
      </c>
      <c r="I40" s="9" t="n">
        <v>4.27742989046338E-008</v>
      </c>
    </row>
    <row r="41" customFormat="false" ht="14" hidden="false" customHeight="false" outlineLevel="0" collapsed="false">
      <c r="A41" s="1" t="s">
        <v>180</v>
      </c>
      <c r="B41" s="1" t="s">
        <v>181</v>
      </c>
      <c r="C41" s="1" t="s">
        <v>182</v>
      </c>
      <c r="D41" s="1" t="n">
        <v>1.80777284161285</v>
      </c>
      <c r="E41" s="8" t="n">
        <v>50.9570625381682</v>
      </c>
      <c r="F41" s="1" t="n">
        <v>92.1187937448679</v>
      </c>
      <c r="G41" s="9" t="s">
        <v>183</v>
      </c>
      <c r="H41" s="1" t="s">
        <v>184</v>
      </c>
      <c r="I41" s="9" t="n">
        <v>9.54096183399428E-010</v>
      </c>
    </row>
    <row r="42" customFormat="false" ht="14" hidden="false" customHeight="false" outlineLevel="0" collapsed="false">
      <c r="A42" s="1" t="s">
        <v>185</v>
      </c>
      <c r="B42" s="1" t="s">
        <v>186</v>
      </c>
      <c r="C42" s="1" t="s">
        <v>187</v>
      </c>
      <c r="D42" s="1" t="n">
        <v>1.80658190681323</v>
      </c>
      <c r="E42" s="8" t="n">
        <v>32.2146013558091</v>
      </c>
      <c r="F42" s="1" t="n">
        <v>58.1983159446058</v>
      </c>
      <c r="G42" s="9" t="s">
        <v>188</v>
      </c>
      <c r="H42" s="1" t="s">
        <v>189</v>
      </c>
      <c r="I42" s="9" t="n">
        <v>4.44682582810618E-012</v>
      </c>
    </row>
    <row r="43" customFormat="false" ht="14" hidden="false" customHeight="false" outlineLevel="0" collapsed="false">
      <c r="A43" s="1" t="s">
        <v>190</v>
      </c>
      <c r="B43" s="1" t="s">
        <v>191</v>
      </c>
      <c r="C43" s="1" t="s">
        <v>192</v>
      </c>
      <c r="D43" s="1" t="n">
        <v>1.80583720321474</v>
      </c>
      <c r="E43" s="8" t="n">
        <v>23.4151999010722</v>
      </c>
      <c r="F43" s="1" t="n">
        <v>42.2840391020662</v>
      </c>
      <c r="G43" s="9" t="s">
        <v>193</v>
      </c>
      <c r="H43" s="1" t="s">
        <v>194</v>
      </c>
      <c r="I43" s="9" t="n">
        <v>0.00320034400301516</v>
      </c>
    </row>
    <row r="44" customFormat="false" ht="14" hidden="false" customHeight="false" outlineLevel="0" collapsed="false">
      <c r="A44" s="1" t="s">
        <v>195</v>
      </c>
      <c r="B44" s="1" t="s">
        <v>196</v>
      </c>
      <c r="C44" s="1" t="s">
        <v>197</v>
      </c>
      <c r="D44" s="1" t="n">
        <v>1.80294096335862</v>
      </c>
      <c r="E44" s="8" t="n">
        <v>7.21291189908086</v>
      </c>
      <c r="F44" s="1" t="n">
        <v>13.0044543279497</v>
      </c>
      <c r="G44" s="9" t="s">
        <v>198</v>
      </c>
      <c r="H44" s="1" t="s">
        <v>27</v>
      </c>
      <c r="I44" s="9" t="n">
        <v>7.09273460323125E-005</v>
      </c>
    </row>
    <row r="45" customFormat="false" ht="14" hidden="false" customHeight="false" outlineLevel="0" collapsed="false">
      <c r="A45" s="1" t="s">
        <v>199</v>
      </c>
      <c r="B45" s="1" t="s">
        <v>200</v>
      </c>
      <c r="C45" s="1" t="s">
        <v>201</v>
      </c>
      <c r="D45" s="1" t="n">
        <v>1.79701857326467</v>
      </c>
      <c r="E45" s="8" t="n">
        <v>12.6576831151187</v>
      </c>
      <c r="F45" s="1" t="n">
        <v>22.7460916523668</v>
      </c>
      <c r="G45" s="9" t="s">
        <v>202</v>
      </c>
      <c r="H45" s="1" t="s">
        <v>126</v>
      </c>
      <c r="I45" s="9" t="n">
        <v>1.13595243155967E-009</v>
      </c>
    </row>
    <row r="46" customFormat="false" ht="14" hidden="false" customHeight="false" outlineLevel="0" collapsed="false">
      <c r="A46" s="1" t="s">
        <v>203</v>
      </c>
      <c r="B46" s="1" t="s">
        <v>204</v>
      </c>
      <c r="C46" s="1" t="s">
        <v>205</v>
      </c>
      <c r="D46" s="1" t="n">
        <v>1.79671442952822</v>
      </c>
      <c r="E46" s="8" t="n">
        <v>41.2318832685912</v>
      </c>
      <c r="F46" s="1" t="n">
        <v>74.0819196253008</v>
      </c>
      <c r="G46" s="9" t="s">
        <v>206</v>
      </c>
      <c r="H46" s="1" t="s">
        <v>207</v>
      </c>
      <c r="I46" s="9" t="n">
        <v>2.02762691562716E-010</v>
      </c>
    </row>
    <row r="47" customFormat="false" ht="14" hidden="false" customHeight="false" outlineLevel="0" collapsed="false">
      <c r="A47" s="1" t="s">
        <v>208</v>
      </c>
      <c r="B47" s="1" t="s">
        <v>209</v>
      </c>
      <c r="C47" s="1" t="s">
        <v>210</v>
      </c>
      <c r="D47" s="1" t="n">
        <v>1.79173059450548</v>
      </c>
      <c r="E47" s="8" t="n">
        <v>3.66392098099489</v>
      </c>
      <c r="F47" s="1" t="n">
        <v>6.56475931749907</v>
      </c>
      <c r="G47" s="9" t="s">
        <v>211</v>
      </c>
      <c r="H47" s="1" t="s">
        <v>212</v>
      </c>
      <c r="I47" s="9" t="n">
        <v>0.00101931797337048</v>
      </c>
    </row>
    <row r="48" customFormat="false" ht="14" hidden="false" customHeight="false" outlineLevel="0" collapsed="false">
      <c r="A48" s="1" t="s">
        <v>213</v>
      </c>
      <c r="B48" s="1" t="s">
        <v>214</v>
      </c>
      <c r="C48" s="1" t="s">
        <v>215</v>
      </c>
      <c r="D48" s="1" t="n">
        <v>1.78883733762982</v>
      </c>
      <c r="E48" s="8" t="n">
        <v>11.8769741555279</v>
      </c>
      <c r="F48" s="1" t="n">
        <v>21.2459748274726</v>
      </c>
      <c r="G48" s="9" t="s">
        <v>216</v>
      </c>
      <c r="H48" s="1" t="s">
        <v>217</v>
      </c>
      <c r="I48" s="9" t="n">
        <v>0.000419313810922163</v>
      </c>
    </row>
    <row r="49" customFormat="false" ht="14" hidden="false" customHeight="false" outlineLevel="0" collapsed="false">
      <c r="A49" s="1" t="s">
        <v>218</v>
      </c>
      <c r="B49" s="1" t="s">
        <v>219</v>
      </c>
      <c r="C49" s="1" t="s">
        <v>220</v>
      </c>
      <c r="D49" s="1" t="n">
        <v>1.78141214476822</v>
      </c>
      <c r="E49" s="8" t="n">
        <v>11.1698382545153</v>
      </c>
      <c r="F49" s="1" t="n">
        <v>19.8980855216901</v>
      </c>
      <c r="G49" s="9" t="s">
        <v>221</v>
      </c>
      <c r="H49" s="1" t="s">
        <v>222</v>
      </c>
      <c r="I49" s="9" t="n">
        <v>0.000231379032785189</v>
      </c>
    </row>
    <row r="50" customFormat="false" ht="14" hidden="false" customHeight="false" outlineLevel="0" collapsed="false">
      <c r="A50" s="1" t="s">
        <v>223</v>
      </c>
      <c r="B50" s="1" t="s">
        <v>224</v>
      </c>
      <c r="C50" s="1" t="s">
        <v>215</v>
      </c>
      <c r="D50" s="1" t="n">
        <v>1.77635333094373</v>
      </c>
      <c r="E50" s="8" t="n">
        <v>7.07137001201111</v>
      </c>
      <c r="F50" s="1" t="n">
        <v>12.5612516751715</v>
      </c>
      <c r="G50" s="9" t="s">
        <v>225</v>
      </c>
      <c r="H50" s="1" t="s">
        <v>226</v>
      </c>
      <c r="I50" s="9" t="n">
        <v>0.00105069325732459</v>
      </c>
    </row>
    <row r="51" customFormat="false" ht="14" hidden="false" customHeight="false" outlineLevel="0" collapsed="false">
      <c r="A51" s="1" t="s">
        <v>227</v>
      </c>
      <c r="B51" s="1" t="s">
        <v>228</v>
      </c>
      <c r="C51" s="1" t="s">
        <v>229</v>
      </c>
      <c r="D51" s="1" t="n">
        <v>1.77123645580635</v>
      </c>
      <c r="E51" s="8" t="n">
        <v>40.6820645260235</v>
      </c>
      <c r="F51" s="1" t="n">
        <v>72.057555785959</v>
      </c>
      <c r="G51" s="9" t="s">
        <v>230</v>
      </c>
      <c r="H51" s="1" t="s">
        <v>36</v>
      </c>
      <c r="I51" s="9" t="n">
        <v>0.000871991387977596</v>
      </c>
    </row>
    <row r="52" customFormat="false" ht="14" hidden="false" customHeight="false" outlineLevel="0" collapsed="false">
      <c r="A52" s="1" t="s">
        <v>231</v>
      </c>
      <c r="B52" s="1" t="s">
        <v>232</v>
      </c>
      <c r="C52" s="1" t="s">
        <v>233</v>
      </c>
      <c r="D52" s="1" t="n">
        <v>1.77036220715454</v>
      </c>
      <c r="E52" s="8" t="n">
        <v>13.6137556881589</v>
      </c>
      <c r="F52" s="1" t="n">
        <v>24.1012785677516</v>
      </c>
      <c r="G52" s="9" t="s">
        <v>234</v>
      </c>
      <c r="H52" s="1" t="s">
        <v>235</v>
      </c>
      <c r="I52" s="9" t="n">
        <v>1.27141198902375E-005</v>
      </c>
    </row>
    <row r="53" customFormat="false" ht="14" hidden="false" customHeight="false" outlineLevel="0" collapsed="false">
      <c r="A53" s="1" t="s">
        <v>236</v>
      </c>
      <c r="B53" s="1" t="s">
        <v>237</v>
      </c>
      <c r="C53" s="1" t="s">
        <v>238</v>
      </c>
      <c r="D53" s="1" t="n">
        <v>1.74941296949976</v>
      </c>
      <c r="E53" s="8" t="n">
        <v>43.4420340192276</v>
      </c>
      <c r="F53" s="1" t="n">
        <v>75.9980577346864</v>
      </c>
      <c r="G53" s="9" t="s">
        <v>239</v>
      </c>
      <c r="H53" s="1" t="s">
        <v>75</v>
      </c>
      <c r="I53" s="9" t="n">
        <v>8.6540470080209E-072</v>
      </c>
    </row>
    <row r="54" customFormat="false" ht="14" hidden="false" customHeight="false" outlineLevel="0" collapsed="false">
      <c r="A54" s="1" t="s">
        <v>240</v>
      </c>
      <c r="B54" s="1" t="s">
        <v>241</v>
      </c>
      <c r="C54" s="1" t="s">
        <v>242</v>
      </c>
      <c r="D54" s="1" t="n">
        <v>1.74577090970007</v>
      </c>
      <c r="E54" s="8" t="n">
        <v>2.66482587475266</v>
      </c>
      <c r="F54" s="1" t="n">
        <v>4.65217549155923</v>
      </c>
      <c r="G54" s="9" t="s">
        <v>243</v>
      </c>
      <c r="H54" s="1" t="s">
        <v>27</v>
      </c>
      <c r="I54" s="9" t="n">
        <v>0.000115545300655584</v>
      </c>
    </row>
    <row r="55" customFormat="false" ht="14" hidden="false" customHeight="false" outlineLevel="0" collapsed="false">
      <c r="A55" s="1" t="s">
        <v>244</v>
      </c>
      <c r="B55" s="1" t="s">
        <v>245</v>
      </c>
      <c r="C55" s="1" t="s">
        <v>246</v>
      </c>
      <c r="D55" s="1" t="n">
        <v>1.74444826765783</v>
      </c>
      <c r="E55" s="8" t="n">
        <v>6.37984919262648</v>
      </c>
      <c r="F55" s="1" t="n">
        <v>11.1293168719955</v>
      </c>
      <c r="G55" s="9" t="s">
        <v>247</v>
      </c>
      <c r="H55" s="1" t="s">
        <v>248</v>
      </c>
      <c r="I55" s="9" t="n">
        <v>0.000100187740096364</v>
      </c>
    </row>
    <row r="56" customFormat="false" ht="14" hidden="false" customHeight="false" outlineLevel="0" collapsed="false">
      <c r="A56" s="1" t="s">
        <v>249</v>
      </c>
      <c r="B56" s="1" t="s">
        <v>250</v>
      </c>
      <c r="C56" s="1" t="s">
        <v>251</v>
      </c>
      <c r="D56" s="1" t="n">
        <v>1.73545770169182</v>
      </c>
      <c r="E56" s="8" t="n">
        <v>2.41051875436518</v>
      </c>
      <c r="F56" s="1" t="n">
        <v>4.18335333733563</v>
      </c>
      <c r="G56" s="9" t="s">
        <v>252</v>
      </c>
      <c r="H56" s="1" t="s">
        <v>253</v>
      </c>
      <c r="I56" s="9" t="n">
        <v>0.00799285858724646</v>
      </c>
    </row>
    <row r="57" customFormat="false" ht="14" hidden="false" customHeight="false" outlineLevel="0" collapsed="false">
      <c r="A57" s="1" t="s">
        <v>254</v>
      </c>
      <c r="B57" s="1" t="s">
        <v>255</v>
      </c>
      <c r="C57" s="1" t="s">
        <v>256</v>
      </c>
      <c r="D57" s="1" t="n">
        <v>1.73414282616453</v>
      </c>
      <c r="E57" s="8" t="n">
        <v>30.5002204574529</v>
      </c>
      <c r="F57" s="1" t="n">
        <v>52.8917385027286</v>
      </c>
      <c r="G57" s="9" t="s">
        <v>257</v>
      </c>
      <c r="H57" s="1" t="s">
        <v>258</v>
      </c>
      <c r="I57" s="9" t="n">
        <v>4.35328672422575E-005</v>
      </c>
    </row>
    <row r="58" customFormat="false" ht="14" hidden="false" customHeight="false" outlineLevel="0" collapsed="false">
      <c r="A58" s="1" t="s">
        <v>259</v>
      </c>
      <c r="B58" s="1" t="s">
        <v>260</v>
      </c>
      <c r="C58" s="1" t="s">
        <v>34</v>
      </c>
      <c r="D58" s="1" t="n">
        <v>1.72953544306634</v>
      </c>
      <c r="E58" s="8" t="n">
        <v>33.3916855400222</v>
      </c>
      <c r="F58" s="1" t="n">
        <v>57.7521036451942</v>
      </c>
      <c r="G58" s="9" t="s">
        <v>261</v>
      </c>
      <c r="H58" s="1" t="s">
        <v>262</v>
      </c>
      <c r="I58" s="9" t="n">
        <v>2.82238647277201E-014</v>
      </c>
    </row>
    <row r="59" customFormat="false" ht="14" hidden="false" customHeight="false" outlineLevel="0" collapsed="false">
      <c r="A59" s="1" t="s">
        <v>263</v>
      </c>
      <c r="B59" s="1" t="s">
        <v>264</v>
      </c>
      <c r="C59" s="1" t="s">
        <v>265</v>
      </c>
      <c r="D59" s="1" t="n">
        <v>1.72856046935284</v>
      </c>
      <c r="E59" s="8" t="n">
        <v>8.91304515476959</v>
      </c>
      <c r="F59" s="1" t="n">
        <v>15.4067375160916</v>
      </c>
      <c r="G59" s="9" t="s">
        <v>266</v>
      </c>
      <c r="H59" s="1" t="s">
        <v>267</v>
      </c>
      <c r="I59" s="9" t="n">
        <v>0.00586873846317385</v>
      </c>
    </row>
    <row r="60" customFormat="false" ht="14" hidden="false" customHeight="false" outlineLevel="0" collapsed="false">
      <c r="A60" s="1" t="s">
        <v>268</v>
      </c>
      <c r="B60" s="1" t="s">
        <v>269</v>
      </c>
      <c r="C60" s="1" t="s">
        <v>215</v>
      </c>
      <c r="D60" s="1" t="n">
        <v>1.7284481812065</v>
      </c>
      <c r="E60" s="8" t="n">
        <v>28.5839998860515</v>
      </c>
      <c r="F60" s="1" t="n">
        <v>49.4059626146523</v>
      </c>
      <c r="G60" s="9" t="s">
        <v>270</v>
      </c>
      <c r="H60" s="1" t="s">
        <v>271</v>
      </c>
      <c r="I60" s="9" t="n">
        <v>5.03954136994207E-013</v>
      </c>
    </row>
    <row r="61" customFormat="false" ht="14" hidden="false" customHeight="false" outlineLevel="0" collapsed="false">
      <c r="A61" s="1" t="s">
        <v>272</v>
      </c>
      <c r="B61" s="1" t="s">
        <v>273</v>
      </c>
      <c r="C61" s="1" t="s">
        <v>274</v>
      </c>
      <c r="D61" s="1" t="n">
        <v>1.72410700178517</v>
      </c>
      <c r="E61" s="8" t="n">
        <v>14.4233598355148</v>
      </c>
      <c r="F61" s="1" t="n">
        <v>24.8674156816781</v>
      </c>
      <c r="G61" s="9" t="s">
        <v>275</v>
      </c>
      <c r="H61" s="1" t="s">
        <v>27</v>
      </c>
      <c r="I61" s="9" t="n">
        <v>3.54082246048459E-007</v>
      </c>
    </row>
    <row r="62" customFormat="false" ht="14" hidden="false" customHeight="false" outlineLevel="0" collapsed="false">
      <c r="A62" s="1" t="s">
        <v>276</v>
      </c>
      <c r="B62" s="1" t="s">
        <v>277</v>
      </c>
      <c r="C62" s="1" t="s">
        <v>215</v>
      </c>
      <c r="D62" s="1" t="n">
        <v>1.72398025879022</v>
      </c>
      <c r="E62" s="8" t="n">
        <v>3.98898621505192</v>
      </c>
      <c r="F62" s="1" t="n">
        <v>6.87693348733583</v>
      </c>
      <c r="G62" s="9" t="s">
        <v>278</v>
      </c>
      <c r="H62" s="1" t="s">
        <v>27</v>
      </c>
      <c r="I62" s="9" t="n">
        <v>0.000984081508697527</v>
      </c>
    </row>
    <row r="63" customFormat="false" ht="14" hidden="false" customHeight="false" outlineLevel="0" collapsed="false">
      <c r="A63" s="1" t="s">
        <v>279</v>
      </c>
      <c r="B63" s="1" t="s">
        <v>280</v>
      </c>
      <c r="C63" s="1" t="s">
        <v>281</v>
      </c>
      <c r="D63" s="1" t="n">
        <v>1.72271786246705</v>
      </c>
      <c r="E63" s="8" t="n">
        <v>8.75013074261499</v>
      </c>
      <c r="F63" s="1" t="n">
        <v>15.0740065292249</v>
      </c>
      <c r="G63" s="9" t="s">
        <v>282</v>
      </c>
      <c r="H63" s="1" t="s">
        <v>283</v>
      </c>
      <c r="I63" s="9" t="n">
        <v>0.000248514284671759</v>
      </c>
    </row>
    <row r="64" customFormat="false" ht="14" hidden="false" customHeight="false" outlineLevel="0" collapsed="false">
      <c r="A64" s="1" t="s">
        <v>284</v>
      </c>
      <c r="B64" s="1" t="s">
        <v>285</v>
      </c>
      <c r="C64" s="1" t="s">
        <v>286</v>
      </c>
      <c r="D64" s="1" t="n">
        <v>1.71940017350196</v>
      </c>
      <c r="E64" s="8" t="n">
        <v>14.5411577124826</v>
      </c>
      <c r="F64" s="1" t="n">
        <v>25.0020690937619</v>
      </c>
      <c r="G64" s="9" t="s">
        <v>287</v>
      </c>
      <c r="H64" s="1" t="s">
        <v>288</v>
      </c>
      <c r="I64" s="9" t="n">
        <v>0.0067144557787282</v>
      </c>
    </row>
    <row r="65" customFormat="false" ht="14" hidden="false" customHeight="false" outlineLevel="0" collapsed="false">
      <c r="A65" s="1" t="s">
        <v>289</v>
      </c>
      <c r="B65" s="1" t="s">
        <v>290</v>
      </c>
      <c r="C65" s="1" t="s">
        <v>291</v>
      </c>
      <c r="D65" s="1" t="n">
        <v>1.71557040469826</v>
      </c>
      <c r="E65" s="8" t="n">
        <v>61.1985020786458</v>
      </c>
      <c r="F65" s="1" t="n">
        <v>104.990338977989</v>
      </c>
      <c r="G65" s="9" t="s">
        <v>292</v>
      </c>
      <c r="H65" s="1" t="s">
        <v>293</v>
      </c>
      <c r="I65" s="9" t="n">
        <v>8.13112828291872E-006</v>
      </c>
    </row>
    <row r="66" customFormat="false" ht="14" hidden="false" customHeight="false" outlineLevel="0" collapsed="false">
      <c r="A66" s="1" t="s">
        <v>294</v>
      </c>
      <c r="B66" s="1" t="s">
        <v>295</v>
      </c>
      <c r="C66" s="1" t="s">
        <v>296</v>
      </c>
      <c r="D66" s="1" t="n">
        <v>1.71521061302586</v>
      </c>
      <c r="E66" s="8" t="n">
        <v>6.23861006515224</v>
      </c>
      <c r="F66" s="1" t="n">
        <v>10.7005301942791</v>
      </c>
      <c r="G66" s="9" t="s">
        <v>297</v>
      </c>
      <c r="H66" s="1" t="s">
        <v>298</v>
      </c>
      <c r="I66" s="9" t="n">
        <v>0.000765424902393999</v>
      </c>
    </row>
    <row r="67" customFormat="false" ht="14" hidden="false" customHeight="false" outlineLevel="0" collapsed="false">
      <c r="A67" s="1" t="s">
        <v>299</v>
      </c>
      <c r="B67" s="1" t="e">
        <f aca="false">NA()</f>
        <v>#N/A</v>
      </c>
      <c r="C67" s="1" t="s">
        <v>300</v>
      </c>
      <c r="D67" s="1" t="n">
        <v>1.71394922933232</v>
      </c>
      <c r="E67" s="8" t="n">
        <v>96.3011775438721</v>
      </c>
      <c r="F67" s="1" t="n">
        <v>165.055329035114</v>
      </c>
      <c r="G67" s="9" t="s">
        <v>301</v>
      </c>
      <c r="H67" s="1" t="s">
        <v>302</v>
      </c>
      <c r="I67" s="9" t="n">
        <v>4.64185502688412E-018</v>
      </c>
    </row>
    <row r="68" customFormat="false" ht="14" hidden="false" customHeight="false" outlineLevel="0" collapsed="false">
      <c r="A68" s="1" t="s">
        <v>303</v>
      </c>
      <c r="B68" s="1" t="s">
        <v>304</v>
      </c>
      <c r="C68" s="1" t="s">
        <v>305</v>
      </c>
      <c r="D68" s="1" t="n">
        <v>1.71264728449807</v>
      </c>
      <c r="E68" s="8" t="n">
        <v>8.16037411527743</v>
      </c>
      <c r="F68" s="1" t="n">
        <v>13.9758425690182</v>
      </c>
      <c r="G68" s="9" t="s">
        <v>306</v>
      </c>
      <c r="H68" s="1" t="s">
        <v>307</v>
      </c>
      <c r="I68" s="9" t="n">
        <v>4.35435811606145E-005</v>
      </c>
    </row>
    <row r="69" customFormat="false" ht="14" hidden="false" customHeight="false" outlineLevel="0" collapsed="false">
      <c r="A69" s="1" t="s">
        <v>308</v>
      </c>
      <c r="B69" s="1" t="s">
        <v>309</v>
      </c>
      <c r="C69" s="1" t="s">
        <v>310</v>
      </c>
      <c r="D69" s="1" t="n">
        <v>1.71002713616528</v>
      </c>
      <c r="E69" s="8" t="n">
        <v>59.5694221875747</v>
      </c>
      <c r="F69" s="1" t="n">
        <v>101.865328426439</v>
      </c>
      <c r="G69" s="9" t="s">
        <v>311</v>
      </c>
      <c r="H69" s="1" t="s">
        <v>312</v>
      </c>
      <c r="I69" s="9" t="n">
        <v>8.71366379625876E-022</v>
      </c>
    </row>
    <row r="70" customFormat="false" ht="14" hidden="false" customHeight="false" outlineLevel="0" collapsed="false">
      <c r="A70" s="1" t="s">
        <v>313</v>
      </c>
      <c r="B70" s="1" t="s">
        <v>314</v>
      </c>
      <c r="C70" s="1" t="s">
        <v>34</v>
      </c>
      <c r="D70" s="1" t="n">
        <v>1.70967079567922</v>
      </c>
      <c r="E70" s="8" t="n">
        <v>94.4960049519331</v>
      </c>
      <c r="F70" s="1" t="n">
        <v>161.557059974679</v>
      </c>
      <c r="G70" s="9" t="s">
        <v>315</v>
      </c>
      <c r="H70" s="1" t="s">
        <v>316</v>
      </c>
      <c r="I70" s="9" t="n">
        <v>0.00372895358562305</v>
      </c>
    </row>
    <row r="71" customFormat="false" ht="14" hidden="false" customHeight="false" outlineLevel="0" collapsed="false">
      <c r="A71" s="1" t="s">
        <v>317</v>
      </c>
      <c r="B71" s="1" t="s">
        <v>318</v>
      </c>
      <c r="C71" s="1" t="s">
        <v>319</v>
      </c>
      <c r="D71" s="1" t="n">
        <v>1.68793499825017</v>
      </c>
      <c r="E71" s="8" t="n">
        <v>44.5430560700748</v>
      </c>
      <c r="F71" s="1" t="n">
        <v>75.185783269699</v>
      </c>
      <c r="G71" s="9" t="s">
        <v>320</v>
      </c>
      <c r="H71" s="1" t="s">
        <v>321</v>
      </c>
      <c r="I71" s="9" t="n">
        <v>0.00666901403181362</v>
      </c>
    </row>
    <row r="72" customFormat="false" ht="14" hidden="false" customHeight="false" outlineLevel="0" collapsed="false">
      <c r="A72" s="1" t="s">
        <v>322</v>
      </c>
      <c r="B72" s="1" t="s">
        <v>323</v>
      </c>
      <c r="C72" s="1" t="s">
        <v>324</v>
      </c>
      <c r="D72" s="1" t="n">
        <v>1.68494617772432</v>
      </c>
      <c r="E72" s="8" t="n">
        <v>11.9079785355557</v>
      </c>
      <c r="F72" s="1" t="n">
        <v>20.0643029179077</v>
      </c>
      <c r="G72" s="9" t="s">
        <v>325</v>
      </c>
      <c r="H72" s="1" t="s">
        <v>326</v>
      </c>
      <c r="I72" s="9" t="n">
        <v>0.00188065357787791</v>
      </c>
    </row>
    <row r="73" customFormat="false" ht="14" hidden="false" customHeight="false" outlineLevel="0" collapsed="false">
      <c r="A73" s="1" t="s">
        <v>327</v>
      </c>
      <c r="B73" s="1" t="e">
        <f aca="false">NA()</f>
        <v>#N/A</v>
      </c>
      <c r="C73" s="1" t="s">
        <v>328</v>
      </c>
      <c r="D73" s="1" t="n">
        <v>1.67736060334075</v>
      </c>
      <c r="E73" s="8" t="n">
        <v>59.4924818072543</v>
      </c>
      <c r="F73" s="1" t="n">
        <v>99.7903451784548</v>
      </c>
      <c r="G73" s="9" t="s">
        <v>329</v>
      </c>
      <c r="H73" s="1" t="s">
        <v>330</v>
      </c>
      <c r="I73" s="9" t="n">
        <v>4.02584604142614E-005</v>
      </c>
    </row>
    <row r="74" customFormat="false" ht="14" hidden="false" customHeight="false" outlineLevel="0" collapsed="false">
      <c r="A74" s="1" t="s">
        <v>331</v>
      </c>
      <c r="B74" s="1" t="s">
        <v>285</v>
      </c>
      <c r="C74" s="1" t="s">
        <v>332</v>
      </c>
      <c r="D74" s="1" t="n">
        <v>1.67407336166066</v>
      </c>
      <c r="E74" s="8" t="n">
        <v>3.64643345556208</v>
      </c>
      <c r="F74" s="1" t="n">
        <v>6.10439711302472</v>
      </c>
      <c r="G74" s="9" t="s">
        <v>333</v>
      </c>
      <c r="H74" s="1" t="s">
        <v>27</v>
      </c>
      <c r="I74" s="9" t="n">
        <v>1.59419014834902E-006</v>
      </c>
    </row>
    <row r="75" customFormat="false" ht="14" hidden="false" customHeight="false" outlineLevel="0" collapsed="false">
      <c r="A75" s="1" t="s">
        <v>334</v>
      </c>
      <c r="B75" s="1" t="e">
        <f aca="false">NA()</f>
        <v>#N/A</v>
      </c>
      <c r="C75" s="1" t="s">
        <v>335</v>
      </c>
      <c r="D75" s="1" t="n">
        <v>1.67195354705352</v>
      </c>
      <c r="E75" s="8" t="n">
        <v>8.99233782767877</v>
      </c>
      <c r="F75" s="1" t="n">
        <v>15.0347711272911</v>
      </c>
      <c r="G75" s="9" t="s">
        <v>336</v>
      </c>
      <c r="H75" s="1" t="s">
        <v>337</v>
      </c>
      <c r="I75" s="9" t="n">
        <v>4.11083654075613E-007</v>
      </c>
    </row>
    <row r="76" customFormat="false" ht="14" hidden="false" customHeight="false" outlineLevel="0" collapsed="false">
      <c r="A76" s="1" t="s">
        <v>338</v>
      </c>
      <c r="B76" s="1" t="s">
        <v>339</v>
      </c>
      <c r="C76" s="1" t="s">
        <v>340</v>
      </c>
      <c r="D76" s="1" t="n">
        <v>1.66150381903721</v>
      </c>
      <c r="E76" s="8" t="n">
        <v>76.841989609509</v>
      </c>
      <c r="F76" s="1" t="n">
        <v>127.673259198617</v>
      </c>
      <c r="G76" s="9" t="s">
        <v>341</v>
      </c>
      <c r="H76" s="1" t="s">
        <v>342</v>
      </c>
      <c r="I76" s="9" t="n">
        <v>0.00144661388196302</v>
      </c>
    </row>
    <row r="77" customFormat="false" ht="14" hidden="false" customHeight="false" outlineLevel="0" collapsed="false">
      <c r="A77" s="1" t="s">
        <v>343</v>
      </c>
      <c r="B77" s="1" t="e">
        <f aca="false">NA()</f>
        <v>#N/A</v>
      </c>
      <c r="C77" s="1" t="s">
        <v>344</v>
      </c>
      <c r="D77" s="1" t="n">
        <v>1.66087308975203</v>
      </c>
      <c r="E77" s="8" t="n">
        <v>56.4576925929972</v>
      </c>
      <c r="F77" s="1" t="n">
        <v>93.7690623372014</v>
      </c>
      <c r="G77" s="9" t="s">
        <v>345</v>
      </c>
      <c r="H77" s="1" t="s">
        <v>346</v>
      </c>
      <c r="I77" s="9" t="n">
        <v>0.000127464032976364</v>
      </c>
    </row>
    <row r="78" customFormat="false" ht="14" hidden="false" customHeight="false" outlineLevel="0" collapsed="false">
      <c r="A78" s="1" t="s">
        <v>347</v>
      </c>
      <c r="B78" s="1" t="s">
        <v>348</v>
      </c>
      <c r="C78" s="1" t="s">
        <v>349</v>
      </c>
      <c r="D78" s="1" t="n">
        <v>1.6602956010107</v>
      </c>
      <c r="E78" s="8" t="n">
        <v>38.7678521001621</v>
      </c>
      <c r="F78" s="1" t="n">
        <v>64.3660943025325</v>
      </c>
      <c r="G78" s="9" t="s">
        <v>350</v>
      </c>
      <c r="H78" s="1" t="s">
        <v>27</v>
      </c>
      <c r="I78" s="9" t="n">
        <v>8.03067994905485E-094</v>
      </c>
    </row>
    <row r="79" customFormat="false" ht="14" hidden="false" customHeight="false" outlineLevel="0" collapsed="false">
      <c r="A79" s="1" t="s">
        <v>351</v>
      </c>
      <c r="B79" s="1" t="s">
        <v>352</v>
      </c>
      <c r="C79" s="1" t="s">
        <v>353</v>
      </c>
      <c r="D79" s="1" t="n">
        <v>1.6538149407466</v>
      </c>
      <c r="E79" s="8" t="n">
        <v>33.9704488893847</v>
      </c>
      <c r="F79" s="1" t="n">
        <v>56.1808359171333</v>
      </c>
      <c r="G79" s="9" t="s">
        <v>354</v>
      </c>
      <c r="H79" s="1" t="s">
        <v>355</v>
      </c>
      <c r="I79" s="9" t="n">
        <v>5.8453369294083E-010</v>
      </c>
    </row>
    <row r="80" customFormat="false" ht="14" hidden="false" customHeight="false" outlineLevel="0" collapsed="false">
      <c r="A80" s="1" t="s">
        <v>356</v>
      </c>
      <c r="B80" s="1" t="s">
        <v>357</v>
      </c>
      <c r="C80" s="1" t="s">
        <v>358</v>
      </c>
      <c r="D80" s="1" t="n">
        <v>1.65292279662675</v>
      </c>
      <c r="E80" s="8" t="n">
        <v>148.954208495712</v>
      </c>
      <c r="F80" s="1" t="n">
        <v>246.209806876057</v>
      </c>
      <c r="G80" s="9" t="s">
        <v>359</v>
      </c>
      <c r="H80" s="1" t="s">
        <v>360</v>
      </c>
      <c r="I80" s="9" t="n">
        <v>7.13149824636497E-008</v>
      </c>
    </row>
    <row r="81" customFormat="false" ht="14" hidden="false" customHeight="false" outlineLevel="0" collapsed="false">
      <c r="A81" s="1" t="s">
        <v>361</v>
      </c>
      <c r="B81" s="1" t="s">
        <v>362</v>
      </c>
      <c r="C81" s="1" t="s">
        <v>363</v>
      </c>
      <c r="D81" s="1" t="n">
        <v>1.65125579412375</v>
      </c>
      <c r="E81" s="8" t="n">
        <v>8.67469972643281</v>
      </c>
      <c r="F81" s="1" t="n">
        <v>14.3241481855559</v>
      </c>
      <c r="G81" s="9" t="s">
        <v>364</v>
      </c>
      <c r="H81" s="1" t="s">
        <v>365</v>
      </c>
      <c r="I81" s="9" t="n">
        <v>1.04104629986197E-005</v>
      </c>
    </row>
    <row r="82" customFormat="false" ht="14" hidden="false" customHeight="false" outlineLevel="0" collapsed="false">
      <c r="A82" s="1" t="s">
        <v>366</v>
      </c>
      <c r="B82" s="1" t="s">
        <v>367</v>
      </c>
      <c r="C82" s="1" t="s">
        <v>368</v>
      </c>
      <c r="D82" s="1" t="n">
        <v>1.65095514009149</v>
      </c>
      <c r="E82" s="8" t="n">
        <v>8.60952785856056</v>
      </c>
      <c r="F82" s="1" t="n">
        <v>14.2139442718515</v>
      </c>
      <c r="G82" s="9" t="s">
        <v>369</v>
      </c>
      <c r="H82" s="1" t="s">
        <v>370</v>
      </c>
      <c r="I82" s="9" t="n">
        <v>2.41781336971325E-008</v>
      </c>
    </row>
    <row r="83" customFormat="false" ht="14" hidden="false" customHeight="false" outlineLevel="0" collapsed="false">
      <c r="A83" s="1" t="s">
        <v>371</v>
      </c>
      <c r="B83" s="1" t="n">
        <v>0</v>
      </c>
      <c r="C83" s="1" t="s">
        <v>34</v>
      </c>
      <c r="D83" s="1" t="n">
        <v>1.64663099166843</v>
      </c>
      <c r="E83" s="8" t="n">
        <v>14.6158693613824</v>
      </c>
      <c r="F83" s="1" t="n">
        <v>24.0669434606294</v>
      </c>
      <c r="G83" s="9" t="s">
        <v>372</v>
      </c>
      <c r="H83" s="1" t="s">
        <v>373</v>
      </c>
      <c r="I83" s="9" t="n">
        <v>6.74788169858369E-005</v>
      </c>
    </row>
    <row r="84" customFormat="false" ht="14" hidden="false" customHeight="false" outlineLevel="0" collapsed="false">
      <c r="A84" s="1" t="s">
        <v>374</v>
      </c>
      <c r="B84" s="1" t="e">
        <f aca="false">NA()</f>
        <v>#N/A</v>
      </c>
      <c r="C84" s="1" t="s">
        <v>375</v>
      </c>
      <c r="D84" s="1" t="n">
        <v>1.6457743803466</v>
      </c>
      <c r="E84" s="8" t="n">
        <v>3.9358983163367</v>
      </c>
      <c r="F84" s="1" t="n">
        <v>6.47760061267625</v>
      </c>
      <c r="G84" s="9" t="s">
        <v>376</v>
      </c>
      <c r="H84" s="1" t="s">
        <v>377</v>
      </c>
      <c r="I84" s="9" t="n">
        <v>0.00582479688330699</v>
      </c>
    </row>
    <row r="85" customFormat="false" ht="14" hidden="false" customHeight="false" outlineLevel="0" collapsed="false">
      <c r="A85" s="1" t="s">
        <v>378</v>
      </c>
      <c r="B85" s="1" t="n">
        <v>0</v>
      </c>
      <c r="C85" s="1" t="s">
        <v>34</v>
      </c>
      <c r="D85" s="1" t="n">
        <v>1.64570940776755</v>
      </c>
      <c r="E85" s="8" t="n">
        <v>8.59131249800032</v>
      </c>
      <c r="F85" s="1" t="n">
        <v>14.13880380303</v>
      </c>
      <c r="G85" s="9" t="s">
        <v>379</v>
      </c>
      <c r="H85" s="1" t="s">
        <v>380</v>
      </c>
      <c r="I85" s="9" t="n">
        <v>0.00169684303070677</v>
      </c>
    </row>
    <row r="86" customFormat="false" ht="14" hidden="false" customHeight="false" outlineLevel="0" collapsed="false">
      <c r="A86" s="1" t="s">
        <v>381</v>
      </c>
      <c r="B86" s="1" t="s">
        <v>382</v>
      </c>
      <c r="C86" s="1" t="s">
        <v>383</v>
      </c>
      <c r="D86" s="1" t="n">
        <v>1.64100264366833</v>
      </c>
      <c r="E86" s="8" t="n">
        <v>9.29842511210779</v>
      </c>
      <c r="F86" s="1" t="n">
        <v>15.2587401909209</v>
      </c>
      <c r="G86" s="9" t="s">
        <v>384</v>
      </c>
      <c r="H86" s="1" t="s">
        <v>217</v>
      </c>
      <c r="I86" s="9" t="n">
        <v>0.00094207240639768</v>
      </c>
    </row>
    <row r="87" customFormat="false" ht="14" hidden="false" customHeight="false" outlineLevel="0" collapsed="false">
      <c r="A87" s="1" t="s">
        <v>385</v>
      </c>
      <c r="B87" s="1" t="s">
        <v>386</v>
      </c>
      <c r="C87" s="1" t="s">
        <v>387</v>
      </c>
      <c r="D87" s="1" t="n">
        <v>1.63312159654602</v>
      </c>
      <c r="E87" s="8" t="n">
        <v>4409.78036962464</v>
      </c>
      <c r="F87" s="1" t="n">
        <v>7201.70755765869</v>
      </c>
      <c r="G87" s="9" t="s">
        <v>388</v>
      </c>
      <c r="H87" s="1" t="s">
        <v>389</v>
      </c>
      <c r="I87" s="9" t="n">
        <v>6.39024184023119E-037</v>
      </c>
    </row>
    <row r="88" customFormat="false" ht="14" hidden="false" customHeight="false" outlineLevel="0" collapsed="false">
      <c r="A88" s="1" t="s">
        <v>390</v>
      </c>
      <c r="B88" s="1" t="s">
        <v>391</v>
      </c>
      <c r="C88" s="1" t="s">
        <v>215</v>
      </c>
      <c r="D88" s="1" t="n">
        <v>1.63265840217279</v>
      </c>
      <c r="E88" s="8" t="n">
        <v>170.234049152509</v>
      </c>
      <c r="F88" s="1" t="n">
        <v>277.93405068474</v>
      </c>
      <c r="G88" s="9" t="s">
        <v>392</v>
      </c>
      <c r="H88" s="1" t="s">
        <v>393</v>
      </c>
      <c r="I88" s="9" t="n">
        <v>1.55066149440954E-009</v>
      </c>
    </row>
    <row r="89" customFormat="false" ht="14" hidden="false" customHeight="false" outlineLevel="0" collapsed="false">
      <c r="A89" s="1" t="s">
        <v>394</v>
      </c>
      <c r="B89" s="1" t="n">
        <v>0</v>
      </c>
      <c r="C89" s="1" t="s">
        <v>34</v>
      </c>
      <c r="D89" s="1" t="n">
        <v>1.62980462887559</v>
      </c>
      <c r="E89" s="8" t="n">
        <v>13.2799606289409</v>
      </c>
      <c r="F89" s="1" t="n">
        <v>21.6437413043334</v>
      </c>
      <c r="G89" s="9" t="s">
        <v>395</v>
      </c>
      <c r="H89" s="1" t="s">
        <v>396</v>
      </c>
      <c r="I89" s="9" t="n">
        <v>0.00426550998951035</v>
      </c>
    </row>
    <row r="90" customFormat="false" ht="14" hidden="false" customHeight="false" outlineLevel="0" collapsed="false">
      <c r="A90" s="1" t="s">
        <v>397</v>
      </c>
      <c r="B90" s="1" t="s">
        <v>398</v>
      </c>
      <c r="C90" s="1" t="s">
        <v>399</v>
      </c>
      <c r="D90" s="1" t="n">
        <v>1.6279356591722</v>
      </c>
      <c r="E90" s="8" t="n">
        <v>12.4224591763443</v>
      </c>
      <c r="F90" s="1" t="n">
        <v>20.2229642677818</v>
      </c>
      <c r="G90" s="9" t="s">
        <v>400</v>
      </c>
      <c r="H90" s="1" t="s">
        <v>401</v>
      </c>
      <c r="I90" s="9" t="n">
        <v>0.0045768842870452</v>
      </c>
    </row>
    <row r="91" customFormat="false" ht="14" hidden="false" customHeight="false" outlineLevel="0" collapsed="false">
      <c r="A91" s="1" t="s">
        <v>402</v>
      </c>
      <c r="B91" s="1" t="s">
        <v>403</v>
      </c>
      <c r="C91" s="1" t="s">
        <v>404</v>
      </c>
      <c r="D91" s="1" t="n">
        <v>1.62352202323382</v>
      </c>
      <c r="E91" s="8" t="n">
        <v>87.7202524461816</v>
      </c>
      <c r="F91" s="1" t="n">
        <v>142.415761730006</v>
      </c>
      <c r="G91" s="9" t="s">
        <v>405</v>
      </c>
      <c r="H91" s="1" t="s">
        <v>22</v>
      </c>
      <c r="I91" s="9" t="n">
        <v>0.00211351873944212</v>
      </c>
    </row>
    <row r="92" customFormat="false" ht="14" hidden="false" customHeight="false" outlineLevel="0" collapsed="false">
      <c r="A92" s="1" t="s">
        <v>406</v>
      </c>
      <c r="B92" s="1" t="s">
        <v>386</v>
      </c>
      <c r="C92" s="1" t="s">
        <v>387</v>
      </c>
      <c r="D92" s="1" t="n">
        <v>1.62185607581197</v>
      </c>
      <c r="E92" s="8" t="n">
        <v>2687.34691223458</v>
      </c>
      <c r="F92" s="1" t="n">
        <v>4358.48991742218</v>
      </c>
      <c r="G92" s="9" t="s">
        <v>407</v>
      </c>
      <c r="H92" s="1" t="s">
        <v>207</v>
      </c>
      <c r="I92" s="9" t="n">
        <v>2.42325041924208E-022</v>
      </c>
    </row>
    <row r="93" customFormat="false" ht="14" hidden="false" customHeight="false" outlineLevel="0" collapsed="false">
      <c r="A93" s="1" t="s">
        <v>408</v>
      </c>
      <c r="B93" s="1" t="s">
        <v>409</v>
      </c>
      <c r="C93" s="1" t="s">
        <v>44</v>
      </c>
      <c r="D93" s="1" t="n">
        <v>1.62171418037675</v>
      </c>
      <c r="E93" s="8" t="n">
        <v>224.153951777219</v>
      </c>
      <c r="F93" s="1" t="n">
        <v>363.513642184601</v>
      </c>
      <c r="G93" s="9" t="s">
        <v>410</v>
      </c>
      <c r="H93" s="1" t="s">
        <v>411</v>
      </c>
      <c r="I93" s="9" t="n">
        <v>2.01462969411461E-007</v>
      </c>
    </row>
    <row r="94" customFormat="false" ht="14" hidden="false" customHeight="false" outlineLevel="0" collapsed="false">
      <c r="A94" s="1" t="s">
        <v>412</v>
      </c>
      <c r="B94" s="1" t="s">
        <v>413</v>
      </c>
      <c r="C94" s="1" t="s">
        <v>265</v>
      </c>
      <c r="D94" s="1" t="n">
        <v>1.6193507733535</v>
      </c>
      <c r="E94" s="8" t="n">
        <v>25.6815511928767</v>
      </c>
      <c r="F94" s="1" t="n">
        <v>41.5874397851023</v>
      </c>
      <c r="G94" s="9" t="s">
        <v>414</v>
      </c>
      <c r="H94" s="1" t="s">
        <v>415</v>
      </c>
      <c r="I94" s="9" t="n">
        <v>9.67302379372732E-006</v>
      </c>
    </row>
    <row r="95" customFormat="false" ht="14" hidden="false" customHeight="false" outlineLevel="0" collapsed="false">
      <c r="A95" s="1" t="s">
        <v>416</v>
      </c>
      <c r="B95" s="1" t="e">
        <f aca="false">NA()</f>
        <v>#N/A</v>
      </c>
      <c r="C95" s="1" t="s">
        <v>34</v>
      </c>
      <c r="D95" s="1" t="n">
        <v>1.61442422813908</v>
      </c>
      <c r="E95" s="8" t="n">
        <v>137.473438440333</v>
      </c>
      <c r="F95" s="1" t="n">
        <v>221.94044974366</v>
      </c>
      <c r="G95" s="9" t="s">
        <v>417</v>
      </c>
      <c r="H95" s="1" t="s">
        <v>418</v>
      </c>
      <c r="I95" s="9" t="n">
        <v>4.41019485463306E-011</v>
      </c>
    </row>
    <row r="96" customFormat="false" ht="14" hidden="false" customHeight="false" outlineLevel="0" collapsed="false">
      <c r="A96" s="1" t="s">
        <v>419</v>
      </c>
      <c r="B96" s="1" t="n">
        <v>0</v>
      </c>
      <c r="C96" s="1" t="s">
        <v>34</v>
      </c>
      <c r="D96" s="1" t="n">
        <v>1.61299689058917</v>
      </c>
      <c r="E96" s="8" t="n">
        <v>21.2293676143906</v>
      </c>
      <c r="F96" s="1" t="n">
        <v>34.2429039511865</v>
      </c>
      <c r="G96" s="9" t="s">
        <v>420</v>
      </c>
      <c r="H96" s="1" t="s">
        <v>421</v>
      </c>
      <c r="I96" s="9" t="n">
        <v>2.41658242595835E-007</v>
      </c>
    </row>
    <row r="97" customFormat="false" ht="14" hidden="false" customHeight="false" outlineLevel="0" collapsed="false">
      <c r="A97" s="1" t="s">
        <v>422</v>
      </c>
      <c r="B97" s="1" t="s">
        <v>423</v>
      </c>
      <c r="C97" s="1" t="s">
        <v>11</v>
      </c>
      <c r="D97" s="1" t="n">
        <v>1.60838696875458</v>
      </c>
      <c r="E97" s="8" t="n">
        <v>9.4192705857416</v>
      </c>
      <c r="F97" s="1" t="n">
        <v>15.1498320652801</v>
      </c>
      <c r="G97" s="9" t="s">
        <v>424</v>
      </c>
      <c r="H97" s="1" t="s">
        <v>425</v>
      </c>
      <c r="I97" s="9" t="n">
        <v>4.00852012172833E-007</v>
      </c>
    </row>
    <row r="98" customFormat="false" ht="14" hidden="false" customHeight="false" outlineLevel="0" collapsed="false">
      <c r="A98" s="1" t="s">
        <v>426</v>
      </c>
      <c r="B98" s="1" t="e">
        <f aca="false">NA()</f>
        <v>#N/A</v>
      </c>
      <c r="C98" s="1" t="s">
        <v>427</v>
      </c>
      <c r="D98" s="1" t="n">
        <v>1.60768339220832</v>
      </c>
      <c r="E98" s="8" t="n">
        <v>14.3584798446012</v>
      </c>
      <c r="F98" s="1" t="n">
        <v>23.0838895835232</v>
      </c>
      <c r="G98" s="9" t="s">
        <v>428</v>
      </c>
      <c r="H98" s="1" t="s">
        <v>429</v>
      </c>
      <c r="I98" s="9" t="n">
        <v>0.000196226813704988</v>
      </c>
    </row>
    <row r="99" customFormat="false" ht="14" hidden="false" customHeight="false" outlineLevel="0" collapsed="false">
      <c r="A99" s="1" t="s">
        <v>430</v>
      </c>
      <c r="B99" s="1" t="s">
        <v>431</v>
      </c>
      <c r="C99" s="1" t="s">
        <v>20</v>
      </c>
      <c r="D99" s="1" t="n">
        <v>1.60735906933226</v>
      </c>
      <c r="E99" s="8" t="n">
        <v>18.6342671747218</v>
      </c>
      <c r="F99" s="1" t="n">
        <v>29.9519583436496</v>
      </c>
      <c r="G99" s="9" t="s">
        <v>432</v>
      </c>
      <c r="H99" s="1" t="s">
        <v>433</v>
      </c>
      <c r="I99" s="9" t="n">
        <v>0.00923716285937197</v>
      </c>
    </row>
    <row r="100" customFormat="false" ht="14" hidden="false" customHeight="false" outlineLevel="0" collapsed="false">
      <c r="A100" s="1" t="s">
        <v>434</v>
      </c>
      <c r="B100" s="1" t="s">
        <v>114</v>
      </c>
      <c r="C100" s="1" t="s">
        <v>435</v>
      </c>
      <c r="D100" s="1" t="n">
        <v>1.59713476769869</v>
      </c>
      <c r="E100" s="8" t="n">
        <v>63.7770277006347</v>
      </c>
      <c r="F100" s="1" t="n">
        <v>101.860508321166</v>
      </c>
      <c r="G100" s="9" t="s">
        <v>436</v>
      </c>
      <c r="H100" s="1" t="s">
        <v>437</v>
      </c>
      <c r="I100" s="9" t="n">
        <v>2.27280563827549E-005</v>
      </c>
    </row>
    <row r="101" customFormat="false" ht="14" hidden="false" customHeight="false" outlineLevel="0" collapsed="false">
      <c r="A101" s="1" t="s">
        <v>438</v>
      </c>
      <c r="B101" s="1" t="e">
        <f aca="false">NA()</f>
        <v>#N/A</v>
      </c>
      <c r="C101" s="1" t="s">
        <v>439</v>
      </c>
      <c r="D101" s="1" t="n">
        <v>1.59542337549843</v>
      </c>
      <c r="E101" s="8" t="n">
        <v>21.5857589226907</v>
      </c>
      <c r="F101" s="1" t="n">
        <v>34.4384243631345</v>
      </c>
      <c r="G101" s="9" t="s">
        <v>440</v>
      </c>
      <c r="H101" s="1" t="s">
        <v>441</v>
      </c>
      <c r="I101" s="9" t="n">
        <v>5.58006544057368E-006</v>
      </c>
    </row>
    <row r="102" customFormat="false" ht="14" hidden="false" customHeight="false" outlineLevel="0" collapsed="false">
      <c r="A102" s="1" t="s">
        <v>442</v>
      </c>
      <c r="B102" s="1" t="s">
        <v>443</v>
      </c>
      <c r="C102" s="1" t="s">
        <v>444</v>
      </c>
      <c r="D102" s="1" t="n">
        <v>1.59493300823769</v>
      </c>
      <c r="E102" s="8" t="n">
        <v>28.2535898327499</v>
      </c>
      <c r="F102" s="1" t="n">
        <v>45.0625830254615</v>
      </c>
      <c r="G102" s="9" t="s">
        <v>445</v>
      </c>
      <c r="H102" s="1" t="s">
        <v>446</v>
      </c>
      <c r="I102" s="9" t="n">
        <v>1.25915921872704E-005</v>
      </c>
    </row>
    <row r="103" customFormat="false" ht="14" hidden="false" customHeight="false" outlineLevel="0" collapsed="false">
      <c r="A103" s="1" t="s">
        <v>447</v>
      </c>
      <c r="B103" s="1" t="s">
        <v>448</v>
      </c>
      <c r="C103" s="1" t="s">
        <v>449</v>
      </c>
      <c r="D103" s="1" t="n">
        <v>1.5938458235467</v>
      </c>
      <c r="E103" s="8" t="n">
        <v>8.69964784381936</v>
      </c>
      <c r="F103" s="1" t="n">
        <v>13.8658973821986</v>
      </c>
      <c r="G103" s="9" t="s">
        <v>450</v>
      </c>
      <c r="H103" s="1" t="s">
        <v>451</v>
      </c>
      <c r="I103" s="9" t="n">
        <v>2.09684953287146E-005</v>
      </c>
    </row>
    <row r="104" customFormat="false" ht="14" hidden="false" customHeight="false" outlineLevel="0" collapsed="false">
      <c r="A104" s="1" t="s">
        <v>452</v>
      </c>
      <c r="B104" s="1" t="s">
        <v>453</v>
      </c>
      <c r="C104" s="1" t="s">
        <v>454</v>
      </c>
      <c r="D104" s="1" t="n">
        <v>1.59314995965301</v>
      </c>
      <c r="E104" s="8" t="n">
        <v>63.4033860600101</v>
      </c>
      <c r="F104" s="1" t="n">
        <v>101.011101943369</v>
      </c>
      <c r="G104" s="9" t="s">
        <v>455</v>
      </c>
      <c r="H104" s="1" t="s">
        <v>456</v>
      </c>
      <c r="I104" s="9" t="n">
        <v>4.27946201898844E-007</v>
      </c>
    </row>
    <row r="105" customFormat="false" ht="14" hidden="false" customHeight="false" outlineLevel="0" collapsed="false">
      <c r="A105" s="1" t="s">
        <v>457</v>
      </c>
      <c r="B105" s="1" t="s">
        <v>458</v>
      </c>
      <c r="C105" s="1" t="s">
        <v>459</v>
      </c>
      <c r="D105" s="1" t="n">
        <v>1.59157784845306</v>
      </c>
      <c r="E105" s="8" t="n">
        <v>17.4600644101411</v>
      </c>
      <c r="F105" s="1" t="n">
        <v>27.7890517477442</v>
      </c>
      <c r="G105" s="9" t="s">
        <v>460</v>
      </c>
      <c r="H105" s="1" t="s">
        <v>461</v>
      </c>
      <c r="I105" s="9" t="n">
        <v>0.000521180569536754</v>
      </c>
    </row>
    <row r="106" customFormat="false" ht="14" hidden="false" customHeight="false" outlineLevel="0" collapsed="false">
      <c r="A106" s="1" t="s">
        <v>462</v>
      </c>
      <c r="B106" s="1" t="s">
        <v>463</v>
      </c>
      <c r="C106" s="1" t="s">
        <v>464</v>
      </c>
      <c r="D106" s="1" t="n">
        <v>1.58932635649152</v>
      </c>
      <c r="E106" s="8" t="n">
        <v>58.7981364885249</v>
      </c>
      <c r="F106" s="1" t="n">
        <v>93.4494280337986</v>
      </c>
      <c r="G106" s="9" t="s">
        <v>465</v>
      </c>
      <c r="H106" s="1" t="s">
        <v>466</v>
      </c>
      <c r="I106" s="9" t="n">
        <v>3.30083343679948E-005</v>
      </c>
    </row>
    <row r="107" customFormat="false" ht="14" hidden="false" customHeight="false" outlineLevel="0" collapsed="false">
      <c r="A107" s="1" t="s">
        <v>467</v>
      </c>
      <c r="B107" s="1" t="s">
        <v>468</v>
      </c>
      <c r="C107" s="1" t="s">
        <v>469</v>
      </c>
      <c r="D107" s="1" t="n">
        <v>1.58122751633698</v>
      </c>
      <c r="E107" s="8" t="n">
        <v>48.4646671622605</v>
      </c>
      <c r="F107" s="1" t="n">
        <v>76.6336652870797</v>
      </c>
      <c r="G107" s="9" t="s">
        <v>470</v>
      </c>
      <c r="H107" s="1" t="s">
        <v>471</v>
      </c>
      <c r="I107" s="9" t="n">
        <v>0.0035355214497212</v>
      </c>
    </row>
    <row r="108" customFormat="false" ht="14" hidden="false" customHeight="false" outlineLevel="0" collapsed="false">
      <c r="A108" s="1" t="s">
        <v>472</v>
      </c>
      <c r="B108" s="1" t="s">
        <v>473</v>
      </c>
      <c r="C108" s="1" t="s">
        <v>474</v>
      </c>
      <c r="D108" s="1" t="n">
        <v>1.58055165363208</v>
      </c>
      <c r="E108" s="8" t="n">
        <v>54.4419123629285</v>
      </c>
      <c r="F108" s="1" t="n">
        <v>86.0482546121192</v>
      </c>
      <c r="G108" s="9" t="s">
        <v>475</v>
      </c>
      <c r="H108" s="1" t="s">
        <v>476</v>
      </c>
      <c r="I108" s="9" t="n">
        <v>3.23444528132293E-007</v>
      </c>
    </row>
    <row r="109" customFormat="false" ht="14" hidden="false" customHeight="false" outlineLevel="0" collapsed="false">
      <c r="A109" s="1" t="s">
        <v>477</v>
      </c>
      <c r="B109" s="1" t="s">
        <v>478</v>
      </c>
      <c r="C109" s="1" t="s">
        <v>479</v>
      </c>
      <c r="D109" s="1" t="n">
        <v>1.57863950144917</v>
      </c>
      <c r="E109" s="8" t="n">
        <v>136.973490261027</v>
      </c>
      <c r="F109" s="1" t="n">
        <v>216.23176237742</v>
      </c>
      <c r="G109" s="9" t="s">
        <v>480</v>
      </c>
      <c r="H109" s="1" t="s">
        <v>481</v>
      </c>
      <c r="I109" s="9" t="n">
        <v>0.00139086794931265</v>
      </c>
    </row>
    <row r="110" customFormat="false" ht="14" hidden="false" customHeight="false" outlineLevel="0" collapsed="false">
      <c r="A110" s="1" t="s">
        <v>482</v>
      </c>
      <c r="B110" s="1" t="s">
        <v>483</v>
      </c>
      <c r="C110" s="1" t="s">
        <v>484</v>
      </c>
      <c r="D110" s="1" t="n">
        <v>1.57663662727808</v>
      </c>
      <c r="E110" s="8" t="n">
        <v>34.4353918403673</v>
      </c>
      <c r="F110" s="1" t="n">
        <v>54.2921000501957</v>
      </c>
      <c r="G110" s="9" t="s">
        <v>485</v>
      </c>
      <c r="H110" s="1" t="s">
        <v>486</v>
      </c>
      <c r="I110" s="9" t="n">
        <v>8.62082880555265E-009</v>
      </c>
    </row>
    <row r="111" customFormat="false" ht="14" hidden="false" customHeight="false" outlineLevel="0" collapsed="false">
      <c r="A111" s="1" t="s">
        <v>487</v>
      </c>
      <c r="B111" s="1" t="e">
        <f aca="false">NA()</f>
        <v>#N/A</v>
      </c>
      <c r="C111" s="1" t="s">
        <v>488</v>
      </c>
      <c r="D111" s="1" t="n">
        <v>1.57405856875153</v>
      </c>
      <c r="E111" s="8" t="n">
        <v>102.614465814868</v>
      </c>
      <c r="F111" s="1" t="n">
        <v>161.521179193754</v>
      </c>
      <c r="G111" s="9" t="s">
        <v>489</v>
      </c>
      <c r="H111" s="1" t="s">
        <v>425</v>
      </c>
      <c r="I111" s="9" t="n">
        <v>0.0095654929749375</v>
      </c>
    </row>
    <row r="112" customFormat="false" ht="14" hidden="false" customHeight="false" outlineLevel="0" collapsed="false">
      <c r="A112" s="1" t="s">
        <v>490</v>
      </c>
      <c r="B112" s="1" t="s">
        <v>491</v>
      </c>
      <c r="C112" s="1" t="s">
        <v>492</v>
      </c>
      <c r="D112" s="1" t="n">
        <v>1.57275827631817</v>
      </c>
      <c r="E112" s="8" t="n">
        <v>32.3577441502753</v>
      </c>
      <c r="F112" s="1" t="n">
        <v>50.8909099153312</v>
      </c>
      <c r="G112" s="9" t="s">
        <v>493</v>
      </c>
      <c r="H112" s="1" t="s">
        <v>494</v>
      </c>
      <c r="I112" s="9" t="n">
        <v>0.000743449696116479</v>
      </c>
    </row>
    <row r="113" customFormat="false" ht="14" hidden="false" customHeight="false" outlineLevel="0" collapsed="false">
      <c r="A113" s="1" t="s">
        <v>495</v>
      </c>
      <c r="B113" s="1" t="s">
        <v>496</v>
      </c>
      <c r="C113" s="1" t="s">
        <v>497</v>
      </c>
      <c r="D113" s="1" t="n">
        <v>1.56928659568471</v>
      </c>
      <c r="E113" s="8" t="n">
        <v>122.788733018864</v>
      </c>
      <c r="F113" s="1" t="n">
        <v>192.690712827612</v>
      </c>
      <c r="G113" s="9" t="s">
        <v>498</v>
      </c>
      <c r="H113" s="1" t="s">
        <v>499</v>
      </c>
      <c r="I113" s="9" t="n">
        <v>9.52487852170624E-007</v>
      </c>
    </row>
    <row r="114" customFormat="false" ht="14" hidden="false" customHeight="false" outlineLevel="0" collapsed="false">
      <c r="A114" s="1" t="s">
        <v>500</v>
      </c>
      <c r="B114" s="1" t="e">
        <f aca="false">NA()</f>
        <v>#N/A</v>
      </c>
      <c r="C114" s="1" t="s">
        <v>215</v>
      </c>
      <c r="D114" s="1" t="n">
        <v>1.56883654838857</v>
      </c>
      <c r="E114" s="8" t="n">
        <v>40.1251292307034</v>
      </c>
      <c r="F114" s="1" t="n">
        <v>62.9497692459419</v>
      </c>
      <c r="G114" s="9" t="s">
        <v>501</v>
      </c>
      <c r="H114" s="1" t="s">
        <v>502</v>
      </c>
      <c r="I114" s="9" t="n">
        <v>0.000491207899339432</v>
      </c>
    </row>
    <row r="115" customFormat="false" ht="14" hidden="false" customHeight="false" outlineLevel="0" collapsed="false">
      <c r="A115" s="1" t="s">
        <v>503</v>
      </c>
      <c r="B115" s="1" t="s">
        <v>504</v>
      </c>
      <c r="C115" s="1" t="s">
        <v>505</v>
      </c>
      <c r="D115" s="1" t="n">
        <v>1.56736872305702</v>
      </c>
      <c r="E115" s="8" t="n">
        <v>30.1284409401623</v>
      </c>
      <c r="F115" s="1" t="n">
        <v>47.222376004081</v>
      </c>
      <c r="G115" s="9" t="s">
        <v>506</v>
      </c>
      <c r="H115" s="1" t="s">
        <v>507</v>
      </c>
      <c r="I115" s="9" t="n">
        <v>7.35428684760824E-006</v>
      </c>
    </row>
    <row r="116" customFormat="false" ht="14" hidden="false" customHeight="false" outlineLevel="0" collapsed="false">
      <c r="A116" s="1" t="s">
        <v>508</v>
      </c>
      <c r="B116" s="1" t="s">
        <v>509</v>
      </c>
      <c r="C116" s="1" t="s">
        <v>510</v>
      </c>
      <c r="D116" s="1" t="n">
        <v>1.56602726081888</v>
      </c>
      <c r="E116" s="8" t="n">
        <v>30.9730408379049</v>
      </c>
      <c r="F116" s="1" t="n">
        <v>48.5046263026156</v>
      </c>
      <c r="G116" s="9" t="s">
        <v>511</v>
      </c>
      <c r="H116" s="1" t="s">
        <v>512</v>
      </c>
      <c r="I116" s="9" t="n">
        <v>4.48427966922224E-007</v>
      </c>
    </row>
    <row r="117" customFormat="false" ht="14" hidden="false" customHeight="false" outlineLevel="0" collapsed="false">
      <c r="A117" s="1" t="s">
        <v>513</v>
      </c>
      <c r="B117" s="1" t="e">
        <f aca="false">NA()</f>
        <v>#N/A</v>
      </c>
      <c r="C117" s="1" t="s">
        <v>514</v>
      </c>
      <c r="D117" s="1" t="n">
        <v>1.56388254646899</v>
      </c>
      <c r="E117" s="8" t="n">
        <v>181.730229529022</v>
      </c>
      <c r="F117" s="1" t="n">
        <v>284.20473412624</v>
      </c>
      <c r="G117" s="9" t="s">
        <v>515</v>
      </c>
      <c r="H117" s="1" t="s">
        <v>104</v>
      </c>
      <c r="I117" s="9" t="n">
        <v>2.74641001372816E-010</v>
      </c>
    </row>
    <row r="118" customFormat="false" ht="14" hidden="false" customHeight="false" outlineLevel="0" collapsed="false">
      <c r="A118" s="1" t="s">
        <v>516</v>
      </c>
      <c r="B118" s="1" t="s">
        <v>517</v>
      </c>
      <c r="C118" s="1" t="s">
        <v>518</v>
      </c>
      <c r="D118" s="1" t="n">
        <v>1.56380840825147</v>
      </c>
      <c r="E118" s="8" t="n">
        <v>63.3360215724841</v>
      </c>
      <c r="F118" s="1" t="n">
        <v>99.0454030802472</v>
      </c>
      <c r="G118" s="9" t="s">
        <v>519</v>
      </c>
      <c r="H118" s="1" t="s">
        <v>207</v>
      </c>
      <c r="I118" s="9" t="n">
        <v>0.00357279930508847</v>
      </c>
    </row>
    <row r="119" customFormat="false" ht="14" hidden="false" customHeight="false" outlineLevel="0" collapsed="false">
      <c r="A119" s="1" t="s">
        <v>520</v>
      </c>
      <c r="B119" s="1" t="s">
        <v>521</v>
      </c>
      <c r="C119" s="1" t="s">
        <v>522</v>
      </c>
      <c r="D119" s="1" t="n">
        <v>1.55997001920684</v>
      </c>
      <c r="E119" s="8" t="n">
        <v>193.462227815992</v>
      </c>
      <c r="F119" s="1" t="n">
        <v>301.795275241912</v>
      </c>
      <c r="G119" s="9" t="s">
        <v>523</v>
      </c>
      <c r="H119" s="1" t="s">
        <v>524</v>
      </c>
      <c r="I119" s="9" t="n">
        <v>3.15309781788119E-005</v>
      </c>
    </row>
    <row r="120" customFormat="false" ht="14" hidden="false" customHeight="false" outlineLevel="0" collapsed="false">
      <c r="A120" s="1" t="s">
        <v>525</v>
      </c>
      <c r="B120" s="1" t="s">
        <v>285</v>
      </c>
      <c r="C120" s="1" t="s">
        <v>15</v>
      </c>
      <c r="D120" s="1" t="n">
        <v>1.55975942122402</v>
      </c>
      <c r="E120" s="8" t="n">
        <v>23.9883162477496</v>
      </c>
      <c r="F120" s="1" t="n">
        <v>37.4160022667287</v>
      </c>
      <c r="G120" s="9" t="s">
        <v>526</v>
      </c>
      <c r="H120" s="1" t="s">
        <v>527</v>
      </c>
      <c r="I120" s="9" t="n">
        <v>9.05880580632914E-011</v>
      </c>
    </row>
    <row r="121" customFormat="false" ht="14" hidden="false" customHeight="false" outlineLevel="0" collapsed="false">
      <c r="A121" s="1" t="s">
        <v>528</v>
      </c>
      <c r="B121" s="1" t="n">
        <v>0</v>
      </c>
      <c r="C121" s="1" t="s">
        <v>34</v>
      </c>
      <c r="D121" s="1" t="n">
        <v>1.55476837074858</v>
      </c>
      <c r="E121" s="8" t="n">
        <v>22.5305456731305</v>
      </c>
      <c r="F121" s="1" t="n">
        <v>35.0297797882895</v>
      </c>
      <c r="G121" s="9" t="s">
        <v>529</v>
      </c>
      <c r="H121" s="1" t="s">
        <v>530</v>
      </c>
      <c r="I121" s="9" t="n">
        <v>0.0052411415015545</v>
      </c>
    </row>
    <row r="122" customFormat="false" ht="14" hidden="false" customHeight="false" outlineLevel="0" collapsed="false">
      <c r="A122" s="1" t="s">
        <v>531</v>
      </c>
      <c r="B122" s="1" t="s">
        <v>532</v>
      </c>
      <c r="C122" s="1" t="s">
        <v>533</v>
      </c>
      <c r="D122" s="1" t="n">
        <v>1.55341988235192</v>
      </c>
      <c r="E122" s="8" t="n">
        <v>50.2854024592419</v>
      </c>
      <c r="F122" s="1" t="n">
        <v>78.1143439722546</v>
      </c>
      <c r="G122" s="9" t="s">
        <v>534</v>
      </c>
      <c r="H122" s="1" t="s">
        <v>27</v>
      </c>
      <c r="I122" s="9" t="n">
        <v>3.85776408316348E-015</v>
      </c>
    </row>
    <row r="123" customFormat="false" ht="14" hidden="false" customHeight="false" outlineLevel="0" collapsed="false">
      <c r="A123" s="1" t="s">
        <v>535</v>
      </c>
      <c r="B123" s="1" t="s">
        <v>110</v>
      </c>
      <c r="C123" s="1" t="s">
        <v>111</v>
      </c>
      <c r="D123" s="1" t="n">
        <v>1.54657714457535</v>
      </c>
      <c r="E123" s="8" t="n">
        <v>36.9732589004732</v>
      </c>
      <c r="F123" s="1" t="n">
        <v>57.181997175939</v>
      </c>
      <c r="G123" s="9" t="s">
        <v>536</v>
      </c>
      <c r="H123" s="1" t="s">
        <v>537</v>
      </c>
      <c r="I123" s="9" t="n">
        <v>9.66909348850889E-010</v>
      </c>
    </row>
    <row r="124" customFormat="false" ht="14" hidden="false" customHeight="false" outlineLevel="0" collapsed="false">
      <c r="A124" s="1" t="s">
        <v>538</v>
      </c>
      <c r="B124" s="1" t="s">
        <v>38</v>
      </c>
      <c r="C124" s="1" t="s">
        <v>165</v>
      </c>
      <c r="D124" s="1" t="n">
        <v>1.54172017874699</v>
      </c>
      <c r="E124" s="8" t="n">
        <v>17.9609685644389</v>
      </c>
      <c r="F124" s="1" t="n">
        <v>27.6907876656358</v>
      </c>
      <c r="G124" s="9" t="s">
        <v>539</v>
      </c>
      <c r="H124" s="1" t="s">
        <v>540</v>
      </c>
      <c r="I124" s="9" t="n">
        <v>4.13691811831727E-007</v>
      </c>
    </row>
    <row r="125" customFormat="false" ht="14" hidden="false" customHeight="false" outlineLevel="0" collapsed="false">
      <c r="A125" s="1" t="s">
        <v>541</v>
      </c>
      <c r="B125" s="1" t="s">
        <v>542</v>
      </c>
      <c r="C125" s="1" t="s">
        <v>543</v>
      </c>
      <c r="D125" s="1" t="n">
        <v>1.53890004499525</v>
      </c>
      <c r="E125" s="8" t="n">
        <v>24.4449758472464</v>
      </c>
      <c r="F125" s="1" t="n">
        <v>37.6183744312353</v>
      </c>
      <c r="G125" s="9" t="s">
        <v>544</v>
      </c>
      <c r="H125" s="1" t="s">
        <v>545</v>
      </c>
      <c r="I125" s="9" t="n">
        <v>0.00256037735133517</v>
      </c>
    </row>
    <row r="126" customFormat="false" ht="14" hidden="false" customHeight="false" outlineLevel="0" collapsed="false">
      <c r="A126" s="1" t="s">
        <v>546</v>
      </c>
      <c r="B126" s="1" t="s">
        <v>547</v>
      </c>
      <c r="C126" s="1" t="s">
        <v>548</v>
      </c>
      <c r="D126" s="1" t="n">
        <v>1.53565822376741</v>
      </c>
      <c r="E126" s="8" t="n">
        <v>101.093538881262</v>
      </c>
      <c r="F126" s="1" t="n">
        <v>155.24512435276</v>
      </c>
      <c r="G126" s="9" t="s">
        <v>549</v>
      </c>
      <c r="H126" s="1" t="s">
        <v>550</v>
      </c>
      <c r="I126" s="9" t="n">
        <v>7.12822962188312E-014</v>
      </c>
    </row>
    <row r="127" customFormat="false" ht="14" hidden="false" customHeight="false" outlineLevel="0" collapsed="false">
      <c r="A127" s="1" t="s">
        <v>551</v>
      </c>
      <c r="B127" s="1" t="s">
        <v>552</v>
      </c>
      <c r="C127" s="1" t="s">
        <v>553</v>
      </c>
      <c r="D127" s="1" t="n">
        <v>1.5314215659007</v>
      </c>
      <c r="E127" s="8" t="n">
        <v>69.5429008779624</v>
      </c>
      <c r="F127" s="1" t="n">
        <v>106.499498159807</v>
      </c>
      <c r="G127" s="9" t="s">
        <v>554</v>
      </c>
      <c r="H127" s="1" t="s">
        <v>555</v>
      </c>
      <c r="I127" s="9" t="n">
        <v>0.00722730576852503</v>
      </c>
    </row>
    <row r="128" customFormat="false" ht="14" hidden="false" customHeight="false" outlineLevel="0" collapsed="false">
      <c r="A128" s="1" t="s">
        <v>556</v>
      </c>
      <c r="B128" s="1" t="s">
        <v>557</v>
      </c>
      <c r="C128" s="1" t="s">
        <v>558</v>
      </c>
      <c r="D128" s="1" t="n">
        <v>1.53132493322</v>
      </c>
      <c r="E128" s="8" t="n">
        <v>159.189840240583</v>
      </c>
      <c r="F128" s="1" t="n">
        <v>243.771371475714</v>
      </c>
      <c r="G128" s="9" t="s">
        <v>559</v>
      </c>
      <c r="H128" s="1" t="s">
        <v>560</v>
      </c>
      <c r="I128" s="9" t="n">
        <v>0.00266939722179364</v>
      </c>
    </row>
    <row r="129" customFormat="false" ht="14" hidden="false" customHeight="false" outlineLevel="0" collapsed="false">
      <c r="A129" s="1" t="s">
        <v>561</v>
      </c>
      <c r="B129" s="1" t="e">
        <f aca="false">NA()</f>
        <v>#N/A</v>
      </c>
      <c r="C129" s="1" t="s">
        <v>562</v>
      </c>
      <c r="D129" s="1" t="n">
        <v>1.52800957304247</v>
      </c>
      <c r="E129" s="8" t="n">
        <v>157.560475510931</v>
      </c>
      <c r="F129" s="1" t="n">
        <v>240.753914913826</v>
      </c>
      <c r="G129" s="9" t="s">
        <v>563</v>
      </c>
      <c r="H129" s="1" t="s">
        <v>564</v>
      </c>
      <c r="I129" s="9" t="n">
        <v>5.96619348850589E-034</v>
      </c>
    </row>
    <row r="130" customFormat="false" ht="14" hidden="false" customHeight="false" outlineLevel="0" collapsed="false">
      <c r="A130" s="1" t="s">
        <v>565</v>
      </c>
      <c r="B130" s="1" t="s">
        <v>566</v>
      </c>
      <c r="C130" s="1" t="s">
        <v>567</v>
      </c>
      <c r="D130" s="1" t="n">
        <v>1.52775311097102</v>
      </c>
      <c r="E130" s="8" t="n">
        <v>102.866947648095</v>
      </c>
      <c r="F130" s="1" t="n">
        <v>157.155299285469</v>
      </c>
      <c r="G130" s="9" t="s">
        <v>568</v>
      </c>
      <c r="H130" s="1" t="s">
        <v>569</v>
      </c>
      <c r="I130" s="9" t="n">
        <v>0.0071856061545525</v>
      </c>
    </row>
    <row r="131" customFormat="false" ht="14" hidden="false" customHeight="false" outlineLevel="0" collapsed="false">
      <c r="A131" s="1" t="s">
        <v>570</v>
      </c>
      <c r="B131" s="1" t="s">
        <v>571</v>
      </c>
      <c r="C131" s="1" t="s">
        <v>572</v>
      </c>
      <c r="D131" s="1" t="n">
        <v>1.52463126164768</v>
      </c>
      <c r="E131" s="8" t="n">
        <v>96.8649876034355</v>
      </c>
      <c r="F131" s="1" t="n">
        <v>147.683388259312</v>
      </c>
      <c r="G131" s="9" t="s">
        <v>573</v>
      </c>
      <c r="H131" s="1" t="s">
        <v>574</v>
      </c>
      <c r="I131" s="9" t="n">
        <v>5.04358182537862E-009</v>
      </c>
    </row>
    <row r="132" customFormat="false" ht="14" hidden="false" customHeight="false" outlineLevel="0" collapsed="false">
      <c r="A132" s="1" t="s">
        <v>575</v>
      </c>
      <c r="B132" s="1" t="n">
        <v>0</v>
      </c>
      <c r="C132" s="1" t="s">
        <v>34</v>
      </c>
      <c r="D132" s="1" t="n">
        <v>1.52401654213058</v>
      </c>
      <c r="E132" s="8" t="n">
        <v>22.9531933211745</v>
      </c>
      <c r="F132" s="1" t="n">
        <v>34.981046316191</v>
      </c>
      <c r="G132" s="9" t="s">
        <v>576</v>
      </c>
      <c r="H132" s="1" t="s">
        <v>172</v>
      </c>
      <c r="I132" s="9" t="n">
        <v>4.21963591947548E-044</v>
      </c>
    </row>
    <row r="133" customFormat="false" ht="14" hidden="false" customHeight="false" outlineLevel="0" collapsed="false">
      <c r="A133" s="1" t="s">
        <v>577</v>
      </c>
      <c r="B133" s="1" t="n">
        <v>0</v>
      </c>
      <c r="C133" s="1" t="s">
        <v>34</v>
      </c>
      <c r="D133" s="1" t="n">
        <v>1.52385380773486</v>
      </c>
      <c r="E133" s="8" t="n">
        <v>41.1363568228867</v>
      </c>
      <c r="F133" s="1" t="n">
        <v>62.6857939808959</v>
      </c>
      <c r="G133" s="9" t="s">
        <v>578</v>
      </c>
      <c r="H133" s="1" t="s">
        <v>579</v>
      </c>
      <c r="I133" s="9" t="n">
        <v>0.00689871414201107</v>
      </c>
    </row>
    <row r="134" customFormat="false" ht="14" hidden="false" customHeight="false" outlineLevel="0" collapsed="false">
      <c r="A134" s="1" t="s">
        <v>580</v>
      </c>
      <c r="B134" s="1" t="s">
        <v>339</v>
      </c>
      <c r="C134" s="1" t="s">
        <v>340</v>
      </c>
      <c r="D134" s="1" t="n">
        <v>1.52259724737649</v>
      </c>
      <c r="E134" s="8" t="n">
        <v>926.001412104272</v>
      </c>
      <c r="F134" s="1" t="n">
        <v>1409.92720113671</v>
      </c>
      <c r="G134" s="9" t="s">
        <v>581</v>
      </c>
      <c r="H134" s="1" t="s">
        <v>582</v>
      </c>
      <c r="I134" s="9" t="n">
        <v>0.000142702856789983</v>
      </c>
    </row>
    <row r="135" customFormat="false" ht="14" hidden="false" customHeight="false" outlineLevel="0" collapsed="false">
      <c r="A135" s="1" t="s">
        <v>583</v>
      </c>
      <c r="B135" s="1" t="s">
        <v>584</v>
      </c>
      <c r="C135" s="1" t="s">
        <v>562</v>
      </c>
      <c r="D135" s="1" t="n">
        <v>1.52210005787082</v>
      </c>
      <c r="E135" s="8" t="n">
        <v>41.511845877324</v>
      </c>
      <c r="F135" s="1" t="n">
        <v>63.1851830121992</v>
      </c>
      <c r="G135" s="9" t="s">
        <v>585</v>
      </c>
      <c r="H135" s="1" t="s">
        <v>586</v>
      </c>
      <c r="I135" s="9" t="n">
        <v>1.20184018008181E-005</v>
      </c>
    </row>
    <row r="136" customFormat="false" ht="14" hidden="false" customHeight="false" outlineLevel="0" collapsed="false">
      <c r="A136" s="1" t="s">
        <v>587</v>
      </c>
      <c r="B136" s="1" t="s">
        <v>588</v>
      </c>
      <c r="C136" s="1" t="s">
        <v>34</v>
      </c>
      <c r="D136" s="1" t="n">
        <v>1.51834838626797</v>
      </c>
      <c r="E136" s="8" t="n">
        <v>10.5084897588623</v>
      </c>
      <c r="F136" s="1" t="n">
        <v>15.9555484674819</v>
      </c>
      <c r="G136" s="9" t="s">
        <v>589</v>
      </c>
      <c r="H136" s="1" t="s">
        <v>27</v>
      </c>
      <c r="I136" s="9" t="n">
        <v>1.58468860625371E-005</v>
      </c>
    </row>
    <row r="137" customFormat="false" ht="14" hidden="false" customHeight="false" outlineLevel="0" collapsed="false">
      <c r="A137" s="1" t="s">
        <v>590</v>
      </c>
      <c r="B137" s="1" t="e">
        <f aca="false">NA()</f>
        <v>#N/A</v>
      </c>
      <c r="C137" s="1" t="s">
        <v>514</v>
      </c>
      <c r="D137" s="1" t="n">
        <v>1.51543301923239</v>
      </c>
      <c r="E137" s="8" t="n">
        <v>353.2043395259</v>
      </c>
      <c r="F137" s="1" t="n">
        <v>535.257518653718</v>
      </c>
      <c r="G137" s="9" t="s">
        <v>591</v>
      </c>
      <c r="H137" s="1" t="s">
        <v>592</v>
      </c>
      <c r="I137" s="9" t="n">
        <v>0.00155954606493989</v>
      </c>
    </row>
    <row r="138" customFormat="false" ht="14" hidden="false" customHeight="false" outlineLevel="0" collapsed="false">
      <c r="A138" s="1" t="s">
        <v>593</v>
      </c>
      <c r="B138" s="1" t="s">
        <v>594</v>
      </c>
      <c r="C138" s="1" t="s">
        <v>595</v>
      </c>
      <c r="D138" s="1" t="n">
        <v>1.51020302855099</v>
      </c>
      <c r="E138" s="8" t="n">
        <v>18.9215345753753</v>
      </c>
      <c r="F138" s="1" t="n">
        <v>28.5753588205641</v>
      </c>
      <c r="G138" s="9" t="s">
        <v>596</v>
      </c>
      <c r="H138" s="1" t="s">
        <v>597</v>
      </c>
      <c r="I138" s="9" t="n">
        <v>2.64662537866285E-008</v>
      </c>
    </row>
    <row r="139" customFormat="false" ht="14" hidden="false" customHeight="false" outlineLevel="0" collapsed="false">
      <c r="A139" s="1" t="s">
        <v>598</v>
      </c>
      <c r="B139" s="1" t="s">
        <v>599</v>
      </c>
      <c r="C139" s="1" t="s">
        <v>34</v>
      </c>
      <c r="D139" s="1" t="n">
        <v>1.5100368489827</v>
      </c>
      <c r="E139" s="8" t="n">
        <v>12.2067291591138</v>
      </c>
      <c r="F139" s="1" t="n">
        <v>18.4326108358134</v>
      </c>
      <c r="G139" s="9" t="s">
        <v>600</v>
      </c>
      <c r="H139" s="1" t="s">
        <v>601</v>
      </c>
      <c r="I139" s="9" t="n">
        <v>1.59023708241022E-011</v>
      </c>
    </row>
    <row r="140" customFormat="false" ht="14" hidden="false" customHeight="false" outlineLevel="0" collapsed="false">
      <c r="A140" s="1" t="s">
        <v>602</v>
      </c>
      <c r="B140" s="1" t="s">
        <v>443</v>
      </c>
      <c r="C140" s="1" t="s">
        <v>444</v>
      </c>
      <c r="D140" s="1" t="n">
        <v>1.50816083709911</v>
      </c>
      <c r="E140" s="8" t="n">
        <v>126.314258232702</v>
      </c>
      <c r="F140" s="1" t="n">
        <v>190.502217433784</v>
      </c>
      <c r="G140" s="9" t="s">
        <v>603</v>
      </c>
      <c r="H140" s="1" t="s">
        <v>604</v>
      </c>
      <c r="I140" s="9" t="n">
        <v>4.89751417206142E-006</v>
      </c>
    </row>
    <row r="141" customFormat="false" ht="14" hidden="false" customHeight="false" outlineLevel="0" collapsed="false">
      <c r="A141" s="1" t="s">
        <v>605</v>
      </c>
      <c r="B141" s="1" t="s">
        <v>606</v>
      </c>
      <c r="C141" s="1" t="s">
        <v>607</v>
      </c>
      <c r="D141" s="1" t="n">
        <v>1.50761323938481</v>
      </c>
      <c r="E141" s="8" t="n">
        <v>85.2457858544772</v>
      </c>
      <c r="F141" s="1" t="n">
        <v>128.517675355972</v>
      </c>
      <c r="G141" s="9" t="s">
        <v>608</v>
      </c>
      <c r="H141" s="1" t="s">
        <v>609</v>
      </c>
      <c r="I141" s="9" t="n">
        <v>1.20783760214324E-009</v>
      </c>
    </row>
    <row r="142" customFormat="false" ht="14" hidden="false" customHeight="false" outlineLevel="0" collapsed="false">
      <c r="A142" s="1" t="s">
        <v>610</v>
      </c>
      <c r="B142" s="1" t="n">
        <v>0</v>
      </c>
      <c r="C142" s="1" t="s">
        <v>34</v>
      </c>
      <c r="D142" s="1" t="n">
        <v>1.50621584508383</v>
      </c>
      <c r="E142" s="8" t="n">
        <v>26.9558306208886</v>
      </c>
      <c r="F142" s="1" t="n">
        <v>40.6012991985782</v>
      </c>
      <c r="G142" s="9" t="s">
        <v>611</v>
      </c>
      <c r="H142" s="1" t="s">
        <v>612</v>
      </c>
      <c r="I142" s="9" t="n">
        <v>1.13670888177479E-020</v>
      </c>
    </row>
    <row r="143" customFormat="false" ht="14" hidden="false" customHeight="false" outlineLevel="0" collapsed="false">
      <c r="A143" s="1" t="s">
        <v>613</v>
      </c>
      <c r="B143" s="1" t="e">
        <f aca="false">NA()</f>
        <v>#N/A</v>
      </c>
      <c r="C143" s="1" t="s">
        <v>614</v>
      </c>
      <c r="D143" s="1" t="n">
        <v>1.50561450721553</v>
      </c>
      <c r="E143" s="8" t="n">
        <v>16.7808682872049</v>
      </c>
      <c r="F143" s="1" t="n">
        <v>25.2655187368887</v>
      </c>
      <c r="G143" s="9" t="s">
        <v>615</v>
      </c>
      <c r="H143" s="1" t="s">
        <v>27</v>
      </c>
      <c r="I143" s="9" t="n">
        <v>0.00899805649116994</v>
      </c>
    </row>
    <row r="144" customFormat="false" ht="14" hidden="false" customHeight="false" outlineLevel="0" collapsed="false">
      <c r="A144" s="1" t="s">
        <v>616</v>
      </c>
      <c r="B144" s="1" t="s">
        <v>617</v>
      </c>
      <c r="C144" s="1" t="s">
        <v>618</v>
      </c>
      <c r="D144" s="1" t="n">
        <v>1.50444538914443</v>
      </c>
      <c r="E144" s="8" t="n">
        <v>109.501579095546</v>
      </c>
      <c r="F144" s="1" t="n">
        <v>164.739145774328</v>
      </c>
      <c r="G144" s="9" t="s">
        <v>619</v>
      </c>
      <c r="H144" s="1" t="s">
        <v>620</v>
      </c>
      <c r="I144" s="9" t="n">
        <v>5.52824218364482E-006</v>
      </c>
    </row>
    <row r="145" customFormat="false" ht="14" hidden="false" customHeight="false" outlineLevel="0" collapsed="false">
      <c r="A145" s="1" t="s">
        <v>621</v>
      </c>
      <c r="B145" s="1" t="s">
        <v>622</v>
      </c>
      <c r="C145" s="1" t="s">
        <v>623</v>
      </c>
      <c r="D145" s="1" t="n">
        <v>1.49952199384309</v>
      </c>
      <c r="E145" s="8" t="n">
        <v>17.4605338480327</v>
      </c>
      <c r="F145" s="1" t="n">
        <v>26.1824545293667</v>
      </c>
      <c r="G145" s="9" t="s">
        <v>624</v>
      </c>
      <c r="H145" s="1" t="s">
        <v>27</v>
      </c>
      <c r="I145" s="9" t="n">
        <v>0.00742086274668951</v>
      </c>
    </row>
    <row r="146" customFormat="false" ht="14" hidden="false" customHeight="false" outlineLevel="0" collapsed="false">
      <c r="A146" s="1" t="s">
        <v>625</v>
      </c>
      <c r="B146" s="1" t="s">
        <v>626</v>
      </c>
      <c r="C146" s="1" t="s">
        <v>627</v>
      </c>
      <c r="D146" s="1" t="n">
        <v>1.49840490974822</v>
      </c>
      <c r="E146" s="8" t="n">
        <v>51.7214423981359</v>
      </c>
      <c r="F146" s="1" t="n">
        <v>77.4996632286266</v>
      </c>
      <c r="G146" s="9" t="s">
        <v>628</v>
      </c>
      <c r="H146" s="1" t="s">
        <v>629</v>
      </c>
      <c r="I146" s="9" t="n">
        <v>5.88384055055084E-011</v>
      </c>
    </row>
    <row r="147" customFormat="false" ht="14" hidden="false" customHeight="false" outlineLevel="0" collapsed="false">
      <c r="A147" s="1" t="s">
        <v>630</v>
      </c>
      <c r="B147" s="1" t="n">
        <v>0</v>
      </c>
      <c r="C147" s="1" t="s">
        <v>34</v>
      </c>
      <c r="D147" s="1" t="n">
        <v>1.49727124735966</v>
      </c>
      <c r="E147" s="8" t="n">
        <v>10.6419129327849</v>
      </c>
      <c r="F147" s="1" t="n">
        <v>15.9338302511638</v>
      </c>
      <c r="G147" s="9" t="s">
        <v>631</v>
      </c>
      <c r="H147" s="1" t="s">
        <v>632</v>
      </c>
      <c r="I147" s="9" t="n">
        <v>1.38276358580738E-007</v>
      </c>
    </row>
    <row r="148" customFormat="false" ht="14" hidden="false" customHeight="false" outlineLevel="0" collapsed="false">
      <c r="A148" s="1" t="s">
        <v>633</v>
      </c>
      <c r="B148" s="1" t="e">
        <f aca="false">NA()</f>
        <v>#N/A</v>
      </c>
      <c r="C148" s="1" t="s">
        <v>274</v>
      </c>
      <c r="D148" s="1" t="n">
        <v>1.49610086188835</v>
      </c>
      <c r="E148" s="8" t="n">
        <v>10.9778869345804</v>
      </c>
      <c r="F148" s="1" t="n">
        <v>16.4240261045386</v>
      </c>
      <c r="G148" s="9" t="s">
        <v>634</v>
      </c>
      <c r="H148" s="1" t="s">
        <v>635</v>
      </c>
      <c r="I148" s="9" t="n">
        <v>0.000134259798708055</v>
      </c>
    </row>
    <row r="149" customFormat="false" ht="14" hidden="false" customHeight="false" outlineLevel="0" collapsed="false">
      <c r="A149" s="1" t="s">
        <v>636</v>
      </c>
      <c r="B149" s="1" t="s">
        <v>637</v>
      </c>
      <c r="C149" s="1" t="s">
        <v>638</v>
      </c>
      <c r="D149" s="1" t="n">
        <v>1.49188486329376</v>
      </c>
      <c r="E149" s="8" t="n">
        <v>89.9336830576039</v>
      </c>
      <c r="F149" s="1" t="n">
        <v>134.170700453898</v>
      </c>
      <c r="G149" s="9" t="s">
        <v>639</v>
      </c>
      <c r="H149" s="1" t="s">
        <v>640</v>
      </c>
      <c r="I149" s="9" t="n">
        <v>3.36804848541979E-005</v>
      </c>
    </row>
    <row r="150" customFormat="false" ht="14" hidden="false" customHeight="false" outlineLevel="0" collapsed="false">
      <c r="A150" s="1" t="s">
        <v>641</v>
      </c>
      <c r="B150" s="1" t="e">
        <f aca="false">NA()</f>
        <v>#N/A</v>
      </c>
      <c r="C150" s="1" t="s">
        <v>642</v>
      </c>
      <c r="D150" s="1" t="n">
        <v>1.49017209823638</v>
      </c>
      <c r="E150" s="8" t="n">
        <v>47.7481164008385</v>
      </c>
      <c r="F150" s="1" t="n">
        <v>71.1529108038723</v>
      </c>
      <c r="G150" s="9" t="s">
        <v>643</v>
      </c>
      <c r="H150" s="1" t="s">
        <v>466</v>
      </c>
      <c r="I150" s="9" t="n">
        <v>8.49600426733961E-005</v>
      </c>
    </row>
    <row r="151" customFormat="false" ht="14" hidden="false" customHeight="false" outlineLevel="0" collapsed="false">
      <c r="A151" s="1" t="s">
        <v>644</v>
      </c>
      <c r="B151" s="1" t="n">
        <v>0</v>
      </c>
      <c r="C151" s="1" t="s">
        <v>34</v>
      </c>
      <c r="D151" s="1" t="n">
        <v>1.48943299701327</v>
      </c>
      <c r="E151" s="8" t="n">
        <v>16.8835511419035</v>
      </c>
      <c r="F151" s="1" t="n">
        <v>25.1469181775121</v>
      </c>
      <c r="G151" s="9" t="s">
        <v>645</v>
      </c>
      <c r="H151" s="1" t="s">
        <v>646</v>
      </c>
      <c r="I151" s="9" t="n">
        <v>2.48204387960699E-010</v>
      </c>
    </row>
    <row r="152" customFormat="false" ht="14" hidden="false" customHeight="false" outlineLevel="0" collapsed="false">
      <c r="A152" s="1" t="s">
        <v>647</v>
      </c>
      <c r="B152" s="1" t="e">
        <f aca="false">NA()</f>
        <v>#N/A</v>
      </c>
      <c r="C152" s="1" t="s">
        <v>34</v>
      </c>
      <c r="D152" s="1" t="n">
        <v>1.4878642357922</v>
      </c>
      <c r="E152" s="8" t="n">
        <v>27.3340620804602</v>
      </c>
      <c r="F152" s="1" t="n">
        <v>40.6693733884405</v>
      </c>
      <c r="G152" s="9" t="s">
        <v>648</v>
      </c>
      <c r="H152" s="1" t="s">
        <v>27</v>
      </c>
      <c r="I152" s="9" t="n">
        <v>0.000100099587547063</v>
      </c>
    </row>
    <row r="153" customFormat="false" ht="14" hidden="false" customHeight="false" outlineLevel="0" collapsed="false">
      <c r="A153" s="1" t="s">
        <v>649</v>
      </c>
      <c r="B153" s="1" t="s">
        <v>650</v>
      </c>
      <c r="C153" s="1" t="s">
        <v>651</v>
      </c>
      <c r="D153" s="1" t="n">
        <v>1.48723945657639</v>
      </c>
      <c r="E153" s="8" t="n">
        <v>58.9441066663783</v>
      </c>
      <c r="F153" s="1" t="n">
        <v>87.6640011668849</v>
      </c>
      <c r="G153" s="9" t="s">
        <v>652</v>
      </c>
      <c r="H153" s="1" t="s">
        <v>653</v>
      </c>
      <c r="I153" s="9" t="n">
        <v>3.08366842612823E-008</v>
      </c>
    </row>
    <row r="154" customFormat="false" ht="14" hidden="false" customHeight="false" outlineLevel="0" collapsed="false">
      <c r="A154" s="1" t="s">
        <v>654</v>
      </c>
      <c r="B154" s="1" t="s">
        <v>655</v>
      </c>
      <c r="C154" s="1" t="s">
        <v>656</v>
      </c>
      <c r="D154" s="1" t="n">
        <v>1.48432708994333</v>
      </c>
      <c r="E154" s="8" t="n">
        <v>20.9746372880119</v>
      </c>
      <c r="F154" s="1" t="n">
        <v>31.1332223283315</v>
      </c>
      <c r="G154" s="9" t="s">
        <v>657</v>
      </c>
      <c r="H154" s="1" t="s">
        <v>658</v>
      </c>
      <c r="I154" s="9" t="n">
        <v>0.00520103129577373</v>
      </c>
    </row>
    <row r="155" customFormat="false" ht="14" hidden="false" customHeight="false" outlineLevel="0" collapsed="false">
      <c r="A155" s="1" t="s">
        <v>659</v>
      </c>
      <c r="B155" s="1" t="s">
        <v>660</v>
      </c>
      <c r="C155" s="1" t="s">
        <v>661</v>
      </c>
      <c r="D155" s="1" t="n">
        <v>1.48407244650659</v>
      </c>
      <c r="E155" s="8" t="n">
        <v>50.1729744856934</v>
      </c>
      <c r="F155" s="1" t="n">
        <v>74.4603289934959</v>
      </c>
      <c r="G155" s="9" t="s">
        <v>662</v>
      </c>
      <c r="H155" s="1" t="s">
        <v>663</v>
      </c>
      <c r="I155" s="9" t="n">
        <v>1.69861047250475E-006</v>
      </c>
    </row>
    <row r="156" customFormat="false" ht="14" hidden="false" customHeight="false" outlineLevel="0" collapsed="false">
      <c r="A156" s="1" t="s">
        <v>664</v>
      </c>
      <c r="B156" s="1" t="s">
        <v>665</v>
      </c>
      <c r="C156" s="1" t="s">
        <v>666</v>
      </c>
      <c r="D156" s="1" t="n">
        <v>1.48395461648551</v>
      </c>
      <c r="E156" s="8" t="n">
        <v>85.8257712495909</v>
      </c>
      <c r="F156" s="1" t="n">
        <v>127.361549459259</v>
      </c>
      <c r="G156" s="9" t="s">
        <v>667</v>
      </c>
      <c r="H156" s="1" t="s">
        <v>668</v>
      </c>
      <c r="I156" s="9" t="n">
        <v>5.93044268262273E-016</v>
      </c>
    </row>
    <row r="157" customFormat="false" ht="14" hidden="false" customHeight="false" outlineLevel="0" collapsed="false">
      <c r="A157" s="1" t="s">
        <v>669</v>
      </c>
      <c r="B157" s="1" t="e">
        <f aca="false">NA()</f>
        <v>#N/A</v>
      </c>
      <c r="C157" s="1" t="s">
        <v>670</v>
      </c>
      <c r="D157" s="1" t="n">
        <v>1.4837768849985</v>
      </c>
      <c r="E157" s="8" t="n">
        <v>353.544211278937</v>
      </c>
      <c r="F157" s="1" t="n">
        <v>524.580728520714</v>
      </c>
      <c r="G157" s="9" t="s">
        <v>671</v>
      </c>
      <c r="H157" s="1" t="s">
        <v>672</v>
      </c>
      <c r="I157" s="9" t="n">
        <v>3.72754187734486E-006</v>
      </c>
    </row>
    <row r="158" customFormat="false" ht="14" hidden="false" customHeight="false" outlineLevel="0" collapsed="false">
      <c r="A158" s="1" t="s">
        <v>673</v>
      </c>
      <c r="B158" s="1" t="s">
        <v>674</v>
      </c>
      <c r="C158" s="1" t="s">
        <v>296</v>
      </c>
      <c r="D158" s="1" t="n">
        <v>1.48317324390528</v>
      </c>
      <c r="E158" s="8" t="n">
        <v>7.40990695959728</v>
      </c>
      <c r="F158" s="1" t="n">
        <v>10.9901757423022</v>
      </c>
      <c r="G158" s="9" t="s">
        <v>675</v>
      </c>
      <c r="H158" s="1" t="s">
        <v>676</v>
      </c>
      <c r="I158" s="9" t="n">
        <v>0.00632676721788334</v>
      </c>
    </row>
    <row r="159" customFormat="false" ht="14" hidden="false" customHeight="false" outlineLevel="0" collapsed="false">
      <c r="A159" s="1" t="s">
        <v>677</v>
      </c>
      <c r="B159" s="1" t="s">
        <v>678</v>
      </c>
      <c r="C159" s="1" t="s">
        <v>679</v>
      </c>
      <c r="D159" s="1" t="n">
        <v>1.48107769027081</v>
      </c>
      <c r="E159" s="8" t="n">
        <v>519.460999227219</v>
      </c>
      <c r="F159" s="1" t="n">
        <v>769.362096921217</v>
      </c>
      <c r="G159" s="9" t="s">
        <v>680</v>
      </c>
      <c r="H159" s="1" t="s">
        <v>471</v>
      </c>
      <c r="I159" s="9" t="n">
        <v>5.64125538514651E-009</v>
      </c>
    </row>
    <row r="160" customFormat="false" ht="14" hidden="false" customHeight="false" outlineLevel="0" collapsed="false">
      <c r="A160" s="1" t="s">
        <v>681</v>
      </c>
      <c r="B160" s="1" t="s">
        <v>386</v>
      </c>
      <c r="C160" s="1" t="s">
        <v>387</v>
      </c>
      <c r="D160" s="1" t="n">
        <v>1.47962363566412</v>
      </c>
      <c r="E160" s="8" t="n">
        <v>16.9233744558253</v>
      </c>
      <c r="F160" s="1" t="n">
        <v>25.0402248400336</v>
      </c>
      <c r="G160" s="9" t="s">
        <v>682</v>
      </c>
      <c r="H160" s="1" t="s">
        <v>683</v>
      </c>
      <c r="I160" s="9" t="n">
        <v>5.82310332904059E-008</v>
      </c>
    </row>
    <row r="161" customFormat="false" ht="14" hidden="false" customHeight="false" outlineLevel="0" collapsed="false">
      <c r="A161" s="1" t="s">
        <v>684</v>
      </c>
      <c r="B161" s="1" t="e">
        <f aca="false">NA()</f>
        <v>#N/A</v>
      </c>
      <c r="C161" s="1" t="s">
        <v>685</v>
      </c>
      <c r="D161" s="1" t="n">
        <v>1.47738818155534</v>
      </c>
      <c r="E161" s="8" t="n">
        <v>9.36481313566563</v>
      </c>
      <c r="F161" s="1" t="n">
        <v>13.8354642491066</v>
      </c>
      <c r="G161" s="9" t="s">
        <v>686</v>
      </c>
      <c r="H161" s="1" t="s">
        <v>687</v>
      </c>
      <c r="I161" s="9" t="n">
        <v>0.00156992870237926</v>
      </c>
    </row>
    <row r="162" customFormat="false" ht="14" hidden="false" customHeight="false" outlineLevel="0" collapsed="false">
      <c r="A162" s="1" t="s">
        <v>688</v>
      </c>
      <c r="B162" s="1" t="s">
        <v>352</v>
      </c>
      <c r="C162" s="1" t="s">
        <v>353</v>
      </c>
      <c r="D162" s="1" t="n">
        <v>1.47446192755031</v>
      </c>
      <c r="E162" s="8" t="n">
        <v>94.6111294020953</v>
      </c>
      <c r="F162" s="1" t="n">
        <v>139.500508225925</v>
      </c>
      <c r="G162" s="9" t="s">
        <v>689</v>
      </c>
      <c r="H162" s="1" t="s">
        <v>690</v>
      </c>
      <c r="I162" s="9" t="n">
        <v>0.00366247935327438</v>
      </c>
    </row>
    <row r="163" customFormat="false" ht="14" hidden="false" customHeight="false" outlineLevel="0" collapsed="false">
      <c r="A163" s="1" t="s">
        <v>691</v>
      </c>
      <c r="B163" s="1" t="s">
        <v>692</v>
      </c>
      <c r="C163" s="1" t="s">
        <v>685</v>
      </c>
      <c r="D163" s="1" t="n">
        <v>1.47374156618087</v>
      </c>
      <c r="E163" s="8" t="n">
        <v>6.00661651766289</v>
      </c>
      <c r="F163" s="1" t="n">
        <v>8.85220043418838</v>
      </c>
      <c r="G163" s="9" t="s">
        <v>693</v>
      </c>
      <c r="H163" s="1" t="s">
        <v>27</v>
      </c>
      <c r="I163" s="9" t="n">
        <v>4.14536205976386E-005</v>
      </c>
    </row>
    <row r="164" customFormat="false" ht="14" hidden="false" customHeight="false" outlineLevel="0" collapsed="false">
      <c r="A164" s="1" t="s">
        <v>694</v>
      </c>
      <c r="B164" s="1" t="s">
        <v>695</v>
      </c>
      <c r="C164" s="1" t="s">
        <v>614</v>
      </c>
      <c r="D164" s="1" t="n">
        <v>1.47259087065688</v>
      </c>
      <c r="E164" s="8" t="n">
        <v>42.5674473929337</v>
      </c>
      <c r="F164" s="1" t="n">
        <v>62.6844344180013</v>
      </c>
      <c r="G164" s="9" t="s">
        <v>696</v>
      </c>
      <c r="H164" s="1" t="s">
        <v>697</v>
      </c>
      <c r="I164" s="9" t="n">
        <v>4.67137309480689E-005</v>
      </c>
    </row>
    <row r="165" customFormat="false" ht="14" hidden="false" customHeight="false" outlineLevel="0" collapsed="false">
      <c r="A165" s="1" t="s">
        <v>698</v>
      </c>
      <c r="B165" s="1" t="e">
        <f aca="false">NA()</f>
        <v>#N/A</v>
      </c>
      <c r="C165" s="1" t="s">
        <v>34</v>
      </c>
      <c r="D165" s="1" t="n">
        <v>1.47116062305949</v>
      </c>
      <c r="E165" s="8" t="n">
        <v>11.7833417994419</v>
      </c>
      <c r="F165" s="1" t="n">
        <v>17.3351884633899</v>
      </c>
      <c r="G165" s="9" t="s">
        <v>699</v>
      </c>
      <c r="H165" s="1" t="s">
        <v>700</v>
      </c>
      <c r="I165" s="9" t="n">
        <v>0.000443903694084646</v>
      </c>
    </row>
    <row r="166" customFormat="false" ht="14" hidden="false" customHeight="false" outlineLevel="0" collapsed="false">
      <c r="A166" s="1" t="s">
        <v>701</v>
      </c>
      <c r="B166" s="1" t="n">
        <v>0</v>
      </c>
      <c r="C166" s="1" t="s">
        <v>34</v>
      </c>
      <c r="D166" s="1" t="n">
        <v>1.46941707971912</v>
      </c>
      <c r="E166" s="8" t="n">
        <v>13.6974417816686</v>
      </c>
      <c r="F166" s="1" t="n">
        <v>20.1272549024421</v>
      </c>
      <c r="G166" s="9" t="s">
        <v>702</v>
      </c>
      <c r="H166" s="1" t="s">
        <v>703</v>
      </c>
      <c r="I166" s="9" t="n">
        <v>0.00339952066960506</v>
      </c>
    </row>
    <row r="167" customFormat="false" ht="14" hidden="false" customHeight="false" outlineLevel="0" collapsed="false">
      <c r="A167" s="1" t="s">
        <v>704</v>
      </c>
      <c r="B167" s="1" t="s">
        <v>705</v>
      </c>
      <c r="C167" s="1" t="s">
        <v>627</v>
      </c>
      <c r="D167" s="1" t="n">
        <v>1.46899736573535</v>
      </c>
      <c r="E167" s="8" t="n">
        <v>42.9523493793352</v>
      </c>
      <c r="F167" s="1" t="n">
        <v>63.096888090388</v>
      </c>
      <c r="G167" s="9" t="s">
        <v>706</v>
      </c>
      <c r="H167" s="1" t="s">
        <v>707</v>
      </c>
      <c r="I167" s="9" t="n">
        <v>8.25557104026938E-008</v>
      </c>
    </row>
    <row r="168" customFormat="false" ht="14" hidden="false" customHeight="false" outlineLevel="0" collapsed="false">
      <c r="A168" s="1" t="s">
        <v>708</v>
      </c>
      <c r="B168" s="1" t="s">
        <v>709</v>
      </c>
      <c r="C168" s="1" t="s">
        <v>685</v>
      </c>
      <c r="D168" s="1" t="n">
        <v>1.46783579269614</v>
      </c>
      <c r="E168" s="8" t="n">
        <v>591.807485612064</v>
      </c>
      <c r="F168" s="1" t="n">
        <v>868.676209766893</v>
      </c>
      <c r="G168" s="9" t="s">
        <v>710</v>
      </c>
      <c r="H168" s="1" t="s">
        <v>711</v>
      </c>
      <c r="I168" s="9" t="n">
        <v>1.03532488059298E-005</v>
      </c>
    </row>
    <row r="169" customFormat="false" ht="14" hidden="false" customHeight="false" outlineLevel="0" collapsed="false">
      <c r="A169" s="1" t="s">
        <v>712</v>
      </c>
      <c r="B169" s="1" t="e">
        <f aca="false">NA()</f>
        <v>#N/A</v>
      </c>
      <c r="C169" s="1" t="s">
        <v>34</v>
      </c>
      <c r="D169" s="1" t="n">
        <v>1.4672123075365</v>
      </c>
      <c r="E169" s="8" t="n">
        <v>27.4996173143023</v>
      </c>
      <c r="F169" s="1" t="n">
        <v>40.347776976088</v>
      </c>
      <c r="G169" s="9" t="s">
        <v>713</v>
      </c>
      <c r="H169" s="1" t="s">
        <v>714</v>
      </c>
      <c r="I169" s="9" t="n">
        <v>0.0070297972806199</v>
      </c>
    </row>
    <row r="170" customFormat="false" ht="14" hidden="false" customHeight="false" outlineLevel="0" collapsed="false">
      <c r="A170" s="1" t="s">
        <v>715</v>
      </c>
      <c r="B170" s="1" t="e">
        <f aca="false">NA()</f>
        <v>#N/A</v>
      </c>
      <c r="C170" s="1" t="s">
        <v>34</v>
      </c>
      <c r="D170" s="1" t="n">
        <v>1.4664441203098</v>
      </c>
      <c r="E170" s="8" t="n">
        <v>37.7037134321965</v>
      </c>
      <c r="F170" s="1" t="n">
        <v>55.29038887649</v>
      </c>
      <c r="G170" s="9" t="s">
        <v>716</v>
      </c>
      <c r="H170" s="1" t="s">
        <v>717</v>
      </c>
      <c r="I170" s="9" t="n">
        <v>0.000815557733305697</v>
      </c>
    </row>
    <row r="171" customFormat="false" ht="14" hidden="false" customHeight="false" outlineLevel="0" collapsed="false">
      <c r="A171" s="1" t="s">
        <v>718</v>
      </c>
      <c r="B171" s="1" t="e">
        <f aca="false">NA()</f>
        <v>#N/A</v>
      </c>
      <c r="C171" s="1" t="s">
        <v>719</v>
      </c>
      <c r="D171" s="1" t="n">
        <v>1.4652659465017</v>
      </c>
      <c r="E171" s="8" t="n">
        <v>61.7447885333597</v>
      </c>
      <c r="F171" s="1" t="n">
        <v>90.4725360118808</v>
      </c>
      <c r="G171" s="9" t="s">
        <v>720</v>
      </c>
      <c r="H171" s="1" t="s">
        <v>721</v>
      </c>
      <c r="I171" s="9" t="n">
        <v>1.17466640385211E-006</v>
      </c>
    </row>
    <row r="172" customFormat="false" ht="14" hidden="false" customHeight="false" outlineLevel="0" collapsed="false">
      <c r="A172" s="1" t="s">
        <v>722</v>
      </c>
      <c r="B172" s="1" t="s">
        <v>723</v>
      </c>
      <c r="C172" s="1" t="s">
        <v>724</v>
      </c>
      <c r="D172" s="1" t="n">
        <v>1.4627310875146</v>
      </c>
      <c r="E172" s="8" t="n">
        <v>529.079560286706</v>
      </c>
      <c r="F172" s="1" t="n">
        <v>773.901120599918</v>
      </c>
      <c r="G172" s="9" t="s">
        <v>725</v>
      </c>
      <c r="H172" s="1" t="s">
        <v>726</v>
      </c>
      <c r="I172" s="9" t="n">
        <v>4.73157676308361E-047</v>
      </c>
    </row>
    <row r="173" customFormat="false" ht="14" hidden="false" customHeight="false" outlineLevel="0" collapsed="false">
      <c r="A173" s="1" t="s">
        <v>727</v>
      </c>
      <c r="B173" s="1" t="e">
        <f aca="false">NA()</f>
        <v>#N/A</v>
      </c>
      <c r="C173" s="1" t="s">
        <v>679</v>
      </c>
      <c r="D173" s="1" t="n">
        <v>1.46230461380794</v>
      </c>
      <c r="E173" s="8" t="n">
        <v>124.01617376272</v>
      </c>
      <c r="F173" s="1" t="n">
        <v>181.349423080033</v>
      </c>
      <c r="G173" s="9" t="s">
        <v>728</v>
      </c>
      <c r="H173" s="1" t="s">
        <v>540</v>
      </c>
      <c r="I173" s="9" t="n">
        <v>1.43177640522906E-005</v>
      </c>
    </row>
    <row r="174" customFormat="false" ht="14" hidden="false" customHeight="false" outlineLevel="0" collapsed="false">
      <c r="A174" s="1" t="s">
        <v>729</v>
      </c>
      <c r="B174" s="1" t="s">
        <v>730</v>
      </c>
      <c r="C174" s="1" t="s">
        <v>20</v>
      </c>
      <c r="D174" s="1" t="n">
        <v>1.46186323166244</v>
      </c>
      <c r="E174" s="8" t="n">
        <v>126.193890969539</v>
      </c>
      <c r="F174" s="1" t="n">
        <v>184.478209268788</v>
      </c>
      <c r="G174" s="9" t="s">
        <v>731</v>
      </c>
      <c r="H174" s="1" t="s">
        <v>27</v>
      </c>
      <c r="I174" s="9" t="n">
        <v>4.18204954751624E-178</v>
      </c>
    </row>
    <row r="175" customFormat="false" ht="14" hidden="false" customHeight="false" outlineLevel="0" collapsed="false">
      <c r="A175" s="1" t="s">
        <v>732</v>
      </c>
      <c r="B175" s="1" t="s">
        <v>733</v>
      </c>
      <c r="C175" s="1" t="s">
        <v>734</v>
      </c>
      <c r="D175" s="1" t="n">
        <v>1.45966988064421</v>
      </c>
      <c r="E175" s="8" t="n">
        <v>5.08482323776632</v>
      </c>
      <c r="F175" s="1" t="n">
        <v>7.42216332856728</v>
      </c>
      <c r="G175" s="9" t="s">
        <v>735</v>
      </c>
      <c r="H175" s="1" t="s">
        <v>27</v>
      </c>
      <c r="I175" s="9" t="n">
        <v>0.000220701022465702</v>
      </c>
    </row>
    <row r="176" customFormat="false" ht="14" hidden="false" customHeight="false" outlineLevel="0" collapsed="false">
      <c r="A176" s="1" t="s">
        <v>736</v>
      </c>
      <c r="B176" s="1" t="s">
        <v>737</v>
      </c>
      <c r="C176" s="1" t="s">
        <v>738</v>
      </c>
      <c r="D176" s="1" t="n">
        <v>1.45946867265106</v>
      </c>
      <c r="E176" s="8" t="n">
        <v>54.9538460708826</v>
      </c>
      <c r="F176" s="1" t="n">
        <v>80.2034167821415</v>
      </c>
      <c r="G176" s="9" t="s">
        <v>739</v>
      </c>
      <c r="H176" s="1" t="s">
        <v>740</v>
      </c>
      <c r="I176" s="9" t="n">
        <v>3.0395580020806E-005</v>
      </c>
    </row>
    <row r="177" customFormat="false" ht="14" hidden="false" customHeight="false" outlineLevel="0" collapsed="false">
      <c r="A177" s="1" t="s">
        <v>741</v>
      </c>
      <c r="B177" s="1" t="s">
        <v>742</v>
      </c>
      <c r="C177" s="1" t="s">
        <v>20</v>
      </c>
      <c r="D177" s="1" t="n">
        <v>1.45854592800626</v>
      </c>
      <c r="E177" s="8" t="n">
        <v>169.185388769266</v>
      </c>
      <c r="F177" s="1" t="n">
        <v>246.764659867568</v>
      </c>
      <c r="G177" s="9" t="s">
        <v>743</v>
      </c>
      <c r="H177" s="1" t="s">
        <v>744</v>
      </c>
      <c r="I177" s="9" t="n">
        <v>3.32333790200276E-010</v>
      </c>
    </row>
    <row r="178" customFormat="false" ht="14" hidden="false" customHeight="false" outlineLevel="0" collapsed="false">
      <c r="A178" s="1" t="s">
        <v>745</v>
      </c>
      <c r="B178" s="1" t="s">
        <v>285</v>
      </c>
      <c r="C178" s="1" t="s">
        <v>746</v>
      </c>
      <c r="D178" s="1" t="n">
        <v>1.45443155074161</v>
      </c>
      <c r="E178" s="8" t="n">
        <v>43.529097944704</v>
      </c>
      <c r="F178" s="1" t="n">
        <v>63.3100934260993</v>
      </c>
      <c r="G178" s="9" t="s">
        <v>747</v>
      </c>
      <c r="H178" s="1" t="s">
        <v>748</v>
      </c>
      <c r="I178" s="9" t="n">
        <v>1.37720259936672E-011</v>
      </c>
    </row>
    <row r="179" customFormat="false" ht="14" hidden="false" customHeight="false" outlineLevel="0" collapsed="false">
      <c r="A179" s="1" t="s">
        <v>749</v>
      </c>
      <c r="B179" s="1" t="s">
        <v>750</v>
      </c>
      <c r="C179" s="1" t="s">
        <v>34</v>
      </c>
      <c r="D179" s="1" t="n">
        <v>1.45425622595499</v>
      </c>
      <c r="E179" s="8" t="n">
        <v>55.6447681830949</v>
      </c>
      <c r="F179" s="1" t="n">
        <v>80.9217505720881</v>
      </c>
      <c r="G179" s="9" t="s">
        <v>751</v>
      </c>
      <c r="H179" s="1" t="s">
        <v>752</v>
      </c>
      <c r="I179" s="9" t="n">
        <v>1.39536690080062E-006</v>
      </c>
    </row>
    <row r="180" customFormat="false" ht="14" hidden="false" customHeight="false" outlineLevel="0" collapsed="false">
      <c r="A180" s="1" t="s">
        <v>753</v>
      </c>
      <c r="B180" s="1" t="e">
        <f aca="false">NA()</f>
        <v>#N/A</v>
      </c>
      <c r="C180" s="1" t="s">
        <v>754</v>
      </c>
      <c r="D180" s="1" t="n">
        <v>1.45425599025489</v>
      </c>
      <c r="E180" s="8" t="n">
        <v>7.62388131131076</v>
      </c>
      <c r="F180" s="1" t="n">
        <v>11.0870750659659</v>
      </c>
      <c r="G180" s="9" t="s">
        <v>755</v>
      </c>
      <c r="H180" s="1" t="s">
        <v>756</v>
      </c>
      <c r="I180" s="9" t="n">
        <v>0.00145199617924014</v>
      </c>
    </row>
    <row r="181" customFormat="false" ht="14" hidden="false" customHeight="false" outlineLevel="0" collapsed="false">
      <c r="A181" s="1" t="s">
        <v>757</v>
      </c>
      <c r="B181" s="1" t="s">
        <v>758</v>
      </c>
      <c r="C181" s="1" t="s">
        <v>759</v>
      </c>
      <c r="D181" s="1" t="n">
        <v>1.45368694124629</v>
      </c>
      <c r="E181" s="8" t="n">
        <v>150.271416911057</v>
      </c>
      <c r="F181" s="1" t="n">
        <v>218.44759640618</v>
      </c>
      <c r="G181" s="9" t="s">
        <v>760</v>
      </c>
      <c r="H181" s="1" t="s">
        <v>83</v>
      </c>
      <c r="I181" s="9" t="n">
        <v>6.73182015921609E-079</v>
      </c>
    </row>
    <row r="182" customFormat="false" ht="14" hidden="false" customHeight="false" outlineLevel="0" collapsed="false">
      <c r="A182" s="1" t="s">
        <v>761</v>
      </c>
      <c r="B182" s="1" t="s">
        <v>762</v>
      </c>
      <c r="C182" s="1" t="s">
        <v>274</v>
      </c>
      <c r="D182" s="1" t="n">
        <v>1.4532061374709</v>
      </c>
      <c r="E182" s="8" t="n">
        <v>18.0320892160245</v>
      </c>
      <c r="F182" s="1" t="n">
        <v>26.2043427201496</v>
      </c>
      <c r="G182" s="9" t="s">
        <v>763</v>
      </c>
      <c r="H182" s="1" t="s">
        <v>764</v>
      </c>
      <c r="I182" s="9" t="n">
        <v>1.56479273519478E-005</v>
      </c>
    </row>
    <row r="183" customFormat="false" ht="14" hidden="false" customHeight="false" outlineLevel="0" collapsed="false">
      <c r="A183" s="1" t="s">
        <v>765</v>
      </c>
      <c r="B183" s="1" t="s">
        <v>766</v>
      </c>
      <c r="C183" s="1" t="s">
        <v>767</v>
      </c>
      <c r="D183" s="1" t="n">
        <v>1.45244663591792</v>
      </c>
      <c r="E183" s="8" t="n">
        <v>209.902602740602</v>
      </c>
      <c r="F183" s="1" t="n">
        <v>304.872329221004</v>
      </c>
      <c r="G183" s="9" t="s">
        <v>768</v>
      </c>
      <c r="H183" s="1" t="s">
        <v>494</v>
      </c>
      <c r="I183" s="9" t="n">
        <v>5.92701187473948E-015</v>
      </c>
    </row>
    <row r="184" customFormat="false" ht="14" hidden="false" customHeight="false" outlineLevel="0" collapsed="false">
      <c r="A184" s="1" t="s">
        <v>769</v>
      </c>
      <c r="B184" s="1" t="s">
        <v>770</v>
      </c>
      <c r="C184" s="1" t="s">
        <v>771</v>
      </c>
      <c r="D184" s="1" t="n">
        <v>1.45079806917613</v>
      </c>
      <c r="E184" s="8" t="n">
        <v>17.4391029098431</v>
      </c>
      <c r="F184" s="1" t="n">
        <v>25.3006168297642</v>
      </c>
      <c r="G184" s="9" t="s">
        <v>772</v>
      </c>
      <c r="H184" s="1" t="s">
        <v>773</v>
      </c>
      <c r="I184" s="9" t="n">
        <v>1.20067603867142E-005</v>
      </c>
    </row>
    <row r="185" customFormat="false" ht="14" hidden="false" customHeight="false" outlineLevel="0" collapsed="false">
      <c r="A185" s="1" t="s">
        <v>774</v>
      </c>
      <c r="B185" s="1" t="s">
        <v>775</v>
      </c>
      <c r="C185" s="1" t="s">
        <v>776</v>
      </c>
      <c r="D185" s="1" t="n">
        <v>1.44933284606652</v>
      </c>
      <c r="E185" s="8" t="n">
        <v>32.3804727049766</v>
      </c>
      <c r="F185" s="1" t="n">
        <v>46.9300826624829</v>
      </c>
      <c r="G185" s="9" t="s">
        <v>777</v>
      </c>
      <c r="H185" s="1" t="s">
        <v>778</v>
      </c>
      <c r="I185" s="9" t="n">
        <v>1.05737363541603E-009</v>
      </c>
    </row>
    <row r="186" customFormat="false" ht="14" hidden="false" customHeight="false" outlineLevel="0" collapsed="false">
      <c r="A186" s="1" t="s">
        <v>779</v>
      </c>
      <c r="B186" s="1" t="s">
        <v>780</v>
      </c>
      <c r="C186" s="1" t="s">
        <v>781</v>
      </c>
      <c r="D186" s="1" t="n">
        <v>1.44571606747628</v>
      </c>
      <c r="E186" s="8" t="n">
        <v>169.041466978585</v>
      </c>
      <c r="F186" s="1" t="n">
        <v>244.385964880701</v>
      </c>
      <c r="G186" s="9" t="s">
        <v>782</v>
      </c>
      <c r="H186" s="1" t="s">
        <v>783</v>
      </c>
      <c r="I186" s="9" t="n">
        <v>2.60694177423214E-005</v>
      </c>
    </row>
    <row r="187" customFormat="false" ht="14" hidden="false" customHeight="false" outlineLevel="0" collapsed="false">
      <c r="A187" s="1" t="s">
        <v>784</v>
      </c>
      <c r="B187" s="1" t="s">
        <v>785</v>
      </c>
      <c r="C187" s="1" t="s">
        <v>786</v>
      </c>
      <c r="D187" s="1" t="n">
        <v>1.44317931487331</v>
      </c>
      <c r="E187" s="8" t="n">
        <v>79.2637734006245</v>
      </c>
      <c r="F187" s="1" t="n">
        <v>114.391838190586</v>
      </c>
      <c r="G187" s="9" t="s">
        <v>787</v>
      </c>
      <c r="H187" s="1" t="s">
        <v>788</v>
      </c>
      <c r="I187" s="9" t="n">
        <v>8.19803714291495E-010</v>
      </c>
    </row>
    <row r="188" customFormat="false" ht="14" hidden="false" customHeight="false" outlineLevel="0" collapsed="false">
      <c r="A188" s="1" t="s">
        <v>789</v>
      </c>
      <c r="B188" s="1" t="s">
        <v>790</v>
      </c>
      <c r="C188" s="1" t="s">
        <v>791</v>
      </c>
      <c r="D188" s="1" t="n">
        <v>1.44168689037725</v>
      </c>
      <c r="E188" s="8" t="n">
        <v>27.480029963599</v>
      </c>
      <c r="F188" s="1" t="n">
        <v>39.6175989456946</v>
      </c>
      <c r="G188" s="9" t="s">
        <v>792</v>
      </c>
      <c r="H188" s="1" t="s">
        <v>793</v>
      </c>
      <c r="I188" s="9" t="n">
        <v>1.10657549113221E-010</v>
      </c>
    </row>
    <row r="189" customFormat="false" ht="14" hidden="false" customHeight="false" outlineLevel="0" collapsed="false">
      <c r="A189" s="1" t="s">
        <v>794</v>
      </c>
      <c r="B189" s="1" t="s">
        <v>795</v>
      </c>
      <c r="C189" s="1" t="s">
        <v>796</v>
      </c>
      <c r="D189" s="1" t="n">
        <v>1.44091733338353</v>
      </c>
      <c r="E189" s="8" t="n">
        <v>21.6466146495139</v>
      </c>
      <c r="F189" s="1" t="n">
        <v>31.1909822575584</v>
      </c>
      <c r="G189" s="9" t="s">
        <v>797</v>
      </c>
      <c r="H189" s="1" t="s">
        <v>798</v>
      </c>
      <c r="I189" s="9" t="n">
        <v>0.00288772328370659</v>
      </c>
    </row>
    <row r="190" customFormat="false" ht="14" hidden="false" customHeight="false" outlineLevel="0" collapsed="false">
      <c r="A190" s="1" t="s">
        <v>799</v>
      </c>
      <c r="B190" s="1" t="s">
        <v>285</v>
      </c>
      <c r="C190" s="1" t="s">
        <v>332</v>
      </c>
      <c r="D190" s="1" t="n">
        <v>1.44078599433359</v>
      </c>
      <c r="E190" s="8" t="n">
        <v>129.56554989803</v>
      </c>
      <c r="F190" s="1" t="n">
        <v>186.676229641213</v>
      </c>
      <c r="G190" s="9" t="s">
        <v>800</v>
      </c>
      <c r="H190" s="1" t="s">
        <v>801</v>
      </c>
      <c r="I190" s="9" t="n">
        <v>0.00871908051489875</v>
      </c>
    </row>
    <row r="191" customFormat="false" ht="14" hidden="false" customHeight="false" outlineLevel="0" collapsed="false">
      <c r="A191" s="1" t="s">
        <v>802</v>
      </c>
      <c r="B191" s="1" t="s">
        <v>803</v>
      </c>
      <c r="C191" s="1" t="s">
        <v>34</v>
      </c>
      <c r="D191" s="1" t="n">
        <v>1.43795265510982</v>
      </c>
      <c r="E191" s="8" t="n">
        <v>22.2949766535999</v>
      </c>
      <c r="F191" s="1" t="n">
        <v>32.0591208746553</v>
      </c>
      <c r="G191" s="9" t="s">
        <v>804</v>
      </c>
      <c r="H191" s="1" t="s">
        <v>805</v>
      </c>
      <c r="I191" s="9" t="n">
        <v>0.000985453243023048</v>
      </c>
    </row>
    <row r="192" customFormat="false" ht="14" hidden="false" customHeight="false" outlineLevel="0" collapsed="false">
      <c r="A192" s="1" t="s">
        <v>806</v>
      </c>
      <c r="B192" s="1" t="s">
        <v>807</v>
      </c>
      <c r="C192" s="1" t="s">
        <v>746</v>
      </c>
      <c r="D192" s="1" t="n">
        <v>1.43392356887314</v>
      </c>
      <c r="E192" s="8" t="n">
        <v>40.6345916914881</v>
      </c>
      <c r="F192" s="1" t="n">
        <v>58.2668987379614</v>
      </c>
      <c r="G192" s="9" t="s">
        <v>808</v>
      </c>
      <c r="H192" s="1" t="s">
        <v>809</v>
      </c>
      <c r="I192" s="9" t="n">
        <v>0.00813122814929422</v>
      </c>
    </row>
    <row r="193" customFormat="false" ht="14" hidden="false" customHeight="false" outlineLevel="0" collapsed="false">
      <c r="A193" s="1" t="s">
        <v>810</v>
      </c>
      <c r="B193" s="1" t="s">
        <v>811</v>
      </c>
      <c r="C193" s="1" t="s">
        <v>812</v>
      </c>
      <c r="D193" s="1" t="n">
        <v>1.43203744126889</v>
      </c>
      <c r="E193" s="8" t="n">
        <v>138.542028534818</v>
      </c>
      <c r="F193" s="1" t="n">
        <v>198.397372051202</v>
      </c>
      <c r="G193" s="9" t="s">
        <v>813</v>
      </c>
      <c r="H193" s="1" t="s">
        <v>814</v>
      </c>
      <c r="I193" s="9" t="n">
        <v>1.43695525385501E-010</v>
      </c>
    </row>
    <row r="194" customFormat="false" ht="14" hidden="false" customHeight="false" outlineLevel="0" collapsed="false">
      <c r="A194" s="1" t="s">
        <v>815</v>
      </c>
      <c r="B194" s="1" t="s">
        <v>816</v>
      </c>
      <c r="C194" s="1" t="s">
        <v>817</v>
      </c>
      <c r="D194" s="1" t="n">
        <v>1.43176974619932</v>
      </c>
      <c r="E194" s="8" t="n">
        <v>78.7990836982079</v>
      </c>
      <c r="F194" s="1" t="n">
        <v>112.822144067322</v>
      </c>
      <c r="G194" s="9" t="s">
        <v>818</v>
      </c>
      <c r="H194" s="1" t="s">
        <v>819</v>
      </c>
      <c r="I194" s="9" t="n">
        <v>1.00440789554707E-008</v>
      </c>
    </row>
    <row r="195" customFormat="false" ht="14" hidden="false" customHeight="false" outlineLevel="0" collapsed="false">
      <c r="A195" s="1" t="s">
        <v>820</v>
      </c>
      <c r="B195" s="1" t="s">
        <v>821</v>
      </c>
      <c r="C195" s="1" t="s">
        <v>822</v>
      </c>
      <c r="D195" s="1" t="n">
        <v>1.43080118939429</v>
      </c>
      <c r="E195" s="8" t="n">
        <v>138.129597855688</v>
      </c>
      <c r="F195" s="1" t="n">
        <v>197.635992902473</v>
      </c>
      <c r="G195" s="9" t="s">
        <v>823</v>
      </c>
      <c r="H195" s="1" t="s">
        <v>824</v>
      </c>
      <c r="I195" s="9" t="n">
        <v>0.00138593859630369</v>
      </c>
    </row>
    <row r="196" customFormat="false" ht="14" hidden="false" customHeight="false" outlineLevel="0" collapsed="false">
      <c r="A196" s="1" t="s">
        <v>825</v>
      </c>
      <c r="B196" s="1" t="s">
        <v>826</v>
      </c>
      <c r="C196" s="1" t="s">
        <v>827</v>
      </c>
      <c r="D196" s="1" t="n">
        <v>1.43014879065922</v>
      </c>
      <c r="E196" s="8" t="n">
        <v>61.4394779820896</v>
      </c>
      <c r="F196" s="1" t="n">
        <v>87.8675951348193</v>
      </c>
      <c r="G196" s="9" t="s">
        <v>828</v>
      </c>
      <c r="H196" s="1" t="s">
        <v>829</v>
      </c>
      <c r="I196" s="9" t="n">
        <v>1.70937648541837E-025</v>
      </c>
    </row>
    <row r="197" customFormat="false" ht="14" hidden="false" customHeight="false" outlineLevel="0" collapsed="false">
      <c r="A197" s="1" t="s">
        <v>830</v>
      </c>
      <c r="B197" s="1" t="s">
        <v>831</v>
      </c>
      <c r="C197" s="1" t="s">
        <v>832</v>
      </c>
      <c r="D197" s="1" t="n">
        <v>1.4253114036234</v>
      </c>
      <c r="E197" s="8" t="n">
        <v>68.9557722433084</v>
      </c>
      <c r="F197" s="1" t="n">
        <v>98.2834485240452</v>
      </c>
      <c r="G197" s="9" t="s">
        <v>833</v>
      </c>
      <c r="H197" s="1" t="s">
        <v>834</v>
      </c>
      <c r="I197" s="9" t="n">
        <v>0.000235572184729008</v>
      </c>
    </row>
    <row r="198" customFormat="false" ht="14" hidden="false" customHeight="false" outlineLevel="0" collapsed="false">
      <c r="A198" s="1" t="s">
        <v>835</v>
      </c>
      <c r="B198" s="1" t="n">
        <v>0</v>
      </c>
      <c r="C198" s="1" t="s">
        <v>34</v>
      </c>
      <c r="D198" s="1" t="n">
        <v>1.42478638376203</v>
      </c>
      <c r="E198" s="8" t="n">
        <v>43.5186458518972</v>
      </c>
      <c r="F198" s="1" t="n">
        <v>62.0047740495452</v>
      </c>
      <c r="G198" s="9" t="s">
        <v>836</v>
      </c>
      <c r="H198" s="1" t="s">
        <v>837</v>
      </c>
      <c r="I198" s="9" t="n">
        <v>9.91909743302262E-011</v>
      </c>
    </row>
    <row r="199" customFormat="false" ht="14" hidden="false" customHeight="false" outlineLevel="0" collapsed="false">
      <c r="A199" s="1" t="s">
        <v>838</v>
      </c>
      <c r="B199" s="1" t="s">
        <v>839</v>
      </c>
      <c r="C199" s="1" t="s">
        <v>363</v>
      </c>
      <c r="D199" s="1" t="n">
        <v>1.42153941251296</v>
      </c>
      <c r="E199" s="8" t="n">
        <v>120.279827209564</v>
      </c>
      <c r="F199" s="1" t="n">
        <v>170.982514908644</v>
      </c>
      <c r="G199" s="9" t="s">
        <v>840</v>
      </c>
      <c r="H199" s="1" t="s">
        <v>668</v>
      </c>
      <c r="I199" s="9" t="n">
        <v>1.80897983767679E-006</v>
      </c>
    </row>
    <row r="200" customFormat="false" ht="14" hidden="false" customHeight="false" outlineLevel="0" collapsed="false">
      <c r="A200" s="1" t="s">
        <v>841</v>
      </c>
      <c r="B200" s="1" t="s">
        <v>842</v>
      </c>
      <c r="C200" s="1" t="s">
        <v>843</v>
      </c>
      <c r="D200" s="1" t="n">
        <v>1.4212637091868</v>
      </c>
      <c r="E200" s="8" t="n">
        <v>35.0205852379096</v>
      </c>
      <c r="F200" s="1" t="n">
        <v>49.773486873124</v>
      </c>
      <c r="G200" s="9" t="s">
        <v>844</v>
      </c>
      <c r="H200" s="1" t="s">
        <v>845</v>
      </c>
      <c r="I200" s="9" t="n">
        <v>0.00704773533242646</v>
      </c>
    </row>
    <row r="201" customFormat="false" ht="14" hidden="false" customHeight="false" outlineLevel="0" collapsed="false">
      <c r="A201" s="1" t="s">
        <v>846</v>
      </c>
      <c r="B201" s="1" t="s">
        <v>847</v>
      </c>
      <c r="C201" s="1" t="s">
        <v>73</v>
      </c>
      <c r="D201" s="1" t="n">
        <v>1.42055241337195</v>
      </c>
      <c r="E201" s="8" t="n">
        <v>14.9960140108482</v>
      </c>
      <c r="F201" s="1" t="n">
        <v>21.30262389407</v>
      </c>
      <c r="G201" s="9" t="s">
        <v>848</v>
      </c>
      <c r="H201" s="1" t="s">
        <v>27</v>
      </c>
      <c r="I201" s="9" t="n">
        <v>1.29649814183667E-011</v>
      </c>
    </row>
    <row r="202" customFormat="false" ht="14" hidden="false" customHeight="false" outlineLevel="0" collapsed="false">
      <c r="A202" s="1" t="s">
        <v>849</v>
      </c>
      <c r="B202" s="1" t="s">
        <v>850</v>
      </c>
      <c r="C202" s="1" t="s">
        <v>215</v>
      </c>
      <c r="D202" s="1" t="n">
        <v>1.42021779719476</v>
      </c>
      <c r="E202" s="8" t="n">
        <v>8.76136295663863</v>
      </c>
      <c r="F202" s="1" t="n">
        <v>12.4430435987011</v>
      </c>
      <c r="G202" s="9" t="s">
        <v>851</v>
      </c>
      <c r="H202" s="1" t="s">
        <v>852</v>
      </c>
      <c r="I202" s="9" t="n">
        <v>0.00017353943890062</v>
      </c>
    </row>
    <row r="203" customFormat="false" ht="14" hidden="false" customHeight="false" outlineLevel="0" collapsed="false">
      <c r="A203" s="1" t="s">
        <v>853</v>
      </c>
      <c r="B203" s="1" t="s">
        <v>854</v>
      </c>
      <c r="C203" s="1" t="s">
        <v>855</v>
      </c>
      <c r="D203" s="1" t="n">
        <v>1.42010565996289</v>
      </c>
      <c r="E203" s="8" t="n">
        <v>83.0240268832661</v>
      </c>
      <c r="F203" s="1" t="n">
        <v>117.902890489837</v>
      </c>
      <c r="G203" s="9" t="s">
        <v>856</v>
      </c>
      <c r="H203" s="1" t="s">
        <v>857</v>
      </c>
      <c r="I203" s="9" t="n">
        <v>1.87210408447829E-016</v>
      </c>
    </row>
    <row r="204" customFormat="false" ht="14" hidden="false" customHeight="false" outlineLevel="0" collapsed="false">
      <c r="A204" s="1" t="s">
        <v>858</v>
      </c>
      <c r="B204" s="1" t="s">
        <v>859</v>
      </c>
      <c r="C204" s="1" t="s">
        <v>238</v>
      </c>
      <c r="D204" s="1" t="n">
        <v>1.41922227945598</v>
      </c>
      <c r="E204" s="8" t="n">
        <v>57.1305175301821</v>
      </c>
      <c r="F204" s="1" t="n">
        <v>81.0809033156849</v>
      </c>
      <c r="G204" s="9" t="s">
        <v>860</v>
      </c>
      <c r="H204" s="1" t="s">
        <v>861</v>
      </c>
      <c r="I204" s="9" t="n">
        <v>6.17630925011407E-009</v>
      </c>
    </row>
    <row r="205" customFormat="false" ht="14" hidden="false" customHeight="false" outlineLevel="0" collapsed="false">
      <c r="A205" s="1" t="s">
        <v>862</v>
      </c>
      <c r="B205" s="1" t="s">
        <v>863</v>
      </c>
      <c r="C205" s="1" t="s">
        <v>864</v>
      </c>
      <c r="D205" s="1" t="n">
        <v>1.41839295073651</v>
      </c>
      <c r="E205" s="8" t="n">
        <v>137.229456797796</v>
      </c>
      <c r="F205" s="1" t="n">
        <v>194.645294155394</v>
      </c>
      <c r="G205" s="9" t="s">
        <v>865</v>
      </c>
      <c r="H205" s="1" t="s">
        <v>866</v>
      </c>
      <c r="I205" s="9" t="n">
        <v>2.16021559729418E-005</v>
      </c>
    </row>
    <row r="206" customFormat="false" ht="14" hidden="false" customHeight="false" outlineLevel="0" collapsed="false">
      <c r="A206" s="1" t="s">
        <v>867</v>
      </c>
      <c r="B206" s="1" t="s">
        <v>868</v>
      </c>
      <c r="C206" s="1" t="s">
        <v>34</v>
      </c>
      <c r="D206" s="1" t="n">
        <v>1.41831240008855</v>
      </c>
      <c r="E206" s="8" t="n">
        <v>17.9232567834403</v>
      </c>
      <c r="F206" s="1" t="n">
        <v>25.4207773459246</v>
      </c>
      <c r="G206" s="9" t="s">
        <v>869</v>
      </c>
      <c r="H206" s="1" t="s">
        <v>870</v>
      </c>
      <c r="I206" s="9" t="n">
        <v>0.00189559478768116</v>
      </c>
    </row>
    <row r="207" customFormat="false" ht="14" hidden="false" customHeight="false" outlineLevel="0" collapsed="false">
      <c r="A207" s="1" t="s">
        <v>871</v>
      </c>
      <c r="B207" s="1" t="s">
        <v>872</v>
      </c>
      <c r="C207" s="1" t="s">
        <v>873</v>
      </c>
      <c r="D207" s="1" t="n">
        <v>1.41826845069189</v>
      </c>
      <c r="E207" s="8" t="n">
        <v>203.461020700808</v>
      </c>
      <c r="F207" s="1" t="n">
        <v>288.562346605527</v>
      </c>
      <c r="G207" s="9" t="s">
        <v>874</v>
      </c>
      <c r="H207" s="1" t="s">
        <v>875</v>
      </c>
      <c r="I207" s="9" t="n">
        <v>1.23423537013255E-014</v>
      </c>
    </row>
    <row r="208" customFormat="false" ht="14" hidden="false" customHeight="false" outlineLevel="0" collapsed="false">
      <c r="A208" s="1" t="s">
        <v>876</v>
      </c>
      <c r="B208" s="1" t="s">
        <v>877</v>
      </c>
      <c r="C208" s="1" t="s">
        <v>754</v>
      </c>
      <c r="D208" s="1" t="n">
        <v>1.41758129352861</v>
      </c>
      <c r="E208" s="8" t="n">
        <v>15.8285627691772</v>
      </c>
      <c r="F208" s="1" t="n">
        <v>22.4382744850289</v>
      </c>
      <c r="G208" s="9" t="s">
        <v>878</v>
      </c>
      <c r="H208" s="1" t="s">
        <v>879</v>
      </c>
      <c r="I208" s="9" t="n">
        <v>0.00984757349214424</v>
      </c>
    </row>
    <row r="209" customFormat="false" ht="14" hidden="false" customHeight="false" outlineLevel="0" collapsed="false">
      <c r="A209" s="1" t="s">
        <v>880</v>
      </c>
      <c r="B209" s="1" t="s">
        <v>881</v>
      </c>
      <c r="C209" s="1" t="s">
        <v>882</v>
      </c>
      <c r="D209" s="1" t="n">
        <v>1.41586268425147</v>
      </c>
      <c r="E209" s="8" t="n">
        <v>24.9509929578015</v>
      </c>
      <c r="F209" s="1" t="n">
        <v>35.3271798639725</v>
      </c>
      <c r="G209" s="9" t="s">
        <v>883</v>
      </c>
      <c r="H209" s="1" t="s">
        <v>884</v>
      </c>
      <c r="I209" s="9" t="n">
        <v>0.00427748159148251</v>
      </c>
    </row>
    <row r="210" customFormat="false" ht="14" hidden="false" customHeight="false" outlineLevel="0" collapsed="false">
      <c r="A210" s="1" t="s">
        <v>885</v>
      </c>
      <c r="B210" s="1" t="s">
        <v>886</v>
      </c>
      <c r="C210" s="1" t="s">
        <v>548</v>
      </c>
      <c r="D210" s="1" t="n">
        <v>1.41542659715258</v>
      </c>
      <c r="E210" s="8" t="n">
        <v>12.4691573796321</v>
      </c>
      <c r="F210" s="1" t="n">
        <v>17.6491769992126</v>
      </c>
      <c r="G210" s="9" t="s">
        <v>887</v>
      </c>
      <c r="H210" s="1" t="s">
        <v>888</v>
      </c>
      <c r="I210" s="9" t="n">
        <v>0.0004621086232995</v>
      </c>
    </row>
    <row r="211" customFormat="false" ht="14" hidden="false" customHeight="false" outlineLevel="0" collapsed="false">
      <c r="A211" s="1" t="s">
        <v>889</v>
      </c>
      <c r="B211" s="1" t="s">
        <v>890</v>
      </c>
      <c r="C211" s="1" t="s">
        <v>891</v>
      </c>
      <c r="D211" s="1" t="n">
        <v>1.41512557223569</v>
      </c>
      <c r="E211" s="8" t="n">
        <v>64.1685705661053</v>
      </c>
      <c r="F211" s="1" t="n">
        <v>90.8065851419064</v>
      </c>
      <c r="G211" s="9" t="s">
        <v>892</v>
      </c>
      <c r="H211" s="1" t="s">
        <v>893</v>
      </c>
      <c r="I211" s="9" t="n">
        <v>1.48025175790386E-006</v>
      </c>
    </row>
    <row r="212" customFormat="false" ht="14" hidden="false" customHeight="false" outlineLevel="0" collapsed="false">
      <c r="A212" s="1" t="s">
        <v>894</v>
      </c>
      <c r="B212" s="1" t="s">
        <v>650</v>
      </c>
      <c r="C212" s="1" t="s">
        <v>651</v>
      </c>
      <c r="D212" s="1" t="n">
        <v>1.41175620170013</v>
      </c>
      <c r="E212" s="8" t="n">
        <v>32.6895507563747</v>
      </c>
      <c r="F212" s="1" t="n">
        <v>46.1496760111032</v>
      </c>
      <c r="G212" s="9" t="s">
        <v>895</v>
      </c>
      <c r="H212" s="1" t="s">
        <v>640</v>
      </c>
      <c r="I212" s="9" t="n">
        <v>0.00198742279417912</v>
      </c>
    </row>
    <row r="213" customFormat="false" ht="14" hidden="false" customHeight="false" outlineLevel="0" collapsed="false">
      <c r="A213" s="1" t="s">
        <v>896</v>
      </c>
      <c r="B213" s="1" t="n">
        <v>0</v>
      </c>
      <c r="C213" s="1" t="s">
        <v>34</v>
      </c>
      <c r="D213" s="1" t="n">
        <v>1.41167029039533</v>
      </c>
      <c r="E213" s="8" t="n">
        <v>15.3388412406102</v>
      </c>
      <c r="F213" s="1" t="n">
        <v>21.6533864684601</v>
      </c>
      <c r="G213" s="9" t="s">
        <v>897</v>
      </c>
      <c r="H213" s="1" t="s">
        <v>898</v>
      </c>
      <c r="I213" s="9" t="n">
        <v>0.00140649773653545</v>
      </c>
    </row>
    <row r="214" customFormat="false" ht="14" hidden="false" customHeight="false" outlineLevel="0" collapsed="false">
      <c r="A214" s="1" t="s">
        <v>899</v>
      </c>
      <c r="B214" s="1" t="s">
        <v>900</v>
      </c>
      <c r="C214" s="1" t="s">
        <v>901</v>
      </c>
      <c r="D214" s="1" t="n">
        <v>1.41077541346706</v>
      </c>
      <c r="E214" s="8" t="n">
        <v>1185.03601130315</v>
      </c>
      <c r="F214" s="1" t="n">
        <v>1671.81966881955</v>
      </c>
      <c r="G214" s="9" t="s">
        <v>902</v>
      </c>
      <c r="H214" s="1" t="s">
        <v>903</v>
      </c>
      <c r="I214" s="9" t="n">
        <v>1.05487481623905E-023</v>
      </c>
    </row>
    <row r="215" customFormat="false" ht="14" hidden="false" customHeight="false" outlineLevel="0" collapsed="false">
      <c r="A215" s="1" t="s">
        <v>904</v>
      </c>
      <c r="B215" s="1" t="s">
        <v>155</v>
      </c>
      <c r="C215" s="1" t="s">
        <v>156</v>
      </c>
      <c r="D215" s="1" t="n">
        <v>1.41001677417889</v>
      </c>
      <c r="E215" s="8" t="n">
        <v>53.9562894542486</v>
      </c>
      <c r="F215" s="1" t="n">
        <v>76.0792732029421</v>
      </c>
      <c r="G215" s="9" t="s">
        <v>905</v>
      </c>
      <c r="H215" s="1" t="s">
        <v>906</v>
      </c>
      <c r="I215" s="9" t="n">
        <v>4.65022724656785E-029</v>
      </c>
    </row>
    <row r="216" customFormat="false" ht="14" hidden="false" customHeight="false" outlineLevel="0" collapsed="false">
      <c r="A216" s="1" t="s">
        <v>907</v>
      </c>
      <c r="B216" s="1" t="e">
        <f aca="false">NA()</f>
        <v>#N/A</v>
      </c>
      <c r="C216" s="1" t="s">
        <v>832</v>
      </c>
      <c r="D216" s="1" t="n">
        <v>1.40893513855117</v>
      </c>
      <c r="E216" s="8" t="n">
        <v>30.3626946765156</v>
      </c>
      <c r="F216" s="1" t="n">
        <v>42.7790674308435</v>
      </c>
      <c r="G216" s="9" t="s">
        <v>908</v>
      </c>
      <c r="H216" s="1" t="s">
        <v>909</v>
      </c>
      <c r="I216" s="9" t="n">
        <v>0.000713469630885505</v>
      </c>
    </row>
    <row r="217" customFormat="false" ht="14" hidden="false" customHeight="false" outlineLevel="0" collapsed="false">
      <c r="A217" s="1" t="s">
        <v>910</v>
      </c>
      <c r="B217" s="1" t="s">
        <v>911</v>
      </c>
      <c r="C217" s="1" t="s">
        <v>627</v>
      </c>
      <c r="D217" s="1" t="n">
        <v>1.40746278954513</v>
      </c>
      <c r="E217" s="8" t="n">
        <v>44.3700122320465</v>
      </c>
      <c r="F217" s="1" t="n">
        <v>62.4491411882676</v>
      </c>
      <c r="G217" s="9" t="s">
        <v>912</v>
      </c>
      <c r="H217" s="1" t="s">
        <v>913</v>
      </c>
      <c r="I217" s="9" t="n">
        <v>3.28168221837019E-005</v>
      </c>
    </row>
    <row r="218" customFormat="false" ht="14" hidden="false" customHeight="false" outlineLevel="0" collapsed="false">
      <c r="A218" s="1" t="s">
        <v>914</v>
      </c>
      <c r="B218" s="1" t="s">
        <v>915</v>
      </c>
      <c r="C218" s="1" t="s">
        <v>679</v>
      </c>
      <c r="D218" s="1" t="n">
        <v>1.40696456351381</v>
      </c>
      <c r="E218" s="8" t="n">
        <v>71.5798878408168</v>
      </c>
      <c r="F218" s="1" t="n">
        <v>100.710365652322</v>
      </c>
      <c r="G218" s="9" t="s">
        <v>916</v>
      </c>
      <c r="H218" s="1" t="s">
        <v>917</v>
      </c>
      <c r="I218" s="9" t="n">
        <v>8.67120001826932E-014</v>
      </c>
    </row>
    <row r="219" customFormat="false" ht="14" hidden="false" customHeight="false" outlineLevel="0" collapsed="false">
      <c r="A219" s="1" t="s">
        <v>918</v>
      </c>
      <c r="B219" s="1" t="s">
        <v>919</v>
      </c>
      <c r="C219" s="1" t="s">
        <v>492</v>
      </c>
      <c r="D219" s="1" t="n">
        <v>1.40609675067802</v>
      </c>
      <c r="E219" s="8" t="n">
        <v>14.5270739007951</v>
      </c>
      <c r="F219" s="1" t="n">
        <v>20.4264714087674</v>
      </c>
      <c r="G219" s="9" t="s">
        <v>920</v>
      </c>
      <c r="H219" s="1" t="s">
        <v>524</v>
      </c>
      <c r="I219" s="9" t="n">
        <v>4.11052997807751E-005</v>
      </c>
    </row>
    <row r="220" customFormat="false" ht="14" hidden="false" customHeight="false" outlineLevel="0" collapsed="false">
      <c r="A220" s="1" t="s">
        <v>921</v>
      </c>
      <c r="B220" s="1" t="s">
        <v>922</v>
      </c>
      <c r="C220" s="1" t="s">
        <v>923</v>
      </c>
      <c r="D220" s="1" t="n">
        <v>1.40380159663166</v>
      </c>
      <c r="E220" s="8" t="n">
        <v>24.5649152296171</v>
      </c>
      <c r="F220" s="1" t="n">
        <v>34.4842672204578</v>
      </c>
      <c r="G220" s="9" t="s">
        <v>924</v>
      </c>
      <c r="H220" s="1" t="s">
        <v>925</v>
      </c>
      <c r="I220" s="9" t="n">
        <v>0.00760198948004625</v>
      </c>
    </row>
    <row r="221" customFormat="false" ht="14" hidden="false" customHeight="false" outlineLevel="0" collapsed="false">
      <c r="A221" s="1" t="s">
        <v>926</v>
      </c>
      <c r="B221" s="1" t="s">
        <v>927</v>
      </c>
      <c r="C221" s="1" t="s">
        <v>34</v>
      </c>
      <c r="D221" s="1" t="n">
        <v>1.40321984909167</v>
      </c>
      <c r="E221" s="8" t="n">
        <v>42.7323893265389</v>
      </c>
      <c r="F221" s="1" t="n">
        <v>59.9629369021124</v>
      </c>
      <c r="G221" s="9" t="s">
        <v>928</v>
      </c>
      <c r="H221" s="1" t="s">
        <v>929</v>
      </c>
      <c r="I221" s="9" t="n">
        <v>0.000788946442452409</v>
      </c>
    </row>
    <row r="222" customFormat="false" ht="14" hidden="false" customHeight="false" outlineLevel="0" collapsed="false">
      <c r="A222" s="1" t="s">
        <v>930</v>
      </c>
      <c r="B222" s="1" t="s">
        <v>931</v>
      </c>
      <c r="C222" s="1" t="s">
        <v>932</v>
      </c>
      <c r="D222" s="1" t="n">
        <v>1.40282494460284</v>
      </c>
      <c r="E222" s="8" t="n">
        <v>49.2776807508727</v>
      </c>
      <c r="F222" s="1" t="n">
        <v>69.1279597694993</v>
      </c>
      <c r="G222" s="9" t="s">
        <v>933</v>
      </c>
      <c r="H222" s="1" t="s">
        <v>934</v>
      </c>
      <c r="I222" s="9" t="n">
        <v>0.000281811755641024</v>
      </c>
    </row>
    <row r="223" customFormat="false" ht="14" hidden="false" customHeight="false" outlineLevel="0" collapsed="false">
      <c r="A223" s="1" t="s">
        <v>935</v>
      </c>
      <c r="B223" s="1" t="s">
        <v>936</v>
      </c>
      <c r="C223" s="1" t="s">
        <v>34</v>
      </c>
      <c r="D223" s="1" t="n">
        <v>1.40243844414726</v>
      </c>
      <c r="E223" s="8" t="n">
        <v>26.6923443411095</v>
      </c>
      <c r="F223" s="1" t="n">
        <v>37.4343698683884</v>
      </c>
      <c r="G223" s="9" t="s">
        <v>937</v>
      </c>
      <c r="H223" s="1" t="s">
        <v>845</v>
      </c>
      <c r="I223" s="9" t="n">
        <v>5.2758616498878E-007</v>
      </c>
    </row>
    <row r="224" customFormat="false" ht="14" hidden="false" customHeight="false" outlineLevel="0" collapsed="false">
      <c r="A224" s="1" t="s">
        <v>938</v>
      </c>
      <c r="B224" s="1" t="s">
        <v>650</v>
      </c>
      <c r="C224" s="1" t="s">
        <v>651</v>
      </c>
      <c r="D224" s="1" t="n">
        <v>1.40224786974555</v>
      </c>
      <c r="E224" s="8" t="n">
        <v>41.2223868771258</v>
      </c>
      <c r="F224" s="1" t="n">
        <v>57.8040041842767</v>
      </c>
      <c r="G224" s="9" t="s">
        <v>939</v>
      </c>
      <c r="H224" s="1" t="s">
        <v>940</v>
      </c>
      <c r="I224" s="9" t="n">
        <v>0.000794119286817914</v>
      </c>
    </row>
    <row r="225" customFormat="false" ht="14" hidden="false" customHeight="false" outlineLevel="0" collapsed="false">
      <c r="A225" s="1" t="s">
        <v>941</v>
      </c>
      <c r="B225" s="1" t="s">
        <v>942</v>
      </c>
      <c r="C225" s="1" t="s">
        <v>943</v>
      </c>
      <c r="D225" s="1" t="n">
        <v>1.40136812354329</v>
      </c>
      <c r="E225" s="8" t="n">
        <v>50.8371887158244</v>
      </c>
      <c r="F225" s="1" t="n">
        <v>71.2416157569113</v>
      </c>
      <c r="G225" s="9" t="s">
        <v>944</v>
      </c>
      <c r="H225" s="1" t="s">
        <v>550</v>
      </c>
      <c r="I225" s="9" t="n">
        <v>0.00964372321598566</v>
      </c>
    </row>
    <row r="226" customFormat="false" ht="14" hidden="false" customHeight="false" outlineLevel="0" collapsed="false">
      <c r="A226" s="1" t="s">
        <v>945</v>
      </c>
      <c r="B226" s="1" t="s">
        <v>946</v>
      </c>
      <c r="C226" s="1" t="s">
        <v>947</v>
      </c>
      <c r="D226" s="1" t="n">
        <v>1.39723201110199</v>
      </c>
      <c r="E226" s="8" t="n">
        <v>301.861319120952</v>
      </c>
      <c r="F226" s="1" t="n">
        <v>421.770297989267</v>
      </c>
      <c r="G226" s="9" t="s">
        <v>948</v>
      </c>
      <c r="H226" s="1" t="s">
        <v>27</v>
      </c>
      <c r="I226" s="9" t="n">
        <v>4.07469716108277E-013</v>
      </c>
    </row>
    <row r="227" customFormat="false" ht="14" hidden="false" customHeight="false" outlineLevel="0" collapsed="false">
      <c r="A227" s="1" t="s">
        <v>949</v>
      </c>
      <c r="B227" s="1" t="s">
        <v>80</v>
      </c>
      <c r="C227" s="1" t="s">
        <v>81</v>
      </c>
      <c r="D227" s="1" t="n">
        <v>1.39700710538671</v>
      </c>
      <c r="E227" s="8" t="n">
        <v>65.9763217707425</v>
      </c>
      <c r="F227" s="1" t="n">
        <v>92.1693903010074</v>
      </c>
      <c r="G227" s="9" t="s">
        <v>950</v>
      </c>
      <c r="H227" s="1" t="s">
        <v>951</v>
      </c>
      <c r="I227" s="9" t="n">
        <v>0.000161635869213677</v>
      </c>
    </row>
    <row r="228" customFormat="false" ht="14" hidden="false" customHeight="false" outlineLevel="0" collapsed="false">
      <c r="A228" s="1" t="s">
        <v>952</v>
      </c>
      <c r="B228" s="1" t="n">
        <v>0</v>
      </c>
      <c r="C228" s="1" t="s">
        <v>34</v>
      </c>
      <c r="D228" s="1" t="n">
        <v>1.39694042363196</v>
      </c>
      <c r="E228" s="8" t="n">
        <v>53.3377329380397</v>
      </c>
      <c r="F228" s="1" t="n">
        <v>74.5096352460336</v>
      </c>
      <c r="G228" s="9" t="s">
        <v>953</v>
      </c>
      <c r="H228" s="1" t="s">
        <v>954</v>
      </c>
      <c r="I228" s="9" t="n">
        <v>2.01536580888297E-017</v>
      </c>
    </row>
    <row r="229" customFormat="false" ht="14" hidden="false" customHeight="false" outlineLevel="0" collapsed="false">
      <c r="A229" s="1" t="s">
        <v>955</v>
      </c>
      <c r="B229" s="1" t="s">
        <v>956</v>
      </c>
      <c r="C229" s="1" t="s">
        <v>368</v>
      </c>
      <c r="D229" s="1" t="n">
        <v>1.39634333282302</v>
      </c>
      <c r="E229" s="8" t="n">
        <v>19.9440726975705</v>
      </c>
      <c r="F229" s="1" t="n">
        <v>27.8487729405903</v>
      </c>
      <c r="G229" s="9" t="s">
        <v>957</v>
      </c>
      <c r="H229" s="1" t="s">
        <v>958</v>
      </c>
      <c r="I229" s="9" t="n">
        <v>0.00158942165787648</v>
      </c>
    </row>
    <row r="230" customFormat="false" ht="14" hidden="false" customHeight="false" outlineLevel="0" collapsed="false">
      <c r="A230" s="1" t="s">
        <v>959</v>
      </c>
      <c r="B230" s="1" t="s">
        <v>960</v>
      </c>
      <c r="C230" s="1" t="s">
        <v>961</v>
      </c>
      <c r="D230" s="1" t="n">
        <v>1.3959298899081</v>
      </c>
      <c r="E230" s="8" t="n">
        <v>92.873457443522</v>
      </c>
      <c r="F230" s="1" t="n">
        <v>129.64483522452</v>
      </c>
      <c r="G230" s="9" t="s">
        <v>962</v>
      </c>
      <c r="H230" s="1" t="s">
        <v>27</v>
      </c>
      <c r="I230" s="9" t="n">
        <v>2.67784328424202E-006</v>
      </c>
    </row>
    <row r="231" customFormat="false" ht="14" hidden="false" customHeight="false" outlineLevel="0" collapsed="false">
      <c r="A231" s="1" t="s">
        <v>963</v>
      </c>
      <c r="B231" s="1" t="s">
        <v>964</v>
      </c>
      <c r="C231" s="1" t="s">
        <v>20</v>
      </c>
      <c r="D231" s="1" t="n">
        <v>1.39573221678481</v>
      </c>
      <c r="E231" s="8" t="n">
        <v>165.866667296292</v>
      </c>
      <c r="F231" s="1" t="n">
        <v>231.505451236162</v>
      </c>
      <c r="G231" s="9" t="s">
        <v>965</v>
      </c>
      <c r="H231" s="1" t="s">
        <v>966</v>
      </c>
      <c r="I231" s="9" t="n">
        <v>6.68865065794688E-129</v>
      </c>
    </row>
    <row r="232" customFormat="false" ht="14" hidden="false" customHeight="false" outlineLevel="0" collapsed="false">
      <c r="A232" s="1" t="s">
        <v>967</v>
      </c>
      <c r="B232" s="1" t="s">
        <v>10</v>
      </c>
      <c r="C232" s="1" t="s">
        <v>968</v>
      </c>
      <c r="D232" s="1" t="n">
        <v>1.39398324927511</v>
      </c>
      <c r="E232" s="8" t="n">
        <v>22.7391949786438</v>
      </c>
      <c r="F232" s="1" t="n">
        <v>31.6980569022301</v>
      </c>
      <c r="G232" s="9" t="s">
        <v>969</v>
      </c>
      <c r="H232" s="1" t="s">
        <v>970</v>
      </c>
      <c r="I232" s="9" t="n">
        <v>8.82864741026376E-012</v>
      </c>
    </row>
    <row r="233" customFormat="false" ht="14" hidden="false" customHeight="false" outlineLevel="0" collapsed="false">
      <c r="A233" s="1" t="s">
        <v>971</v>
      </c>
      <c r="B233" s="1" t="s">
        <v>972</v>
      </c>
      <c r="C233" s="1" t="s">
        <v>281</v>
      </c>
      <c r="D233" s="1" t="n">
        <v>1.39171432471874</v>
      </c>
      <c r="E233" s="8" t="n">
        <v>5.76945836413909</v>
      </c>
      <c r="F233" s="1" t="n">
        <v>8.02943785124071</v>
      </c>
      <c r="G233" s="9" t="s">
        <v>973</v>
      </c>
      <c r="H233" s="1" t="s">
        <v>27</v>
      </c>
      <c r="I233" s="9" t="n">
        <v>0.000612692053404091</v>
      </c>
    </row>
    <row r="234" customFormat="false" ht="14" hidden="false" customHeight="false" outlineLevel="0" collapsed="false">
      <c r="A234" s="1" t="s">
        <v>974</v>
      </c>
      <c r="B234" s="1" t="s">
        <v>975</v>
      </c>
      <c r="C234" s="1" t="s">
        <v>215</v>
      </c>
      <c r="D234" s="1" t="n">
        <v>1.390160631477</v>
      </c>
      <c r="E234" s="8" t="n">
        <v>18.8529141650458</v>
      </c>
      <c r="F234" s="1" t="n">
        <v>26.2085790608617</v>
      </c>
      <c r="G234" s="9" t="s">
        <v>976</v>
      </c>
      <c r="H234" s="1" t="s">
        <v>977</v>
      </c>
      <c r="I234" s="9" t="n">
        <v>0.00195047263814698</v>
      </c>
    </row>
    <row r="235" customFormat="false" ht="14" hidden="false" customHeight="false" outlineLevel="0" collapsed="false">
      <c r="A235" s="1" t="s">
        <v>978</v>
      </c>
      <c r="B235" s="1" t="e">
        <f aca="false">NA()</f>
        <v>#N/A</v>
      </c>
      <c r="C235" s="1" t="s">
        <v>34</v>
      </c>
      <c r="D235" s="1" t="n">
        <v>1.38917755979525</v>
      </c>
      <c r="E235" s="8" t="n">
        <v>80.5984545234216</v>
      </c>
      <c r="F235" s="1" t="n">
        <v>111.965564378115</v>
      </c>
      <c r="G235" s="9" t="s">
        <v>979</v>
      </c>
      <c r="H235" s="1" t="s">
        <v>13</v>
      </c>
      <c r="I235" s="9" t="n">
        <v>0.00605367745745213</v>
      </c>
    </row>
    <row r="236" customFormat="false" ht="14" hidden="false" customHeight="false" outlineLevel="0" collapsed="false">
      <c r="A236" s="1" t="s">
        <v>980</v>
      </c>
      <c r="B236" s="1" t="s">
        <v>981</v>
      </c>
      <c r="C236" s="1" t="s">
        <v>982</v>
      </c>
      <c r="D236" s="1" t="n">
        <v>1.38851065611416</v>
      </c>
      <c r="E236" s="8" t="n">
        <v>73.1704778204391</v>
      </c>
      <c r="F236" s="1" t="n">
        <v>101.597988166644</v>
      </c>
      <c r="G236" s="9" t="s">
        <v>983</v>
      </c>
      <c r="H236" s="1" t="s">
        <v>984</v>
      </c>
      <c r="I236" s="9" t="n">
        <v>2.55746914616027E-027</v>
      </c>
    </row>
    <row r="237" customFormat="false" ht="14" hidden="false" customHeight="false" outlineLevel="0" collapsed="false">
      <c r="A237" s="1" t="s">
        <v>985</v>
      </c>
      <c r="B237" s="1" t="s">
        <v>986</v>
      </c>
      <c r="C237" s="1" t="s">
        <v>987</v>
      </c>
      <c r="D237" s="1" t="n">
        <v>1.38466143383963</v>
      </c>
      <c r="E237" s="8" t="n">
        <v>16.8256940187572</v>
      </c>
      <c r="F237" s="1" t="n">
        <v>23.2978896053592</v>
      </c>
      <c r="G237" s="9" t="s">
        <v>988</v>
      </c>
      <c r="H237" s="1" t="s">
        <v>27</v>
      </c>
      <c r="I237" s="9" t="n">
        <v>9.09317278322398E-012</v>
      </c>
    </row>
    <row r="238" customFormat="false" ht="14" hidden="false" customHeight="false" outlineLevel="0" collapsed="false">
      <c r="A238" s="1" t="s">
        <v>989</v>
      </c>
      <c r="B238" s="1" t="s">
        <v>990</v>
      </c>
      <c r="C238" s="1" t="s">
        <v>991</v>
      </c>
      <c r="D238" s="1" t="n">
        <v>1.38359654350459</v>
      </c>
      <c r="E238" s="8" t="n">
        <v>30.4149802280917</v>
      </c>
      <c r="F238" s="1" t="n">
        <v>42.082061514348</v>
      </c>
      <c r="G238" s="9" t="s">
        <v>992</v>
      </c>
      <c r="H238" s="1" t="s">
        <v>27</v>
      </c>
      <c r="I238" s="9" t="n">
        <v>4.4974777176544E-006</v>
      </c>
    </row>
    <row r="239" customFormat="false" ht="14" hidden="false" customHeight="false" outlineLevel="0" collapsed="false">
      <c r="A239" s="1" t="s">
        <v>993</v>
      </c>
      <c r="B239" s="1" t="s">
        <v>994</v>
      </c>
      <c r="C239" s="1" t="s">
        <v>995</v>
      </c>
      <c r="D239" s="1" t="n">
        <v>1.38239219657887</v>
      </c>
      <c r="E239" s="8" t="n">
        <v>536.89309903342</v>
      </c>
      <c r="F239" s="1" t="n">
        <v>742.196830500844</v>
      </c>
      <c r="G239" s="9" t="s">
        <v>996</v>
      </c>
      <c r="H239" s="1" t="s">
        <v>997</v>
      </c>
      <c r="I239" s="9" t="n">
        <v>0</v>
      </c>
    </row>
    <row r="240" customFormat="false" ht="14" hidden="false" customHeight="false" outlineLevel="0" collapsed="false">
      <c r="A240" s="1" t="s">
        <v>998</v>
      </c>
      <c r="B240" s="1" t="s">
        <v>290</v>
      </c>
      <c r="C240" s="1" t="s">
        <v>999</v>
      </c>
      <c r="D240" s="1" t="n">
        <v>1.38146793759783</v>
      </c>
      <c r="E240" s="8" t="n">
        <v>49.4820112079497</v>
      </c>
      <c r="F240" s="1" t="n">
        <v>68.3578119716388</v>
      </c>
      <c r="G240" s="9" t="s">
        <v>1000</v>
      </c>
      <c r="H240" s="1" t="s">
        <v>1001</v>
      </c>
      <c r="I240" s="9" t="n">
        <v>9.67413725413932E-008</v>
      </c>
    </row>
    <row r="241" customFormat="false" ht="14" hidden="false" customHeight="false" outlineLevel="0" collapsed="false">
      <c r="A241" s="1" t="s">
        <v>1002</v>
      </c>
      <c r="B241" s="1" t="s">
        <v>1003</v>
      </c>
      <c r="C241" s="1" t="s">
        <v>1004</v>
      </c>
      <c r="D241" s="1" t="n">
        <v>1.38089107147903</v>
      </c>
      <c r="E241" s="8" t="n">
        <v>18.6282386047156</v>
      </c>
      <c r="F241" s="1" t="n">
        <v>25.7235683666327</v>
      </c>
      <c r="G241" s="9" t="s">
        <v>1005</v>
      </c>
      <c r="H241" s="1" t="s">
        <v>27</v>
      </c>
      <c r="I241" s="9" t="n">
        <v>1.62843525249369E-025</v>
      </c>
    </row>
    <row r="242" customFormat="false" ht="14" hidden="false" customHeight="false" outlineLevel="0" collapsed="false">
      <c r="A242" s="1" t="s">
        <v>1006</v>
      </c>
      <c r="B242" s="1" t="s">
        <v>1007</v>
      </c>
      <c r="C242" s="1" t="s">
        <v>1008</v>
      </c>
      <c r="D242" s="1" t="n">
        <v>1.37826185974301</v>
      </c>
      <c r="E242" s="8" t="n">
        <v>146.656071245386</v>
      </c>
      <c r="F242" s="1" t="n">
        <v>202.13046949727</v>
      </c>
      <c r="G242" s="9" t="s">
        <v>1009</v>
      </c>
      <c r="H242" s="1" t="s">
        <v>1010</v>
      </c>
      <c r="I242" s="9" t="n">
        <v>1.24493548255511E-006</v>
      </c>
    </row>
    <row r="243" customFormat="false" ht="14" hidden="false" customHeight="false" outlineLevel="0" collapsed="false">
      <c r="A243" s="1" t="s">
        <v>1011</v>
      </c>
      <c r="B243" s="1" t="s">
        <v>1012</v>
      </c>
      <c r="C243" s="1" t="s">
        <v>215</v>
      </c>
      <c r="D243" s="1" t="n">
        <v>1.37753696773965</v>
      </c>
      <c r="E243" s="8" t="n">
        <v>46.1030980832786</v>
      </c>
      <c r="F243" s="1" t="n">
        <v>63.5087219370431</v>
      </c>
      <c r="G243" s="9" t="s">
        <v>1013</v>
      </c>
      <c r="H243" s="1" t="s">
        <v>1014</v>
      </c>
      <c r="I243" s="9" t="n">
        <v>5.40421966828928E-005</v>
      </c>
    </row>
    <row r="244" customFormat="false" ht="14" hidden="false" customHeight="false" outlineLevel="0" collapsed="false">
      <c r="A244" s="1" t="s">
        <v>1015</v>
      </c>
      <c r="B244" s="1" t="s">
        <v>1016</v>
      </c>
      <c r="C244" s="1" t="s">
        <v>562</v>
      </c>
      <c r="D244" s="1" t="n">
        <v>1.37731601852853</v>
      </c>
      <c r="E244" s="8" t="n">
        <v>75.6467923483759</v>
      </c>
      <c r="F244" s="1" t="n">
        <v>104.18953885172</v>
      </c>
      <c r="G244" s="9" t="s">
        <v>1017</v>
      </c>
      <c r="H244" s="1" t="s">
        <v>773</v>
      </c>
      <c r="I244" s="9" t="n">
        <v>2.75215960932119E-005</v>
      </c>
    </row>
    <row r="245" customFormat="false" ht="14" hidden="false" customHeight="false" outlineLevel="0" collapsed="false">
      <c r="A245" s="1" t="s">
        <v>1018</v>
      </c>
      <c r="B245" s="1" t="n">
        <v>0</v>
      </c>
      <c r="C245" s="1" t="s">
        <v>34</v>
      </c>
      <c r="D245" s="1" t="n">
        <v>1.37656056781576</v>
      </c>
      <c r="E245" s="8" t="n">
        <v>20.0136330859311</v>
      </c>
      <c r="F245" s="1" t="n">
        <v>27.5499781248255</v>
      </c>
      <c r="G245" s="9" t="s">
        <v>1019</v>
      </c>
      <c r="H245" s="1" t="s">
        <v>1020</v>
      </c>
      <c r="I245" s="9" t="n">
        <v>6.48162860232645E-005</v>
      </c>
    </row>
    <row r="246" customFormat="false" ht="14" hidden="false" customHeight="false" outlineLevel="0" collapsed="false">
      <c r="A246" s="1" t="s">
        <v>1021</v>
      </c>
      <c r="B246" s="1" t="s">
        <v>1022</v>
      </c>
      <c r="C246" s="1" t="s">
        <v>1023</v>
      </c>
      <c r="D246" s="1" t="n">
        <v>1.37470999166533</v>
      </c>
      <c r="E246" s="8" t="n">
        <v>34.9365785945655</v>
      </c>
      <c r="F246" s="1" t="n">
        <v>48.0276636685505</v>
      </c>
      <c r="G246" s="9" t="s">
        <v>1024</v>
      </c>
      <c r="H246" s="1" t="s">
        <v>1025</v>
      </c>
      <c r="I246" s="9" t="n">
        <v>1.22252494231464E-008</v>
      </c>
    </row>
    <row r="247" customFormat="false" ht="14" hidden="false" customHeight="false" outlineLevel="0" collapsed="false">
      <c r="A247" s="1" t="s">
        <v>1026</v>
      </c>
      <c r="B247" s="1" t="s">
        <v>1027</v>
      </c>
      <c r="C247" s="1" t="s">
        <v>548</v>
      </c>
      <c r="D247" s="1" t="n">
        <v>1.37221409463522</v>
      </c>
      <c r="E247" s="8" t="n">
        <v>34.81806156815</v>
      </c>
      <c r="F247" s="1" t="n">
        <v>47.7778348316923</v>
      </c>
      <c r="G247" s="9" t="s">
        <v>1028</v>
      </c>
      <c r="H247" s="1" t="s">
        <v>83</v>
      </c>
      <c r="I247" s="9" t="n">
        <v>9.30564240613557E-009</v>
      </c>
    </row>
    <row r="248" customFormat="false" ht="14" hidden="false" customHeight="false" outlineLevel="0" collapsed="false">
      <c r="A248" s="1" t="s">
        <v>1029</v>
      </c>
      <c r="B248" s="1" t="s">
        <v>1030</v>
      </c>
      <c r="C248" s="1" t="s">
        <v>1031</v>
      </c>
      <c r="D248" s="1" t="n">
        <v>1.37031513717859</v>
      </c>
      <c r="E248" s="8" t="n">
        <v>155.726724974122</v>
      </c>
      <c r="F248" s="1" t="n">
        <v>213.394688495287</v>
      </c>
      <c r="G248" s="9" t="s">
        <v>1032</v>
      </c>
      <c r="H248" s="1" t="s">
        <v>579</v>
      </c>
      <c r="I248" s="9" t="n">
        <v>3.00302947782444E-052</v>
      </c>
    </row>
    <row r="249" customFormat="false" ht="14" hidden="false" customHeight="false" outlineLevel="0" collapsed="false">
      <c r="A249" s="1" t="s">
        <v>1033</v>
      </c>
      <c r="B249" s="1" t="s">
        <v>1034</v>
      </c>
      <c r="C249" s="1" t="s">
        <v>454</v>
      </c>
      <c r="D249" s="1" t="n">
        <v>1.36758895835495</v>
      </c>
      <c r="E249" s="8" t="n">
        <v>47.0193749852278</v>
      </c>
      <c r="F249" s="1" t="n">
        <v>64.3031780585485</v>
      </c>
      <c r="G249" s="9" t="s">
        <v>1035</v>
      </c>
      <c r="H249" s="1" t="s">
        <v>951</v>
      </c>
      <c r="I249" s="9" t="n">
        <v>0.000151922678791211</v>
      </c>
    </row>
    <row r="250" customFormat="false" ht="14" hidden="false" customHeight="false" outlineLevel="0" collapsed="false">
      <c r="A250" s="1" t="s">
        <v>1036</v>
      </c>
      <c r="B250" s="1" t="s">
        <v>1037</v>
      </c>
      <c r="C250" s="1" t="s">
        <v>746</v>
      </c>
      <c r="D250" s="1" t="n">
        <v>1.36359501332513</v>
      </c>
      <c r="E250" s="8" t="n">
        <v>94.2047712729755</v>
      </c>
      <c r="F250" s="1" t="n">
        <v>128.457156339263</v>
      </c>
      <c r="G250" s="9" t="s">
        <v>1038</v>
      </c>
      <c r="H250" s="1" t="s">
        <v>1039</v>
      </c>
      <c r="I250" s="9" t="n">
        <v>8.08173769074017E-007</v>
      </c>
    </row>
    <row r="251" customFormat="false" ht="14" hidden="false" customHeight="false" outlineLevel="0" collapsed="false">
      <c r="A251" s="1" t="s">
        <v>1040</v>
      </c>
      <c r="B251" s="1" t="s">
        <v>1041</v>
      </c>
      <c r="C251" s="1" t="s">
        <v>1042</v>
      </c>
      <c r="D251" s="1" t="n">
        <v>1.35995828549334</v>
      </c>
      <c r="E251" s="8" t="n">
        <v>21.1519774865121</v>
      </c>
      <c r="F251" s="1" t="n">
        <v>28.7658070373508</v>
      </c>
      <c r="G251" s="9" t="s">
        <v>1043</v>
      </c>
      <c r="H251" s="1" t="s">
        <v>1044</v>
      </c>
      <c r="I251" s="9" t="n">
        <v>9.67802786673851E-006</v>
      </c>
    </row>
    <row r="252" customFormat="false" ht="14" hidden="false" customHeight="false" outlineLevel="0" collapsed="false">
      <c r="A252" s="1" t="s">
        <v>1045</v>
      </c>
      <c r="B252" s="1" t="e">
        <f aca="false">NA()</f>
        <v>#N/A</v>
      </c>
      <c r="C252" s="1" t="s">
        <v>548</v>
      </c>
      <c r="D252" s="1" t="n">
        <v>1.35816593612757</v>
      </c>
      <c r="E252" s="8" t="n">
        <v>321.172099027965</v>
      </c>
      <c r="F252" s="1" t="n">
        <v>436.205004534374</v>
      </c>
      <c r="G252" s="9" t="s">
        <v>1046</v>
      </c>
      <c r="H252" s="1" t="s">
        <v>1047</v>
      </c>
      <c r="I252" s="9" t="n">
        <v>6.09095748903306E-016</v>
      </c>
    </row>
    <row r="253" customFormat="false" ht="14" hidden="false" customHeight="false" outlineLevel="0" collapsed="false">
      <c r="A253" s="1" t="s">
        <v>1048</v>
      </c>
      <c r="B253" s="1" t="s">
        <v>1049</v>
      </c>
      <c r="C253" s="1" t="s">
        <v>661</v>
      </c>
      <c r="D253" s="1" t="n">
        <v>1.35787477934718</v>
      </c>
      <c r="E253" s="8" t="n">
        <v>45.8751422912232</v>
      </c>
      <c r="F253" s="1" t="n">
        <v>62.2926987162153</v>
      </c>
      <c r="G253" s="9" t="s">
        <v>1050</v>
      </c>
      <c r="H253" s="1" t="s">
        <v>27</v>
      </c>
      <c r="I253" s="9" t="n">
        <v>6.89244545896084E-006</v>
      </c>
    </row>
    <row r="254" customFormat="false" ht="14" hidden="false" customHeight="false" outlineLevel="0" collapsed="false">
      <c r="A254" s="1" t="s">
        <v>1051</v>
      </c>
      <c r="B254" s="1" t="e">
        <f aca="false">NA()</f>
        <v>#N/A</v>
      </c>
      <c r="C254" s="1" t="s">
        <v>1052</v>
      </c>
      <c r="D254" s="1" t="n">
        <v>1.3569766095904</v>
      </c>
      <c r="E254" s="8" t="n">
        <v>30.7307367595129</v>
      </c>
      <c r="F254" s="1" t="n">
        <v>41.700890978139</v>
      </c>
      <c r="G254" s="9" t="s">
        <v>1053</v>
      </c>
      <c r="H254" s="1" t="s">
        <v>1054</v>
      </c>
      <c r="I254" s="9" t="n">
        <v>0.0010755617421277</v>
      </c>
    </row>
    <row r="255" customFormat="false" ht="14" hidden="false" customHeight="false" outlineLevel="0" collapsed="false">
      <c r="A255" s="1" t="s">
        <v>1055</v>
      </c>
      <c r="B255" s="1" t="s">
        <v>532</v>
      </c>
      <c r="C255" s="1" t="s">
        <v>34</v>
      </c>
      <c r="D255" s="1" t="n">
        <v>1.35515992220657</v>
      </c>
      <c r="E255" s="8" t="n">
        <v>298.141787971872</v>
      </c>
      <c r="F255" s="1" t="n">
        <v>404.029802194489</v>
      </c>
      <c r="G255" s="9" t="s">
        <v>1056</v>
      </c>
      <c r="H255" s="1" t="s">
        <v>1057</v>
      </c>
      <c r="I255" s="9" t="n">
        <v>3.49919228397298E-014</v>
      </c>
    </row>
    <row r="256" customFormat="false" ht="14" hidden="false" customHeight="false" outlineLevel="0" collapsed="false">
      <c r="A256" s="1" t="s">
        <v>1058</v>
      </c>
      <c r="B256" s="1" t="s">
        <v>1059</v>
      </c>
      <c r="C256" s="1" t="s">
        <v>368</v>
      </c>
      <c r="D256" s="1" t="n">
        <v>1.35315946628329</v>
      </c>
      <c r="E256" s="8" t="n">
        <v>18.2039470860449</v>
      </c>
      <c r="F256" s="1" t="n">
        <v>24.6328433232018</v>
      </c>
      <c r="G256" s="9" t="s">
        <v>1060</v>
      </c>
      <c r="H256" s="1" t="s">
        <v>1061</v>
      </c>
      <c r="I256" s="9" t="n">
        <v>0.00121676440923533</v>
      </c>
    </row>
    <row r="257" customFormat="false" ht="14" hidden="false" customHeight="false" outlineLevel="0" collapsed="false">
      <c r="A257" s="1" t="s">
        <v>1062</v>
      </c>
      <c r="B257" s="1" t="s">
        <v>85</v>
      </c>
      <c r="C257" s="1" t="s">
        <v>1063</v>
      </c>
      <c r="D257" s="1" t="n">
        <v>1.3523461849683</v>
      </c>
      <c r="E257" s="8" t="n">
        <v>108.275587895865</v>
      </c>
      <c r="F257" s="1" t="n">
        <v>146.426078216172</v>
      </c>
      <c r="G257" s="9" t="s">
        <v>1064</v>
      </c>
      <c r="H257" s="1" t="s">
        <v>337</v>
      </c>
      <c r="I257" s="9" t="n">
        <v>2.82679171535478E-005</v>
      </c>
    </row>
    <row r="258" customFormat="false" ht="14" hidden="false" customHeight="false" outlineLevel="0" collapsed="false">
      <c r="A258" s="1" t="s">
        <v>1065</v>
      </c>
      <c r="B258" s="1" t="e">
        <f aca="false">NA()</f>
        <v>#N/A</v>
      </c>
      <c r="C258" s="1" t="s">
        <v>627</v>
      </c>
      <c r="D258" s="1" t="n">
        <v>1.35222169837964</v>
      </c>
      <c r="E258" s="8" t="n">
        <v>584.396758321501</v>
      </c>
      <c r="F258" s="1" t="n">
        <v>790.233977065055</v>
      </c>
      <c r="G258" s="9" t="s">
        <v>1066</v>
      </c>
      <c r="H258" s="1" t="s">
        <v>1067</v>
      </c>
      <c r="I258" s="9" t="n">
        <v>0.000119085382286528</v>
      </c>
    </row>
    <row r="259" customFormat="false" ht="14" hidden="false" customHeight="false" outlineLevel="0" collapsed="false">
      <c r="A259" s="1" t="s">
        <v>1068</v>
      </c>
      <c r="B259" s="1" t="s">
        <v>1069</v>
      </c>
      <c r="C259" s="1" t="s">
        <v>685</v>
      </c>
      <c r="D259" s="1" t="n">
        <v>1.35077741672546</v>
      </c>
      <c r="E259" s="8" t="n">
        <v>42.0893509725503</v>
      </c>
      <c r="F259" s="1" t="n">
        <v>56.8533447783527</v>
      </c>
      <c r="G259" s="9" t="s">
        <v>1070</v>
      </c>
      <c r="H259" s="1" t="s">
        <v>879</v>
      </c>
      <c r="I259" s="9" t="n">
        <v>1.22081520602688E-007</v>
      </c>
    </row>
    <row r="260" customFormat="false" ht="14" hidden="false" customHeight="false" outlineLevel="0" collapsed="false">
      <c r="A260" s="1" t="s">
        <v>1071</v>
      </c>
      <c r="B260" s="1" t="s">
        <v>1072</v>
      </c>
      <c r="C260" s="1" t="s">
        <v>1073</v>
      </c>
      <c r="D260" s="1" t="n">
        <v>1.35032489578416</v>
      </c>
      <c r="E260" s="8" t="n">
        <v>27.8077667880146</v>
      </c>
      <c r="F260" s="1" t="n">
        <v>37.5495197900162</v>
      </c>
      <c r="G260" s="9" t="s">
        <v>1074</v>
      </c>
      <c r="H260" s="1" t="s">
        <v>1075</v>
      </c>
      <c r="I260" s="9" t="n">
        <v>3.46912612039617E-011</v>
      </c>
    </row>
    <row r="261" customFormat="false" ht="14" hidden="false" customHeight="false" outlineLevel="0" collapsed="false">
      <c r="A261" s="1" t="s">
        <v>1076</v>
      </c>
      <c r="B261" s="1" t="s">
        <v>1077</v>
      </c>
      <c r="C261" s="1" t="s">
        <v>562</v>
      </c>
      <c r="D261" s="1" t="n">
        <v>1.3491394881591</v>
      </c>
      <c r="E261" s="8" t="n">
        <v>24.7430535646744</v>
      </c>
      <c r="F261" s="1" t="n">
        <v>33.3818306217381</v>
      </c>
      <c r="G261" s="9" t="s">
        <v>1078</v>
      </c>
      <c r="H261" s="1" t="s">
        <v>1079</v>
      </c>
      <c r="I261" s="9" t="n">
        <v>1.90199050664748E-007</v>
      </c>
    </row>
    <row r="262" customFormat="false" ht="14" hidden="false" customHeight="false" outlineLevel="0" collapsed="false">
      <c r="A262" s="1" t="s">
        <v>1080</v>
      </c>
      <c r="B262" s="1" t="s">
        <v>1081</v>
      </c>
      <c r="C262" s="1" t="s">
        <v>34</v>
      </c>
      <c r="D262" s="1" t="n">
        <v>1.34822450070594</v>
      </c>
      <c r="E262" s="8" t="n">
        <v>77.854971426483</v>
      </c>
      <c r="F262" s="1" t="n">
        <v>104.965979978946</v>
      </c>
      <c r="G262" s="9" t="s">
        <v>1082</v>
      </c>
      <c r="H262" s="1" t="s">
        <v>1083</v>
      </c>
      <c r="I262" s="9" t="n">
        <v>0.000565259651958058</v>
      </c>
    </row>
    <row r="263" customFormat="false" ht="14" hidden="false" customHeight="false" outlineLevel="0" collapsed="false">
      <c r="A263" s="1" t="s">
        <v>1084</v>
      </c>
      <c r="B263" s="1" t="e">
        <f aca="false">NA()</f>
        <v>#N/A</v>
      </c>
      <c r="C263" s="1" t="s">
        <v>1085</v>
      </c>
      <c r="D263" s="1" t="n">
        <v>1.34813642049434</v>
      </c>
      <c r="E263" s="8" t="n">
        <v>34.3279900595337</v>
      </c>
      <c r="F263" s="1" t="n">
        <v>46.2788136416248</v>
      </c>
      <c r="G263" s="9" t="s">
        <v>1086</v>
      </c>
      <c r="H263" s="1" t="s">
        <v>27</v>
      </c>
      <c r="I263" s="9" t="n">
        <v>0.00180808730970715</v>
      </c>
    </row>
    <row r="264" customFormat="false" ht="14" hidden="false" customHeight="false" outlineLevel="0" collapsed="false">
      <c r="A264" s="1" t="s">
        <v>1087</v>
      </c>
      <c r="B264" s="1" t="s">
        <v>1088</v>
      </c>
      <c r="C264" s="1" t="s">
        <v>484</v>
      </c>
      <c r="D264" s="1" t="n">
        <v>1.34719308103775</v>
      </c>
      <c r="E264" s="8" t="n">
        <v>43.8433198348317</v>
      </c>
      <c r="F264" s="1" t="n">
        <v>59.0654171312106</v>
      </c>
      <c r="G264" s="9" t="s">
        <v>1089</v>
      </c>
      <c r="H264" s="1" t="s">
        <v>27</v>
      </c>
      <c r="I264" s="9" t="n">
        <v>6.66035799404824E-008</v>
      </c>
    </row>
    <row r="265" customFormat="false" ht="14" hidden="false" customHeight="false" outlineLevel="0" collapsed="false">
      <c r="A265" s="1" t="s">
        <v>1090</v>
      </c>
      <c r="B265" s="1" t="s">
        <v>1091</v>
      </c>
      <c r="C265" s="1" t="s">
        <v>1092</v>
      </c>
      <c r="D265" s="1" t="n">
        <v>1.34622335880361</v>
      </c>
      <c r="E265" s="8" t="n">
        <v>52.101549030032</v>
      </c>
      <c r="F265" s="1" t="n">
        <v>70.1403223340806</v>
      </c>
      <c r="G265" s="9" t="s">
        <v>1093</v>
      </c>
      <c r="H265" s="1" t="s">
        <v>861</v>
      </c>
      <c r="I265" s="9" t="n">
        <v>0.000487527586545492</v>
      </c>
    </row>
    <row r="266" customFormat="false" ht="14" hidden="false" customHeight="false" outlineLevel="0" collapsed="false">
      <c r="A266" s="1" t="s">
        <v>1094</v>
      </c>
      <c r="B266" s="1" t="s">
        <v>1095</v>
      </c>
      <c r="C266" s="1" t="s">
        <v>215</v>
      </c>
      <c r="D266" s="1" t="n">
        <v>1.34563367789568</v>
      </c>
      <c r="E266" s="8" t="n">
        <v>38.36797918896</v>
      </c>
      <c r="F266" s="1" t="n">
        <v>51.6292449494652</v>
      </c>
      <c r="G266" s="9" t="s">
        <v>1096</v>
      </c>
      <c r="H266" s="1" t="s">
        <v>1097</v>
      </c>
      <c r="I266" s="9" t="n">
        <v>6.81442741544823E-005</v>
      </c>
    </row>
    <row r="267" customFormat="false" ht="14" hidden="false" customHeight="false" outlineLevel="0" collapsed="false">
      <c r="A267" s="1" t="s">
        <v>1098</v>
      </c>
      <c r="B267" s="1" t="e">
        <f aca="false">NA()</f>
        <v>#N/A</v>
      </c>
      <c r="C267" s="1" t="s">
        <v>111</v>
      </c>
      <c r="D267" s="1" t="n">
        <v>1.34344780064856</v>
      </c>
      <c r="E267" s="8" t="n">
        <v>18.0689929619004</v>
      </c>
      <c r="F267" s="1" t="n">
        <v>24.2747488545994</v>
      </c>
      <c r="G267" s="9" t="s">
        <v>1099</v>
      </c>
      <c r="H267" s="1" t="s">
        <v>1100</v>
      </c>
      <c r="I267" s="9" t="n">
        <v>3.56654023832194E-005</v>
      </c>
    </row>
    <row r="268" customFormat="false" ht="14" hidden="false" customHeight="false" outlineLevel="0" collapsed="false">
      <c r="A268" s="1" t="s">
        <v>1101</v>
      </c>
      <c r="B268" s="1" t="s">
        <v>1102</v>
      </c>
      <c r="C268" s="1" t="s">
        <v>1103</v>
      </c>
      <c r="D268" s="1" t="n">
        <v>1.33857452143789</v>
      </c>
      <c r="E268" s="8" t="n">
        <v>144.855502001851</v>
      </c>
      <c r="F268" s="1" t="n">
        <v>193.899884269773</v>
      </c>
      <c r="G268" s="9" t="s">
        <v>1104</v>
      </c>
      <c r="H268" s="1" t="s">
        <v>27</v>
      </c>
      <c r="I268" s="9" t="n">
        <v>2.99338097226021E-144</v>
      </c>
    </row>
    <row r="269" customFormat="false" ht="14" hidden="false" customHeight="false" outlineLevel="0" collapsed="false">
      <c r="A269" s="1" t="s">
        <v>1105</v>
      </c>
      <c r="B269" s="1" t="s">
        <v>1106</v>
      </c>
      <c r="C269" s="1" t="s">
        <v>215</v>
      </c>
      <c r="D269" s="1" t="n">
        <v>1.33749892755624</v>
      </c>
      <c r="E269" s="8" t="n">
        <v>350.281546283196</v>
      </c>
      <c r="F269" s="1" t="n">
        <v>468.501192496514</v>
      </c>
      <c r="G269" s="9" t="s">
        <v>1107</v>
      </c>
      <c r="H269" s="1" t="s">
        <v>1108</v>
      </c>
      <c r="I269" s="9" t="n">
        <v>7.16062971230105E-007</v>
      </c>
    </row>
    <row r="270" customFormat="false" ht="14" hidden="false" customHeight="false" outlineLevel="0" collapsed="false">
      <c r="A270" s="1" t="s">
        <v>1109</v>
      </c>
      <c r="B270" s="1" t="s">
        <v>1110</v>
      </c>
      <c r="C270" s="1" t="s">
        <v>961</v>
      </c>
      <c r="D270" s="1" t="n">
        <v>1.33735239478585</v>
      </c>
      <c r="E270" s="8" t="n">
        <v>59.9437350722585</v>
      </c>
      <c r="F270" s="1" t="n">
        <v>80.1658976512936</v>
      </c>
      <c r="G270" s="9" t="s">
        <v>1111</v>
      </c>
      <c r="H270" s="1" t="s">
        <v>27</v>
      </c>
      <c r="I270" s="9" t="n">
        <v>2.33812679961291E-052</v>
      </c>
    </row>
    <row r="271" customFormat="false" ht="14" hidden="false" customHeight="false" outlineLevel="0" collapsed="false">
      <c r="A271" s="1" t="s">
        <v>1112</v>
      </c>
      <c r="B271" s="1" t="e">
        <f aca="false">NA()</f>
        <v>#N/A</v>
      </c>
      <c r="C271" s="1" t="s">
        <v>1113</v>
      </c>
      <c r="D271" s="1" t="n">
        <v>1.33732294959989</v>
      </c>
      <c r="E271" s="8" t="n">
        <v>190.148427915296</v>
      </c>
      <c r="F271" s="1" t="n">
        <v>254.289856481467</v>
      </c>
      <c r="G271" s="9" t="s">
        <v>1114</v>
      </c>
      <c r="H271" s="1" t="s">
        <v>1115</v>
      </c>
      <c r="I271" s="9" t="n">
        <v>0.00184624622136844</v>
      </c>
    </row>
    <row r="272" customFormat="false" ht="14" hidden="false" customHeight="false" outlineLevel="0" collapsed="false">
      <c r="A272" s="1" t="s">
        <v>1116</v>
      </c>
      <c r="B272" s="1" t="s">
        <v>1117</v>
      </c>
      <c r="C272" s="1" t="s">
        <v>1118</v>
      </c>
      <c r="D272" s="1" t="n">
        <v>1.33620080468098</v>
      </c>
      <c r="E272" s="8" t="n">
        <v>165.212783429886</v>
      </c>
      <c r="F272" s="1" t="n">
        <v>220.757454162597</v>
      </c>
      <c r="G272" s="9" t="s">
        <v>1119</v>
      </c>
      <c r="H272" s="1" t="s">
        <v>1120</v>
      </c>
      <c r="I272" s="9" t="n">
        <v>1.3970217151517E-005</v>
      </c>
    </row>
    <row r="273" customFormat="false" ht="14" hidden="false" customHeight="false" outlineLevel="0" collapsed="false">
      <c r="A273" s="1" t="s">
        <v>1121</v>
      </c>
      <c r="B273" s="1" t="s">
        <v>478</v>
      </c>
      <c r="C273" s="1" t="s">
        <v>1122</v>
      </c>
      <c r="D273" s="1" t="n">
        <v>1.33542169663126</v>
      </c>
      <c r="E273" s="8" t="n">
        <v>64.0202841270973</v>
      </c>
      <c r="F273" s="1" t="n">
        <v>85.4940764478238</v>
      </c>
      <c r="G273" s="9" t="s">
        <v>1123</v>
      </c>
      <c r="H273" s="1" t="s">
        <v>1124</v>
      </c>
      <c r="I273" s="9" t="n">
        <v>0.000705602121762442</v>
      </c>
    </row>
    <row r="274" customFormat="false" ht="14" hidden="false" customHeight="false" outlineLevel="0" collapsed="false">
      <c r="A274" s="1" t="s">
        <v>1125</v>
      </c>
      <c r="B274" s="1" t="s">
        <v>1126</v>
      </c>
      <c r="C274" s="1" t="s">
        <v>296</v>
      </c>
      <c r="D274" s="1" t="n">
        <v>1.33389197946623</v>
      </c>
      <c r="E274" s="8" t="n">
        <v>73.2852282245776</v>
      </c>
      <c r="F274" s="1" t="n">
        <v>97.7545781421163</v>
      </c>
      <c r="G274" s="9" t="s">
        <v>1127</v>
      </c>
      <c r="H274" s="1" t="s">
        <v>1128</v>
      </c>
      <c r="I274" s="9" t="n">
        <v>2.06828016992273E-009</v>
      </c>
    </row>
    <row r="275" customFormat="false" ht="14" hidden="false" customHeight="false" outlineLevel="0" collapsed="false">
      <c r="A275" s="1" t="s">
        <v>1129</v>
      </c>
      <c r="B275" s="1" t="s">
        <v>277</v>
      </c>
      <c r="C275" s="1" t="s">
        <v>215</v>
      </c>
      <c r="D275" s="1" t="n">
        <v>1.33249359420441</v>
      </c>
      <c r="E275" s="8" t="n">
        <v>8.71426573967498</v>
      </c>
      <c r="F275" s="1" t="n">
        <v>11.6117032763119</v>
      </c>
      <c r="G275" s="9" t="s">
        <v>1130</v>
      </c>
      <c r="H275" s="1" t="s">
        <v>27</v>
      </c>
      <c r="I275" s="9" t="n">
        <v>0.00161370273462219</v>
      </c>
    </row>
    <row r="276" customFormat="false" ht="14" hidden="false" customHeight="false" outlineLevel="0" collapsed="false">
      <c r="A276" s="1" t="s">
        <v>1131</v>
      </c>
      <c r="B276" s="1" t="s">
        <v>1132</v>
      </c>
      <c r="C276" s="1" t="s">
        <v>796</v>
      </c>
      <c r="D276" s="1" t="n">
        <v>1.33226991568316</v>
      </c>
      <c r="E276" s="8" t="n">
        <v>25.7799056794748</v>
      </c>
      <c r="F276" s="1" t="n">
        <v>34.3457927659138</v>
      </c>
      <c r="G276" s="9" t="s">
        <v>1133</v>
      </c>
      <c r="H276" s="1" t="s">
        <v>632</v>
      </c>
      <c r="I276" s="9" t="n">
        <v>7.77298317764786E-008</v>
      </c>
    </row>
    <row r="277" customFormat="false" ht="14" hidden="false" customHeight="false" outlineLevel="0" collapsed="false">
      <c r="A277" s="1" t="s">
        <v>1134</v>
      </c>
      <c r="B277" s="1" t="s">
        <v>1135</v>
      </c>
      <c r="C277" s="1" t="s">
        <v>1136</v>
      </c>
      <c r="D277" s="1" t="n">
        <v>1.33085208745685</v>
      </c>
      <c r="E277" s="8" t="n">
        <v>21.3313270178776</v>
      </c>
      <c r="F277" s="1" t="n">
        <v>28.3888410899671</v>
      </c>
      <c r="G277" s="9" t="s">
        <v>1137</v>
      </c>
      <c r="H277" s="1" t="s">
        <v>917</v>
      </c>
      <c r="I277" s="9" t="n">
        <v>4.14680034659606E-005</v>
      </c>
    </row>
    <row r="278" customFormat="false" ht="14" hidden="false" customHeight="false" outlineLevel="0" collapsed="false">
      <c r="A278" s="1" t="s">
        <v>1138</v>
      </c>
      <c r="B278" s="1" t="s">
        <v>1139</v>
      </c>
      <c r="C278" s="1" t="s">
        <v>39</v>
      </c>
      <c r="D278" s="1" t="n">
        <v>1.33043152963909</v>
      </c>
      <c r="E278" s="8" t="n">
        <v>39.9817105327098</v>
      </c>
      <c r="F278" s="1" t="n">
        <v>53.1929283016204</v>
      </c>
      <c r="G278" s="9" t="s">
        <v>1140</v>
      </c>
      <c r="H278" s="1" t="s">
        <v>1141</v>
      </c>
      <c r="I278" s="9" t="n">
        <v>9.14016692385289E-015</v>
      </c>
    </row>
    <row r="279" customFormat="false" ht="14" hidden="false" customHeight="false" outlineLevel="0" collapsed="false">
      <c r="A279" s="1" t="s">
        <v>1142</v>
      </c>
      <c r="B279" s="1" t="s">
        <v>986</v>
      </c>
      <c r="C279" s="1" t="s">
        <v>1143</v>
      </c>
      <c r="D279" s="1" t="n">
        <v>1.32746802334654</v>
      </c>
      <c r="E279" s="8" t="n">
        <v>26.5240981842163</v>
      </c>
      <c r="F279" s="1" t="n">
        <v>35.2098921876512</v>
      </c>
      <c r="G279" s="9" t="s">
        <v>1144</v>
      </c>
      <c r="H279" s="1" t="s">
        <v>27</v>
      </c>
      <c r="I279" s="9" t="n">
        <v>7.55355252830367E-015</v>
      </c>
    </row>
    <row r="280" customFormat="false" ht="14" hidden="false" customHeight="false" outlineLevel="0" collapsed="false">
      <c r="A280" s="1" t="s">
        <v>1145</v>
      </c>
      <c r="B280" s="1" t="s">
        <v>1146</v>
      </c>
      <c r="C280" s="1" t="s">
        <v>1147</v>
      </c>
      <c r="D280" s="1" t="n">
        <v>1.32711547822026</v>
      </c>
      <c r="E280" s="8" t="n">
        <v>51.9897184411056</v>
      </c>
      <c r="F280" s="1" t="n">
        <v>68.9963600515047</v>
      </c>
      <c r="G280" s="9" t="s">
        <v>1148</v>
      </c>
      <c r="H280" s="1" t="s">
        <v>1149</v>
      </c>
      <c r="I280" s="9" t="n">
        <v>0.00103978408130102</v>
      </c>
    </row>
    <row r="281" customFormat="false" ht="14" hidden="false" customHeight="false" outlineLevel="0" collapsed="false">
      <c r="A281" s="1" t="s">
        <v>1150</v>
      </c>
      <c r="B281" s="1" t="e">
        <f aca="false">NA()</f>
        <v>#N/A</v>
      </c>
      <c r="C281" s="1" t="s">
        <v>1151</v>
      </c>
      <c r="D281" s="1" t="n">
        <v>1.32407524090297</v>
      </c>
      <c r="E281" s="8" t="n">
        <v>135.062973205035</v>
      </c>
      <c r="F281" s="1" t="n">
        <v>178.833538783528</v>
      </c>
      <c r="G281" s="9" t="s">
        <v>1152</v>
      </c>
      <c r="H281" s="1" t="s">
        <v>1153</v>
      </c>
      <c r="I281" s="9" t="n">
        <v>1.2696295391842E-006</v>
      </c>
    </row>
    <row r="282" customFormat="false" ht="14" hidden="false" customHeight="false" outlineLevel="0" collapsed="false">
      <c r="A282" s="1" t="s">
        <v>1154</v>
      </c>
      <c r="B282" s="1" t="s">
        <v>1155</v>
      </c>
      <c r="C282" s="1" t="s">
        <v>215</v>
      </c>
      <c r="D282" s="1" t="n">
        <v>1.32350705757234</v>
      </c>
      <c r="E282" s="8" t="n">
        <v>14.797184733361</v>
      </c>
      <c r="F282" s="1" t="n">
        <v>19.5841784268049</v>
      </c>
      <c r="G282" s="9" t="s">
        <v>1156</v>
      </c>
      <c r="H282" s="1" t="s">
        <v>1157</v>
      </c>
      <c r="I282" s="9" t="n">
        <v>4.26394698980965E-005</v>
      </c>
    </row>
    <row r="283" customFormat="false" ht="14" hidden="false" customHeight="false" outlineLevel="0" collapsed="false">
      <c r="A283" s="1" t="s">
        <v>1158</v>
      </c>
      <c r="B283" s="1" t="s">
        <v>1159</v>
      </c>
      <c r="C283" s="1" t="s">
        <v>86</v>
      </c>
      <c r="D283" s="1" t="n">
        <v>1.32293020789044</v>
      </c>
      <c r="E283" s="8" t="n">
        <v>83.8321241713472</v>
      </c>
      <c r="F283" s="1" t="n">
        <v>110.904049457898</v>
      </c>
      <c r="G283" s="9" t="s">
        <v>1160</v>
      </c>
      <c r="H283" s="1" t="s">
        <v>27</v>
      </c>
      <c r="I283" s="9" t="n">
        <v>1.09962732903825E-005</v>
      </c>
    </row>
    <row r="284" customFormat="false" ht="14" hidden="false" customHeight="false" outlineLevel="0" collapsed="false">
      <c r="A284" s="1" t="s">
        <v>1161</v>
      </c>
      <c r="B284" s="1" t="s">
        <v>1162</v>
      </c>
      <c r="C284" s="1" t="s">
        <v>1163</v>
      </c>
      <c r="D284" s="1" t="n">
        <v>1.31619008094004</v>
      </c>
      <c r="E284" s="8" t="n">
        <v>154.850627576242</v>
      </c>
      <c r="F284" s="1" t="n">
        <v>203.81286004319</v>
      </c>
      <c r="G284" s="9" t="s">
        <v>1164</v>
      </c>
      <c r="H284" s="1" t="s">
        <v>288</v>
      </c>
      <c r="I284" s="9" t="n">
        <v>0.00235274833852462</v>
      </c>
    </row>
    <row r="285" customFormat="false" ht="14" hidden="false" customHeight="false" outlineLevel="0" collapsed="false">
      <c r="A285" s="1" t="s">
        <v>1165</v>
      </c>
      <c r="B285" s="1" t="s">
        <v>1166</v>
      </c>
      <c r="C285" s="1" t="s">
        <v>215</v>
      </c>
      <c r="D285" s="1" t="n">
        <v>1.31534954703601</v>
      </c>
      <c r="E285" s="8" t="n">
        <v>399.486993445843</v>
      </c>
      <c r="F285" s="1" t="n">
        <v>525.465035875767</v>
      </c>
      <c r="G285" s="9" t="s">
        <v>1167</v>
      </c>
      <c r="H285" s="1" t="s">
        <v>1168</v>
      </c>
      <c r="I285" s="9" t="n">
        <v>1.24315309156135E-162</v>
      </c>
    </row>
    <row r="286" customFormat="false" ht="14" hidden="false" customHeight="false" outlineLevel="0" collapsed="false">
      <c r="A286" s="1" t="s">
        <v>1169</v>
      </c>
      <c r="B286" s="1" t="s">
        <v>532</v>
      </c>
      <c r="C286" s="1" t="s">
        <v>34</v>
      </c>
      <c r="D286" s="1" t="n">
        <v>1.31478177598719</v>
      </c>
      <c r="E286" s="8" t="n">
        <v>56.2395812517708</v>
      </c>
      <c r="F286" s="1" t="n">
        <v>73.9427765189793</v>
      </c>
      <c r="G286" s="9" t="s">
        <v>1170</v>
      </c>
      <c r="H286" s="1" t="s">
        <v>592</v>
      </c>
      <c r="I286" s="9" t="n">
        <v>0.000789038434211477</v>
      </c>
    </row>
    <row r="287" customFormat="false" ht="14" hidden="false" customHeight="false" outlineLevel="0" collapsed="false">
      <c r="A287" s="1" t="s">
        <v>1171</v>
      </c>
      <c r="B287" s="1" t="s">
        <v>1172</v>
      </c>
      <c r="C287" s="1" t="s">
        <v>1173</v>
      </c>
      <c r="D287" s="1" t="n">
        <v>1.31362350593845</v>
      </c>
      <c r="E287" s="8" t="n">
        <v>33.1705950635185</v>
      </c>
      <c r="F287" s="1" t="n">
        <v>43.5736733814038</v>
      </c>
      <c r="G287" s="9" t="s">
        <v>1174</v>
      </c>
      <c r="H287" s="1" t="s">
        <v>1175</v>
      </c>
      <c r="I287" s="9" t="n">
        <v>8.98702555757682E-009</v>
      </c>
    </row>
    <row r="288" customFormat="false" ht="14" hidden="false" customHeight="false" outlineLevel="0" collapsed="false">
      <c r="A288" s="1" t="s">
        <v>1176</v>
      </c>
      <c r="B288" s="1" t="s">
        <v>1177</v>
      </c>
      <c r="C288" s="1" t="s">
        <v>1178</v>
      </c>
      <c r="D288" s="1" t="n">
        <v>1.31195253434879</v>
      </c>
      <c r="E288" s="8" t="n">
        <v>62.5097990096688</v>
      </c>
      <c r="F288" s="1" t="n">
        <v>82.0098892323683</v>
      </c>
      <c r="G288" s="9" t="s">
        <v>1179</v>
      </c>
      <c r="H288" s="1" t="s">
        <v>1180</v>
      </c>
      <c r="I288" s="9" t="n">
        <v>0.00655819650805635</v>
      </c>
    </row>
    <row r="289" customFormat="false" ht="14" hidden="false" customHeight="false" outlineLevel="0" collapsed="false">
      <c r="A289" s="1" t="s">
        <v>1181</v>
      </c>
      <c r="B289" s="1" t="e">
        <f aca="false">NA()</f>
        <v>#N/A</v>
      </c>
      <c r="C289" s="1" t="s">
        <v>340</v>
      </c>
      <c r="D289" s="1" t="n">
        <v>1.31030411024028</v>
      </c>
      <c r="E289" s="8" t="n">
        <v>56.9527125220449</v>
      </c>
      <c r="F289" s="1" t="n">
        <v>74.6253733069683</v>
      </c>
      <c r="G289" s="9" t="s">
        <v>1182</v>
      </c>
      <c r="H289" s="1" t="s">
        <v>1183</v>
      </c>
      <c r="I289" s="9" t="n">
        <v>1.23651816709386E-015</v>
      </c>
    </row>
    <row r="290" customFormat="false" ht="14" hidden="false" customHeight="false" outlineLevel="0" collapsed="false">
      <c r="A290" s="1" t="s">
        <v>1184</v>
      </c>
      <c r="B290" s="1" t="s">
        <v>1185</v>
      </c>
      <c r="C290" s="1" t="s">
        <v>34</v>
      </c>
      <c r="D290" s="1" t="n">
        <v>1.31025570334743</v>
      </c>
      <c r="E290" s="8" t="n">
        <v>24.9288627841502</v>
      </c>
      <c r="F290" s="1" t="n">
        <v>32.6631846408982</v>
      </c>
      <c r="G290" s="9" t="s">
        <v>1186</v>
      </c>
      <c r="H290" s="1" t="s">
        <v>934</v>
      </c>
      <c r="I290" s="9" t="n">
        <v>7.71784493752457E-012</v>
      </c>
    </row>
    <row r="291" customFormat="false" ht="14" hidden="false" customHeight="false" outlineLevel="0" collapsed="false">
      <c r="A291" s="1" t="s">
        <v>1187</v>
      </c>
      <c r="B291" s="1" t="n">
        <v>0</v>
      </c>
      <c r="C291" s="1" t="s">
        <v>34</v>
      </c>
      <c r="D291" s="1" t="n">
        <v>1.30954303862935</v>
      </c>
      <c r="E291" s="8" t="n">
        <v>18.5485993103401</v>
      </c>
      <c r="F291" s="1" t="n">
        <v>24.290189103181</v>
      </c>
      <c r="G291" s="9" t="s">
        <v>1188</v>
      </c>
      <c r="H291" s="1" t="s">
        <v>1189</v>
      </c>
      <c r="I291" s="9" t="n">
        <v>8.91575885170807E-007</v>
      </c>
    </row>
    <row r="292" customFormat="false" ht="14" hidden="false" customHeight="false" outlineLevel="0" collapsed="false">
      <c r="A292" s="1" t="s">
        <v>1190</v>
      </c>
      <c r="B292" s="1" t="n">
        <v>0</v>
      </c>
      <c r="C292" s="1" t="s">
        <v>34</v>
      </c>
      <c r="D292" s="1" t="n">
        <v>1.30891474846339</v>
      </c>
      <c r="E292" s="8" t="n">
        <v>15.6755156654705</v>
      </c>
      <c r="F292" s="1" t="n">
        <v>20.5179136443033</v>
      </c>
      <c r="G292" s="9" t="s">
        <v>1191</v>
      </c>
      <c r="H292" s="1" t="s">
        <v>1192</v>
      </c>
      <c r="I292" s="9" t="n">
        <v>0.00748333890861695</v>
      </c>
    </row>
    <row r="293" customFormat="false" ht="14" hidden="false" customHeight="false" outlineLevel="0" collapsed="false">
      <c r="A293" s="1" t="s">
        <v>1193</v>
      </c>
      <c r="B293" s="1" t="s">
        <v>1194</v>
      </c>
      <c r="C293" s="1" t="s">
        <v>1195</v>
      </c>
      <c r="D293" s="1" t="n">
        <v>1.30849772976084</v>
      </c>
      <c r="E293" s="8" t="n">
        <v>128.402233609122</v>
      </c>
      <c r="F293" s="1" t="n">
        <v>168.014031173756</v>
      </c>
      <c r="G293" s="9" t="s">
        <v>1196</v>
      </c>
      <c r="H293" s="1" t="s">
        <v>1197</v>
      </c>
      <c r="I293" s="9" t="n">
        <v>1.91717284720455E-005</v>
      </c>
    </row>
    <row r="294" customFormat="false" ht="14" hidden="false" customHeight="false" outlineLevel="0" collapsed="false">
      <c r="A294" s="1" t="s">
        <v>1198</v>
      </c>
      <c r="B294" s="1" t="s">
        <v>1199</v>
      </c>
      <c r="C294" s="1" t="s">
        <v>685</v>
      </c>
      <c r="D294" s="1" t="n">
        <v>1.3083560245139</v>
      </c>
      <c r="E294" s="8" t="n">
        <v>11.042177366565</v>
      </c>
      <c r="F294" s="1" t="n">
        <v>14.4470992812963</v>
      </c>
      <c r="G294" s="9" t="s">
        <v>1200</v>
      </c>
      <c r="H294" s="1" t="s">
        <v>1201</v>
      </c>
      <c r="I294" s="9" t="n">
        <v>0.00908417155843896</v>
      </c>
    </row>
    <row r="295" customFormat="false" ht="14" hidden="false" customHeight="false" outlineLevel="0" collapsed="false">
      <c r="A295" s="1" t="s">
        <v>1202</v>
      </c>
      <c r="B295" s="1" t="s">
        <v>1203</v>
      </c>
      <c r="C295" s="1" t="s">
        <v>449</v>
      </c>
      <c r="D295" s="1" t="n">
        <v>1.30800789210347</v>
      </c>
      <c r="E295" s="8" t="n">
        <v>114.008038082548</v>
      </c>
      <c r="F295" s="1" t="n">
        <v>149.123413575206</v>
      </c>
      <c r="G295" s="9" t="s">
        <v>1204</v>
      </c>
      <c r="H295" s="1" t="s">
        <v>512</v>
      </c>
      <c r="I295" s="9" t="n">
        <v>3.255137468111E-008</v>
      </c>
    </row>
    <row r="296" customFormat="false" ht="14" hidden="false" customHeight="false" outlineLevel="0" collapsed="false">
      <c r="A296" s="1" t="s">
        <v>1205</v>
      </c>
      <c r="B296" s="1" t="s">
        <v>1206</v>
      </c>
      <c r="C296" s="1" t="s">
        <v>1207</v>
      </c>
      <c r="D296" s="1" t="n">
        <v>1.30759042017739</v>
      </c>
      <c r="E296" s="8" t="n">
        <v>43.4657887565067</v>
      </c>
      <c r="F296" s="1" t="n">
        <v>56.835448983462</v>
      </c>
      <c r="G296" s="9" t="s">
        <v>1208</v>
      </c>
      <c r="H296" s="1" t="s">
        <v>27</v>
      </c>
      <c r="I296" s="9" t="n">
        <v>0.000989490994330061</v>
      </c>
    </row>
    <row r="297" customFormat="false" ht="14" hidden="false" customHeight="false" outlineLevel="0" collapsed="false">
      <c r="A297" s="1" t="s">
        <v>1209</v>
      </c>
      <c r="B297" s="1" t="s">
        <v>1210</v>
      </c>
      <c r="C297" s="1" t="s">
        <v>1195</v>
      </c>
      <c r="D297" s="1" t="n">
        <v>1.3072447074056</v>
      </c>
      <c r="E297" s="8" t="n">
        <v>24.81266130009</v>
      </c>
      <c r="F297" s="1" t="n">
        <v>32.4362201611905</v>
      </c>
      <c r="G297" s="9" t="s">
        <v>1211</v>
      </c>
      <c r="H297" s="1" t="s">
        <v>1212</v>
      </c>
      <c r="I297" s="9" t="n">
        <v>2.47630360355889E-008</v>
      </c>
    </row>
    <row r="298" customFormat="false" ht="14" hidden="false" customHeight="false" outlineLevel="0" collapsed="false">
      <c r="A298" s="1" t="s">
        <v>1213</v>
      </c>
      <c r="B298" s="1" t="e">
        <f aca="false">NA()</f>
        <v>#N/A</v>
      </c>
      <c r="C298" s="1" t="s">
        <v>1214</v>
      </c>
      <c r="D298" s="1" t="n">
        <v>1.3039163382467</v>
      </c>
      <c r="E298" s="8" t="n">
        <v>513.416047498116</v>
      </c>
      <c r="F298" s="1" t="n">
        <v>669.451572650835</v>
      </c>
      <c r="G298" s="9" t="s">
        <v>1215</v>
      </c>
      <c r="H298" s="1" t="s">
        <v>866</v>
      </c>
      <c r="I298" s="9" t="n">
        <v>0.000104028335896466</v>
      </c>
    </row>
    <row r="299" customFormat="false" ht="14" hidden="false" customHeight="false" outlineLevel="0" collapsed="false">
      <c r="A299" s="1" t="s">
        <v>1216</v>
      </c>
      <c r="B299" s="1" t="s">
        <v>1217</v>
      </c>
      <c r="C299" s="1" t="s">
        <v>1218</v>
      </c>
      <c r="D299" s="1" t="n">
        <v>1.3035449370918</v>
      </c>
      <c r="E299" s="8" t="n">
        <v>37.2445158918413</v>
      </c>
      <c r="F299" s="1" t="n">
        <v>48.549900125245</v>
      </c>
      <c r="G299" s="9" t="s">
        <v>1219</v>
      </c>
      <c r="H299" s="1" t="s">
        <v>27</v>
      </c>
      <c r="I299" s="9" t="n">
        <v>0.000196151441948035</v>
      </c>
    </row>
    <row r="300" customFormat="false" ht="14" hidden="false" customHeight="false" outlineLevel="0" collapsed="false">
      <c r="A300" s="1" t="s">
        <v>1220</v>
      </c>
      <c r="B300" s="1" t="e">
        <f aca="false">NA()</f>
        <v>#N/A</v>
      </c>
      <c r="C300" s="1" t="s">
        <v>1221</v>
      </c>
      <c r="D300" s="1" t="n">
        <v>1.30219055081046</v>
      </c>
      <c r="E300" s="8" t="n">
        <v>31.7439391694546</v>
      </c>
      <c r="F300" s="1" t="n">
        <v>41.3366576319659</v>
      </c>
      <c r="G300" s="9" t="s">
        <v>1222</v>
      </c>
      <c r="H300" s="1" t="s">
        <v>1223</v>
      </c>
      <c r="I300" s="9" t="n">
        <v>6.45939338924715E-005</v>
      </c>
    </row>
    <row r="301" customFormat="false" ht="14" hidden="false" customHeight="false" outlineLevel="0" collapsed="false">
      <c r="A301" s="1" t="s">
        <v>1224</v>
      </c>
      <c r="B301" s="1" t="e">
        <f aca="false">NA()</f>
        <v>#N/A</v>
      </c>
      <c r="C301" s="1" t="s">
        <v>20</v>
      </c>
      <c r="D301" s="1" t="n">
        <v>1.30064544210021</v>
      </c>
      <c r="E301" s="8" t="n">
        <v>48.0063805827221</v>
      </c>
      <c r="F301" s="1" t="n">
        <v>62.4392800966454</v>
      </c>
      <c r="G301" s="9" t="s">
        <v>1225</v>
      </c>
      <c r="H301" s="1" t="s">
        <v>1226</v>
      </c>
      <c r="I301" s="9" t="n">
        <v>0.000545184781335111</v>
      </c>
    </row>
    <row r="302" customFormat="false" ht="14" hidden="false" customHeight="false" outlineLevel="0" collapsed="false">
      <c r="A302" s="1" t="s">
        <v>1227</v>
      </c>
      <c r="B302" s="1" t="n">
        <v>0</v>
      </c>
      <c r="C302" s="1" t="s">
        <v>34</v>
      </c>
      <c r="D302" s="1" t="n">
        <v>1.30009641740395</v>
      </c>
      <c r="E302" s="8" t="n">
        <v>35.4551488860314</v>
      </c>
      <c r="F302" s="1" t="n">
        <v>46.0951120452532</v>
      </c>
      <c r="G302" s="9" t="s">
        <v>1228</v>
      </c>
      <c r="H302" s="1" t="s">
        <v>1229</v>
      </c>
      <c r="I302" s="9" t="n">
        <v>0.000114381034040356</v>
      </c>
    </row>
    <row r="303" customFormat="false" ht="14" hidden="false" customHeight="false" outlineLevel="0" collapsed="false">
      <c r="A303" s="1" t="s">
        <v>1230</v>
      </c>
      <c r="B303" s="1" t="s">
        <v>1231</v>
      </c>
      <c r="C303" s="1" t="s">
        <v>1232</v>
      </c>
      <c r="D303" s="1" t="n">
        <v>1.30002739391739</v>
      </c>
      <c r="E303" s="8" t="n">
        <v>18.4076971360503</v>
      </c>
      <c r="F303" s="1" t="n">
        <v>23.9305105358</v>
      </c>
      <c r="G303" s="9" t="s">
        <v>1233</v>
      </c>
      <c r="H303" s="1" t="s">
        <v>1234</v>
      </c>
      <c r="I303" s="9" t="n">
        <v>7.93956930310559E-007</v>
      </c>
    </row>
    <row r="304" customFormat="false" ht="14" hidden="false" customHeight="false" outlineLevel="0" collapsed="false">
      <c r="A304" s="1" t="s">
        <v>1235</v>
      </c>
      <c r="B304" s="1" t="s">
        <v>1236</v>
      </c>
      <c r="C304" s="1" t="s">
        <v>1237</v>
      </c>
      <c r="D304" s="1" t="n">
        <v>1.29992299368264</v>
      </c>
      <c r="E304" s="8" t="n">
        <v>72.1808479823054</v>
      </c>
      <c r="F304" s="1" t="n">
        <v>93.8295439957103</v>
      </c>
      <c r="G304" s="9" t="s">
        <v>1238</v>
      </c>
      <c r="H304" s="1" t="s">
        <v>27</v>
      </c>
      <c r="I304" s="9" t="n">
        <v>3.57202623249934E-005</v>
      </c>
    </row>
    <row r="305" customFormat="false" ht="14" hidden="false" customHeight="false" outlineLevel="0" collapsed="false">
      <c r="A305" s="1" t="s">
        <v>1239</v>
      </c>
      <c r="B305" s="1" t="n">
        <v>0</v>
      </c>
      <c r="C305" s="1" t="s">
        <v>34</v>
      </c>
      <c r="D305" s="1" t="n">
        <v>1.2980923057596</v>
      </c>
      <c r="E305" s="8" t="n">
        <v>73.0638087287696</v>
      </c>
      <c r="F305" s="1" t="n">
        <v>94.843567940307</v>
      </c>
      <c r="G305" s="9" t="s">
        <v>1240</v>
      </c>
      <c r="H305" s="1" t="s">
        <v>1241</v>
      </c>
      <c r="I305" s="9" t="n">
        <v>0.00799735017759373</v>
      </c>
    </row>
    <row r="306" customFormat="false" ht="14" hidden="false" customHeight="false" outlineLevel="0" collapsed="false">
      <c r="A306" s="1" t="s">
        <v>1242</v>
      </c>
      <c r="B306" s="1" t="s">
        <v>1243</v>
      </c>
      <c r="C306" s="1" t="s">
        <v>1244</v>
      </c>
      <c r="D306" s="1" t="n">
        <v>1.29434219119424</v>
      </c>
      <c r="E306" s="8" t="n">
        <v>153.382817927985</v>
      </c>
      <c r="F306" s="1" t="n">
        <v>198.529852648455</v>
      </c>
      <c r="G306" s="9" t="s">
        <v>1245</v>
      </c>
      <c r="H306" s="1" t="s">
        <v>66</v>
      </c>
      <c r="I306" s="9" t="n">
        <v>1.25893745890342E-005</v>
      </c>
    </row>
    <row r="307" customFormat="false" ht="14" hidden="false" customHeight="false" outlineLevel="0" collapsed="false">
      <c r="A307" s="1" t="s">
        <v>1246</v>
      </c>
      <c r="B307" s="1" t="s">
        <v>1247</v>
      </c>
      <c r="C307" s="1" t="s">
        <v>1248</v>
      </c>
      <c r="D307" s="1" t="n">
        <v>1.29331344903755</v>
      </c>
      <c r="E307" s="8" t="n">
        <v>27.0334110748399</v>
      </c>
      <c r="F307" s="1" t="n">
        <v>34.962674116451</v>
      </c>
      <c r="G307" s="9" t="s">
        <v>1249</v>
      </c>
      <c r="H307" s="1" t="s">
        <v>801</v>
      </c>
      <c r="I307" s="9" t="n">
        <v>1.62081968328987E-007</v>
      </c>
    </row>
    <row r="308" customFormat="false" ht="14" hidden="false" customHeight="false" outlineLevel="0" collapsed="false">
      <c r="A308" s="1" t="s">
        <v>1250</v>
      </c>
      <c r="B308" s="1" t="e">
        <f aca="false">NA()</f>
        <v>#N/A</v>
      </c>
      <c r="C308" s="1" t="s">
        <v>34</v>
      </c>
      <c r="D308" s="1" t="n">
        <v>1.2930134267662</v>
      </c>
      <c r="E308" s="8" t="n">
        <v>110.610812078246</v>
      </c>
      <c r="F308" s="1" t="n">
        <v>143.021265162685</v>
      </c>
      <c r="G308" s="9" t="s">
        <v>1251</v>
      </c>
      <c r="H308" s="1" t="s">
        <v>1252</v>
      </c>
      <c r="I308" s="9" t="n">
        <v>1.61484897556196E-044</v>
      </c>
    </row>
    <row r="309" customFormat="false" ht="14" hidden="false" customHeight="false" outlineLevel="0" collapsed="false">
      <c r="A309" s="1" t="s">
        <v>1253</v>
      </c>
      <c r="B309" s="1" t="s">
        <v>1254</v>
      </c>
      <c r="C309" s="1" t="s">
        <v>1255</v>
      </c>
      <c r="D309" s="1" t="n">
        <v>1.290518240897</v>
      </c>
      <c r="E309" s="8" t="n">
        <v>31.7056888342568</v>
      </c>
      <c r="F309" s="1" t="n">
        <v>40.9167697808129</v>
      </c>
      <c r="G309" s="9" t="s">
        <v>1256</v>
      </c>
      <c r="H309" s="1" t="s">
        <v>1257</v>
      </c>
      <c r="I309" s="9" t="n">
        <v>0.000505627093237318</v>
      </c>
    </row>
    <row r="310" customFormat="false" ht="14" hidden="false" customHeight="false" outlineLevel="0" collapsed="false">
      <c r="A310" s="1" t="s">
        <v>1258</v>
      </c>
      <c r="B310" s="1" t="s">
        <v>1259</v>
      </c>
      <c r="C310" s="1" t="s">
        <v>1260</v>
      </c>
      <c r="D310" s="1" t="n">
        <v>1.29013031381994</v>
      </c>
      <c r="E310" s="8" t="n">
        <v>39.3884528901931</v>
      </c>
      <c r="F310" s="1" t="n">
        <v>50.8162370881067</v>
      </c>
      <c r="G310" s="9" t="s">
        <v>1261</v>
      </c>
      <c r="H310" s="1" t="s">
        <v>27</v>
      </c>
      <c r="I310" s="9" t="n">
        <v>0.00527083970022478</v>
      </c>
    </row>
    <row r="311" customFormat="false" ht="14" hidden="false" customHeight="false" outlineLevel="0" collapsed="false">
      <c r="A311" s="1" t="s">
        <v>1262</v>
      </c>
      <c r="B311" s="1" t="s">
        <v>1263</v>
      </c>
      <c r="C311" s="1" t="s">
        <v>1264</v>
      </c>
      <c r="D311" s="1" t="n">
        <v>1.28958084866734</v>
      </c>
      <c r="E311" s="8" t="n">
        <v>443.887151957143</v>
      </c>
      <c r="F311" s="1" t="n">
        <v>572.428370133421</v>
      </c>
      <c r="G311" s="9" t="s">
        <v>1265</v>
      </c>
      <c r="H311" s="1" t="s">
        <v>1266</v>
      </c>
      <c r="I311" s="9" t="n">
        <v>3.45734465153465E-015</v>
      </c>
    </row>
    <row r="312" customFormat="false" ht="14" hidden="false" customHeight="false" outlineLevel="0" collapsed="false">
      <c r="A312" s="1" t="s">
        <v>1267</v>
      </c>
      <c r="B312" s="1" t="s">
        <v>1268</v>
      </c>
      <c r="C312" s="1" t="s">
        <v>215</v>
      </c>
      <c r="D312" s="1" t="n">
        <v>1.28935856467342</v>
      </c>
      <c r="E312" s="8" t="n">
        <v>38.6903043593735</v>
      </c>
      <c r="F312" s="1" t="n">
        <v>49.8856752955796</v>
      </c>
      <c r="G312" s="9" t="s">
        <v>1269</v>
      </c>
      <c r="H312" s="1" t="s">
        <v>1270</v>
      </c>
      <c r="I312" s="9" t="n">
        <v>3.81946868439488E-005</v>
      </c>
    </row>
    <row r="313" customFormat="false" ht="14" hidden="false" customHeight="false" outlineLevel="0" collapsed="false">
      <c r="A313" s="1" t="s">
        <v>1271</v>
      </c>
      <c r="B313" s="1" t="s">
        <v>1272</v>
      </c>
      <c r="C313" s="1" t="s">
        <v>1273</v>
      </c>
      <c r="D313" s="1" t="n">
        <v>1.28788620831891</v>
      </c>
      <c r="E313" s="8" t="n">
        <v>105.984009851701</v>
      </c>
      <c r="F313" s="1" t="n">
        <v>136.495344590342</v>
      </c>
      <c r="G313" s="9" t="s">
        <v>1274</v>
      </c>
      <c r="H313" s="1" t="s">
        <v>1275</v>
      </c>
      <c r="I313" s="9" t="n">
        <v>3.08552645114614E-008</v>
      </c>
    </row>
    <row r="314" customFormat="false" ht="14" hidden="false" customHeight="false" outlineLevel="0" collapsed="false">
      <c r="A314" s="1" t="s">
        <v>1276</v>
      </c>
      <c r="B314" s="1" t="e">
        <f aca="false">NA()</f>
        <v>#N/A</v>
      </c>
      <c r="C314" s="1" t="s">
        <v>562</v>
      </c>
      <c r="D314" s="1" t="n">
        <v>1.28760769189761</v>
      </c>
      <c r="E314" s="8" t="n">
        <v>15.8576298824837</v>
      </c>
      <c r="F314" s="1" t="n">
        <v>20.4184062119515</v>
      </c>
      <c r="G314" s="9" t="s">
        <v>1277</v>
      </c>
      <c r="H314" s="1" t="s">
        <v>27</v>
      </c>
      <c r="I314" s="9" t="n">
        <v>7.07325320017667E-013</v>
      </c>
    </row>
    <row r="315" customFormat="false" ht="14" hidden="false" customHeight="false" outlineLevel="0" collapsed="false">
      <c r="A315" s="1" t="s">
        <v>1278</v>
      </c>
      <c r="B315" s="1" t="s">
        <v>1279</v>
      </c>
      <c r="C315" s="1" t="s">
        <v>1178</v>
      </c>
      <c r="D315" s="1" t="n">
        <v>1.28760295597112</v>
      </c>
      <c r="E315" s="8" t="n">
        <v>216.012892325184</v>
      </c>
      <c r="F315" s="1" t="n">
        <v>278.138838685778</v>
      </c>
      <c r="G315" s="9" t="s">
        <v>1280</v>
      </c>
      <c r="H315" s="1" t="s">
        <v>1281</v>
      </c>
      <c r="I315" s="9" t="n">
        <v>4.36947395320323E-011</v>
      </c>
    </row>
    <row r="316" customFormat="false" ht="14" hidden="false" customHeight="false" outlineLevel="0" collapsed="false">
      <c r="A316" s="1" t="s">
        <v>1282</v>
      </c>
      <c r="B316" s="1" t="n">
        <v>0</v>
      </c>
      <c r="C316" s="1" t="s">
        <v>34</v>
      </c>
      <c r="D316" s="1" t="n">
        <v>1.28743902294707</v>
      </c>
      <c r="E316" s="8" t="n">
        <v>24.0512926416251</v>
      </c>
      <c r="F316" s="1" t="n">
        <v>30.9645726991478</v>
      </c>
      <c r="G316" s="9" t="s">
        <v>1283</v>
      </c>
      <c r="H316" s="1" t="s">
        <v>1284</v>
      </c>
      <c r="I316" s="9" t="n">
        <v>0.00380945054188981</v>
      </c>
    </row>
    <row r="317" customFormat="false" ht="14" hidden="false" customHeight="false" outlineLevel="0" collapsed="false">
      <c r="A317" s="1" t="s">
        <v>1285</v>
      </c>
      <c r="B317" s="1" t="s">
        <v>1286</v>
      </c>
      <c r="C317" s="1" t="s">
        <v>1195</v>
      </c>
      <c r="D317" s="1" t="n">
        <v>1.28611025830574</v>
      </c>
      <c r="E317" s="8" t="n">
        <v>24.6312672601041</v>
      </c>
      <c r="F317" s="1" t="n">
        <v>31.6785254982903</v>
      </c>
      <c r="G317" s="9" t="s">
        <v>1287</v>
      </c>
      <c r="H317" s="1" t="s">
        <v>1288</v>
      </c>
      <c r="I317" s="9" t="n">
        <v>7.15298428356932E-007</v>
      </c>
    </row>
    <row r="318" customFormat="false" ht="14" hidden="false" customHeight="false" outlineLevel="0" collapsed="false">
      <c r="A318" s="1" t="s">
        <v>1289</v>
      </c>
      <c r="B318" s="1" t="n">
        <v>0</v>
      </c>
      <c r="C318" s="1" t="s">
        <v>34</v>
      </c>
      <c r="D318" s="1" t="n">
        <v>1.28568976208596</v>
      </c>
      <c r="E318" s="8" t="n">
        <v>12.6948857200427</v>
      </c>
      <c r="F318" s="1" t="n">
        <v>16.3216846011101</v>
      </c>
      <c r="G318" s="9" t="s">
        <v>1290</v>
      </c>
      <c r="H318" s="1" t="s">
        <v>27</v>
      </c>
      <c r="I318" s="9" t="n">
        <v>2.61814188251671E-008</v>
      </c>
    </row>
    <row r="319" customFormat="false" ht="14" hidden="false" customHeight="false" outlineLevel="0" collapsed="false">
      <c r="A319" s="1" t="s">
        <v>1291</v>
      </c>
      <c r="B319" s="1" t="s">
        <v>1292</v>
      </c>
      <c r="C319" s="1" t="s">
        <v>34</v>
      </c>
      <c r="D319" s="1" t="n">
        <v>1.28335252730757</v>
      </c>
      <c r="E319" s="8" t="n">
        <v>49.114165294009</v>
      </c>
      <c r="F319" s="1" t="n">
        <v>63.030788156668</v>
      </c>
      <c r="G319" s="9" t="s">
        <v>1293</v>
      </c>
      <c r="H319" s="1" t="s">
        <v>1294</v>
      </c>
      <c r="I319" s="9" t="n">
        <v>3.70610678262085E-006</v>
      </c>
    </row>
    <row r="320" customFormat="false" ht="14" hidden="false" customHeight="false" outlineLevel="0" collapsed="false">
      <c r="A320" s="1" t="s">
        <v>1295</v>
      </c>
      <c r="B320" s="1" t="s">
        <v>1296</v>
      </c>
      <c r="C320" s="1" t="s">
        <v>947</v>
      </c>
      <c r="D320" s="1" t="n">
        <v>1.28292729606849</v>
      </c>
      <c r="E320" s="8" t="n">
        <v>14.4339979207897</v>
      </c>
      <c r="F320" s="1" t="n">
        <v>18.5177699239769</v>
      </c>
      <c r="G320" s="9" t="s">
        <v>1297</v>
      </c>
      <c r="H320" s="1" t="s">
        <v>1298</v>
      </c>
      <c r="I320" s="9" t="n">
        <v>0.00443541035115208</v>
      </c>
    </row>
    <row r="321" customFormat="false" ht="14" hidden="false" customHeight="false" outlineLevel="0" collapsed="false">
      <c r="A321" s="1" t="s">
        <v>1299</v>
      </c>
      <c r="B321" s="1" t="s">
        <v>209</v>
      </c>
      <c r="C321" s="1" t="s">
        <v>459</v>
      </c>
      <c r="D321" s="1" t="n">
        <v>1.28073266033822</v>
      </c>
      <c r="E321" s="8" t="n">
        <v>176.144804809865</v>
      </c>
      <c r="F321" s="1" t="n">
        <v>225.594404468896</v>
      </c>
      <c r="G321" s="9" t="s">
        <v>1300</v>
      </c>
      <c r="H321" s="1" t="s">
        <v>1301</v>
      </c>
      <c r="I321" s="9" t="n">
        <v>8.35157857980794E-006</v>
      </c>
    </row>
    <row r="322" customFormat="false" ht="14" hidden="false" customHeight="false" outlineLevel="0" collapsed="false">
      <c r="A322" s="1" t="s">
        <v>1302</v>
      </c>
      <c r="B322" s="1" t="s">
        <v>1303</v>
      </c>
      <c r="C322" s="1" t="s">
        <v>34</v>
      </c>
      <c r="D322" s="1" t="n">
        <v>1.27841077174168</v>
      </c>
      <c r="E322" s="8" t="n">
        <v>87.1367311666093</v>
      </c>
      <c r="F322" s="1" t="n">
        <v>111.396535737752</v>
      </c>
      <c r="G322" s="9" t="s">
        <v>1304</v>
      </c>
      <c r="H322" s="1" t="s">
        <v>1305</v>
      </c>
      <c r="I322" s="9" t="n">
        <v>1.24971815919415E-007</v>
      </c>
    </row>
    <row r="323" customFormat="false" ht="14" hidden="false" customHeight="false" outlineLevel="0" collapsed="false">
      <c r="A323" s="1" t="s">
        <v>1306</v>
      </c>
      <c r="B323" s="1" t="s">
        <v>532</v>
      </c>
      <c r="C323" s="1" t="s">
        <v>215</v>
      </c>
      <c r="D323" s="1" t="n">
        <v>1.27769401002037</v>
      </c>
      <c r="E323" s="8" t="n">
        <v>32.0655286260946</v>
      </c>
      <c r="F323" s="1" t="n">
        <v>40.9699338536977</v>
      </c>
      <c r="G323" s="9" t="s">
        <v>1307</v>
      </c>
      <c r="H323" s="1" t="s">
        <v>1308</v>
      </c>
      <c r="I323" s="9" t="n">
        <v>2.51504675144058E-006</v>
      </c>
    </row>
    <row r="324" customFormat="false" ht="14" hidden="false" customHeight="false" outlineLevel="0" collapsed="false">
      <c r="A324" s="1" t="s">
        <v>1309</v>
      </c>
      <c r="B324" s="1" t="s">
        <v>1310</v>
      </c>
      <c r="C324" s="1" t="s">
        <v>233</v>
      </c>
      <c r="D324" s="1" t="n">
        <v>1.27752948475128</v>
      </c>
      <c r="E324" s="8" t="n">
        <v>137.152998601302</v>
      </c>
      <c r="F324" s="1" t="n">
        <v>175.216999635215</v>
      </c>
      <c r="G324" s="9" t="s">
        <v>1311</v>
      </c>
      <c r="H324" s="1" t="s">
        <v>1312</v>
      </c>
      <c r="I324" s="9" t="n">
        <v>2.68261975233551E-053</v>
      </c>
    </row>
    <row r="325" customFormat="false" ht="14" hidden="false" customHeight="false" outlineLevel="0" collapsed="false">
      <c r="A325" s="1" t="s">
        <v>1313</v>
      </c>
      <c r="B325" s="1" t="s">
        <v>1314</v>
      </c>
      <c r="C325" s="1" t="s">
        <v>363</v>
      </c>
      <c r="D325" s="1" t="n">
        <v>1.27749076334489</v>
      </c>
      <c r="E325" s="8" t="n">
        <v>64.0720092046732</v>
      </c>
      <c r="F325" s="1" t="n">
        <v>81.8513999479185</v>
      </c>
      <c r="G325" s="9" t="s">
        <v>1315</v>
      </c>
      <c r="H325" s="1" t="s">
        <v>1316</v>
      </c>
      <c r="I325" s="9" t="n">
        <v>0.00085203973698291</v>
      </c>
    </row>
    <row r="326" customFormat="false" ht="14" hidden="false" customHeight="false" outlineLevel="0" collapsed="false">
      <c r="A326" s="1" t="s">
        <v>1317</v>
      </c>
      <c r="B326" s="1" t="s">
        <v>1318</v>
      </c>
      <c r="C326" s="1" t="s">
        <v>296</v>
      </c>
      <c r="D326" s="1" t="n">
        <v>1.27744945298253</v>
      </c>
      <c r="E326" s="8" t="n">
        <v>62.0835165831683</v>
      </c>
      <c r="F326" s="1" t="n">
        <v>79.3085542984</v>
      </c>
      <c r="G326" s="9" t="s">
        <v>1319</v>
      </c>
      <c r="H326" s="1" t="s">
        <v>1320</v>
      </c>
      <c r="I326" s="9" t="n">
        <v>5.85320867723466E-007</v>
      </c>
    </row>
    <row r="327" customFormat="false" ht="14" hidden="false" customHeight="false" outlineLevel="0" collapsed="false">
      <c r="A327" s="1" t="s">
        <v>1321</v>
      </c>
      <c r="B327" s="1" t="s">
        <v>1322</v>
      </c>
      <c r="C327" s="1" t="s">
        <v>30</v>
      </c>
      <c r="D327" s="1" t="n">
        <v>1.27226309788055</v>
      </c>
      <c r="E327" s="8" t="n">
        <v>42.7954068693848</v>
      </c>
      <c r="F327" s="1" t="n">
        <v>54.4470169187022</v>
      </c>
      <c r="G327" s="9" t="s">
        <v>1323</v>
      </c>
      <c r="H327" s="1" t="s">
        <v>1324</v>
      </c>
      <c r="I327" s="9" t="n">
        <v>1.32404527349641E-007</v>
      </c>
    </row>
    <row r="328" customFormat="false" ht="14" hidden="false" customHeight="false" outlineLevel="0" collapsed="false">
      <c r="A328" s="1" t="s">
        <v>1325</v>
      </c>
      <c r="B328" s="1" t="s">
        <v>1326</v>
      </c>
      <c r="C328" s="1" t="s">
        <v>1327</v>
      </c>
      <c r="D328" s="1" t="n">
        <v>1.2711806876828</v>
      </c>
      <c r="E328" s="8" t="n">
        <v>18.0296366960589</v>
      </c>
      <c r="F328" s="1" t="n">
        <v>22.9189259739673</v>
      </c>
      <c r="G328" s="9" t="s">
        <v>1328</v>
      </c>
      <c r="H328" s="1" t="s">
        <v>1329</v>
      </c>
      <c r="I328" s="9" t="n">
        <v>1.36567956176619E-005</v>
      </c>
    </row>
    <row r="329" customFormat="false" ht="14" hidden="false" customHeight="false" outlineLevel="0" collapsed="false">
      <c r="A329" s="1" t="s">
        <v>1330</v>
      </c>
      <c r="B329" s="1" t="s">
        <v>1331</v>
      </c>
      <c r="C329" s="1" t="s">
        <v>1113</v>
      </c>
      <c r="D329" s="1" t="n">
        <v>1.26925107813046</v>
      </c>
      <c r="E329" s="8" t="n">
        <v>46.0000071163883</v>
      </c>
      <c r="F329" s="1" t="n">
        <v>58.3855586264847</v>
      </c>
      <c r="G329" s="9" t="s">
        <v>1332</v>
      </c>
      <c r="H329" s="1" t="s">
        <v>1333</v>
      </c>
      <c r="I329" s="9" t="n">
        <v>0.00160510226006239</v>
      </c>
    </row>
    <row r="330" customFormat="false" ht="14" hidden="false" customHeight="false" outlineLevel="0" collapsed="false">
      <c r="A330" s="1" t="s">
        <v>1334</v>
      </c>
      <c r="B330" s="1" t="s">
        <v>1335</v>
      </c>
      <c r="C330" s="1" t="s">
        <v>724</v>
      </c>
      <c r="D330" s="1" t="n">
        <v>1.26865615829797</v>
      </c>
      <c r="E330" s="8" t="n">
        <v>39.8031731171854</v>
      </c>
      <c r="F330" s="1" t="n">
        <v>50.4965406949174</v>
      </c>
      <c r="G330" s="9" t="s">
        <v>1336</v>
      </c>
      <c r="H330" s="1" t="s">
        <v>1337</v>
      </c>
      <c r="I330" s="9" t="n">
        <v>0.00880358528911971</v>
      </c>
    </row>
    <row r="331" customFormat="false" ht="14" hidden="false" customHeight="false" outlineLevel="0" collapsed="false">
      <c r="A331" s="1" t="s">
        <v>1338</v>
      </c>
      <c r="B331" s="1" t="s">
        <v>1339</v>
      </c>
      <c r="C331" s="1" t="s">
        <v>1340</v>
      </c>
      <c r="D331" s="1" t="n">
        <v>1.2676064544969</v>
      </c>
      <c r="E331" s="8" t="n">
        <v>77.1541498513648</v>
      </c>
      <c r="F331" s="1" t="n">
        <v>97.8010983428111</v>
      </c>
      <c r="G331" s="9" t="s">
        <v>1341</v>
      </c>
      <c r="H331" s="1" t="s">
        <v>1342</v>
      </c>
      <c r="I331" s="9" t="n">
        <v>0.00701914161676985</v>
      </c>
    </row>
    <row r="332" customFormat="false" ht="14" hidden="false" customHeight="false" outlineLevel="0" collapsed="false">
      <c r="A332" s="1" t="s">
        <v>1343</v>
      </c>
      <c r="B332" s="1" t="e">
        <f aca="false">NA()</f>
        <v>#N/A</v>
      </c>
      <c r="C332" s="1" t="s">
        <v>1344</v>
      </c>
      <c r="D332" s="1" t="n">
        <v>1.26695563166842</v>
      </c>
      <c r="E332" s="8" t="n">
        <v>149.674371035783</v>
      </c>
      <c r="F332" s="1" t="n">
        <v>189.630787300214</v>
      </c>
      <c r="G332" s="9" t="s">
        <v>1345</v>
      </c>
      <c r="H332" s="1" t="s">
        <v>1346</v>
      </c>
      <c r="I332" s="9" t="n">
        <v>1.88687260397363E-056</v>
      </c>
    </row>
    <row r="333" customFormat="false" ht="14" hidden="false" customHeight="false" outlineLevel="0" collapsed="false">
      <c r="A333" s="1" t="s">
        <v>1347</v>
      </c>
      <c r="B333" s="1" t="s">
        <v>1348</v>
      </c>
      <c r="C333" s="1" t="s">
        <v>215</v>
      </c>
      <c r="D333" s="1" t="n">
        <v>1.26662591642763</v>
      </c>
      <c r="E333" s="8" t="n">
        <v>24.5907305885325</v>
      </c>
      <c r="F333" s="1" t="n">
        <v>31.1472566673249</v>
      </c>
      <c r="G333" s="9" t="s">
        <v>1349</v>
      </c>
      <c r="H333" s="1" t="s">
        <v>1350</v>
      </c>
      <c r="I333" s="9" t="n">
        <v>2.62710047232778E-006</v>
      </c>
    </row>
    <row r="334" customFormat="false" ht="14" hidden="false" customHeight="false" outlineLevel="0" collapsed="false">
      <c r="A334" s="1" t="s">
        <v>1351</v>
      </c>
      <c r="B334" s="1" t="s">
        <v>1352</v>
      </c>
      <c r="C334" s="1" t="s">
        <v>1353</v>
      </c>
      <c r="D334" s="1" t="n">
        <v>1.26365264945603</v>
      </c>
      <c r="E334" s="8" t="n">
        <v>50.6840050508792</v>
      </c>
      <c r="F334" s="1" t="n">
        <v>64.0469772675862</v>
      </c>
      <c r="G334" s="9" t="s">
        <v>1354</v>
      </c>
      <c r="H334" s="1" t="s">
        <v>27</v>
      </c>
      <c r="I334" s="9" t="n">
        <v>2.25321318702847E-014</v>
      </c>
    </row>
    <row r="335" customFormat="false" ht="14" hidden="false" customHeight="false" outlineLevel="0" collapsed="false">
      <c r="A335" s="1" t="s">
        <v>1355</v>
      </c>
      <c r="B335" s="1" t="s">
        <v>1356</v>
      </c>
      <c r="C335" s="1" t="s">
        <v>34</v>
      </c>
      <c r="D335" s="1" t="n">
        <v>1.26225045087184</v>
      </c>
      <c r="E335" s="8" t="n">
        <v>46.6360500675362</v>
      </c>
      <c r="F335" s="1" t="n">
        <v>58.8663752246291</v>
      </c>
      <c r="G335" s="9" t="s">
        <v>1357</v>
      </c>
      <c r="H335" s="1" t="s">
        <v>1358</v>
      </c>
      <c r="I335" s="9" t="n">
        <v>6.31995748354086E-005</v>
      </c>
    </row>
    <row r="336" customFormat="false" ht="14" hidden="false" customHeight="false" outlineLevel="0" collapsed="false">
      <c r="A336" s="1" t="s">
        <v>1359</v>
      </c>
      <c r="B336" s="1" t="s">
        <v>1360</v>
      </c>
      <c r="C336" s="1" t="s">
        <v>1361</v>
      </c>
      <c r="D336" s="1" t="n">
        <v>1.2618210534529</v>
      </c>
      <c r="E336" s="8" t="n">
        <v>29.9528520565879</v>
      </c>
      <c r="F336" s="1" t="n">
        <v>37.7951393359626</v>
      </c>
      <c r="G336" s="9" t="s">
        <v>1362</v>
      </c>
      <c r="H336" s="1" t="s">
        <v>1363</v>
      </c>
      <c r="I336" s="9" t="n">
        <v>5.49592617726327E-005</v>
      </c>
    </row>
    <row r="337" customFormat="false" ht="14" hidden="false" customHeight="false" outlineLevel="0" collapsed="false">
      <c r="A337" s="1" t="s">
        <v>1364</v>
      </c>
      <c r="B337" s="1" t="s">
        <v>1365</v>
      </c>
      <c r="C337" s="1" t="s">
        <v>20</v>
      </c>
      <c r="D337" s="1" t="n">
        <v>1.25986276711282</v>
      </c>
      <c r="E337" s="8" t="n">
        <v>979.39924069524</v>
      </c>
      <c r="F337" s="1" t="n">
        <v>1233.9086374905</v>
      </c>
      <c r="G337" s="9" t="s">
        <v>1366</v>
      </c>
      <c r="H337" s="1" t="s">
        <v>330</v>
      </c>
      <c r="I337" s="9" t="n">
        <v>5.47869792765326E-073</v>
      </c>
    </row>
    <row r="338" customFormat="false" ht="14" hidden="false" customHeight="false" outlineLevel="0" collapsed="false">
      <c r="A338" s="1" t="s">
        <v>1367</v>
      </c>
      <c r="B338" s="1" t="s">
        <v>1368</v>
      </c>
      <c r="C338" s="1" t="s">
        <v>1369</v>
      </c>
      <c r="D338" s="1" t="n">
        <v>1.25889051475914</v>
      </c>
      <c r="E338" s="8" t="n">
        <v>169.006759977089</v>
      </c>
      <c r="F338" s="1" t="n">
        <v>212.761007065331</v>
      </c>
      <c r="G338" s="9" t="s">
        <v>1370</v>
      </c>
      <c r="H338" s="1" t="s">
        <v>1371</v>
      </c>
      <c r="I338" s="9" t="n">
        <v>0.000363709926741277</v>
      </c>
    </row>
    <row r="339" customFormat="false" ht="14" hidden="false" customHeight="false" outlineLevel="0" collapsed="false">
      <c r="A339" s="1" t="s">
        <v>1372</v>
      </c>
      <c r="B339" s="1" t="e">
        <f aca="false">NA()</f>
        <v>#N/A</v>
      </c>
      <c r="C339" s="1" t="s">
        <v>1373</v>
      </c>
      <c r="D339" s="1" t="n">
        <v>1.25715544607664</v>
      </c>
      <c r="E339" s="8" t="n">
        <v>8.84409986335399</v>
      </c>
      <c r="F339" s="1" t="n">
        <v>11.1184083088611</v>
      </c>
      <c r="G339" s="9" t="s">
        <v>1374</v>
      </c>
      <c r="H339" s="1" t="s">
        <v>27</v>
      </c>
      <c r="I339" s="9" t="n">
        <v>0.00630191589405335</v>
      </c>
    </row>
    <row r="340" customFormat="false" ht="14" hidden="false" customHeight="false" outlineLevel="0" collapsed="false">
      <c r="A340" s="1" t="s">
        <v>1375</v>
      </c>
      <c r="B340" s="1" t="s">
        <v>1376</v>
      </c>
      <c r="C340" s="1" t="s">
        <v>832</v>
      </c>
      <c r="D340" s="1" t="n">
        <v>1.25674668082426</v>
      </c>
      <c r="E340" s="8" t="n">
        <v>150.790553497775</v>
      </c>
      <c r="F340" s="1" t="n">
        <v>189.505527607981</v>
      </c>
      <c r="G340" s="9" t="s">
        <v>1377</v>
      </c>
      <c r="H340" s="1" t="s">
        <v>1378</v>
      </c>
      <c r="I340" s="9" t="n">
        <v>3.42343176506733E-006</v>
      </c>
    </row>
    <row r="341" customFormat="false" ht="14" hidden="false" customHeight="false" outlineLevel="0" collapsed="false">
      <c r="A341" s="1" t="s">
        <v>1379</v>
      </c>
      <c r="B341" s="1" t="s">
        <v>1380</v>
      </c>
      <c r="C341" s="1" t="s">
        <v>1381</v>
      </c>
      <c r="D341" s="1" t="n">
        <v>1.25596088305805</v>
      </c>
      <c r="E341" s="8" t="n">
        <v>75.1855762827265</v>
      </c>
      <c r="F341" s="1" t="n">
        <v>94.4301427812812</v>
      </c>
      <c r="G341" s="9" t="s">
        <v>1382</v>
      </c>
      <c r="H341" s="1" t="s">
        <v>1383</v>
      </c>
      <c r="I341" s="9" t="n">
        <v>0.00143517267657684</v>
      </c>
    </row>
    <row r="342" customFormat="false" ht="14" hidden="false" customHeight="false" outlineLevel="0" collapsed="false">
      <c r="A342" s="1" t="s">
        <v>1384</v>
      </c>
      <c r="B342" s="1" t="s">
        <v>1385</v>
      </c>
      <c r="C342" s="1" t="s">
        <v>20</v>
      </c>
      <c r="D342" s="1" t="n">
        <v>1.25587179098023</v>
      </c>
      <c r="E342" s="8" t="n">
        <v>187.645915624418</v>
      </c>
      <c r="F342" s="1" t="n">
        <v>235.659212125363</v>
      </c>
      <c r="G342" s="9" t="s">
        <v>1386</v>
      </c>
      <c r="H342" s="1" t="s">
        <v>1387</v>
      </c>
      <c r="I342" s="9" t="n">
        <v>0.00158937448547656</v>
      </c>
    </row>
    <row r="343" customFormat="false" ht="14" hidden="false" customHeight="false" outlineLevel="0" collapsed="false">
      <c r="A343" s="1" t="s">
        <v>1388</v>
      </c>
      <c r="B343" s="1" t="e">
        <f aca="false">NA()</f>
        <v>#N/A</v>
      </c>
      <c r="C343" s="1" t="s">
        <v>34</v>
      </c>
      <c r="D343" s="1" t="n">
        <v>1.25535365136628</v>
      </c>
      <c r="E343" s="8" t="n">
        <v>25.7525595841709</v>
      </c>
      <c r="F343" s="1" t="n">
        <v>32.3285697060168</v>
      </c>
      <c r="G343" s="9" t="s">
        <v>1389</v>
      </c>
      <c r="H343" s="1" t="s">
        <v>1390</v>
      </c>
      <c r="I343" s="9" t="n">
        <v>0.00690882512787377</v>
      </c>
    </row>
    <row r="344" customFormat="false" ht="14" hidden="false" customHeight="false" outlineLevel="0" collapsed="false">
      <c r="A344" s="1" t="s">
        <v>1391</v>
      </c>
      <c r="B344" s="1" t="s">
        <v>1392</v>
      </c>
      <c r="C344" s="1" t="s">
        <v>746</v>
      </c>
      <c r="D344" s="1" t="n">
        <v>1.25412352498415</v>
      </c>
      <c r="E344" s="8" t="n">
        <v>22.1487307638974</v>
      </c>
      <c r="F344" s="1" t="n">
        <v>27.7772442995439</v>
      </c>
      <c r="G344" s="9" t="s">
        <v>1393</v>
      </c>
      <c r="H344" s="1" t="s">
        <v>1394</v>
      </c>
      <c r="I344" s="9" t="n">
        <v>0.00595663720990111</v>
      </c>
    </row>
    <row r="345" customFormat="false" ht="14" hidden="false" customHeight="false" outlineLevel="0" collapsed="false">
      <c r="A345" s="1" t="s">
        <v>1395</v>
      </c>
      <c r="B345" s="1" t="s">
        <v>1396</v>
      </c>
      <c r="C345" s="1" t="s">
        <v>383</v>
      </c>
      <c r="D345" s="1" t="n">
        <v>1.25364317855949</v>
      </c>
      <c r="E345" s="8" t="n">
        <v>78.8956856888139</v>
      </c>
      <c r="F345" s="1" t="n">
        <v>98.907038181555</v>
      </c>
      <c r="G345" s="9" t="s">
        <v>1397</v>
      </c>
      <c r="H345" s="1" t="s">
        <v>27</v>
      </c>
      <c r="I345" s="9" t="n">
        <v>3.76407979456067E-005</v>
      </c>
    </row>
    <row r="346" customFormat="false" ht="14" hidden="false" customHeight="false" outlineLevel="0" collapsed="false">
      <c r="A346" s="1" t="s">
        <v>1398</v>
      </c>
      <c r="B346" s="1" t="s">
        <v>1399</v>
      </c>
      <c r="C346" s="1" t="s">
        <v>34</v>
      </c>
      <c r="D346" s="1" t="n">
        <v>1.25360145707359</v>
      </c>
      <c r="E346" s="8" t="n">
        <v>191.766615554077</v>
      </c>
      <c r="F346" s="1" t="n">
        <v>240.398908676662</v>
      </c>
      <c r="G346" s="9" t="s">
        <v>1400</v>
      </c>
      <c r="H346" s="1" t="s">
        <v>27</v>
      </c>
      <c r="I346" s="9" t="n">
        <v>1.39426793425858E-077</v>
      </c>
    </row>
    <row r="347" customFormat="false" ht="14" hidden="false" customHeight="false" outlineLevel="0" collapsed="false">
      <c r="A347" s="1" t="s">
        <v>1401</v>
      </c>
      <c r="B347" s="1" t="s">
        <v>1402</v>
      </c>
      <c r="C347" s="1" t="s">
        <v>562</v>
      </c>
      <c r="D347" s="1" t="n">
        <v>1.25183505876178</v>
      </c>
      <c r="E347" s="8" t="n">
        <v>146.409352060388</v>
      </c>
      <c r="F347" s="1" t="n">
        <v>183.280359839791</v>
      </c>
      <c r="G347" s="9" t="s">
        <v>1403</v>
      </c>
      <c r="H347" s="1" t="s">
        <v>1404</v>
      </c>
      <c r="I347" s="9" t="n">
        <v>1.9464996132982E-026</v>
      </c>
    </row>
    <row r="348" customFormat="false" ht="14" hidden="false" customHeight="false" outlineLevel="0" collapsed="false">
      <c r="A348" s="1" t="s">
        <v>1405</v>
      </c>
      <c r="B348" s="1" t="s">
        <v>1406</v>
      </c>
      <c r="C348" s="1" t="s">
        <v>1407</v>
      </c>
      <c r="D348" s="1" t="n">
        <v>1.25066785143268</v>
      </c>
      <c r="E348" s="8" t="n">
        <v>50.2219358268592</v>
      </c>
      <c r="F348" s="1" t="n">
        <v>62.810960575368</v>
      </c>
      <c r="G348" s="9" t="s">
        <v>1408</v>
      </c>
      <c r="H348" s="1" t="s">
        <v>1409</v>
      </c>
      <c r="I348" s="9" t="n">
        <v>0.000303462259663352</v>
      </c>
    </row>
    <row r="349" customFormat="false" ht="14" hidden="false" customHeight="false" outlineLevel="0" collapsed="false">
      <c r="A349" s="1" t="s">
        <v>1410</v>
      </c>
      <c r="B349" s="1" t="s">
        <v>1411</v>
      </c>
      <c r="C349" s="1" t="s">
        <v>746</v>
      </c>
      <c r="D349" s="1" t="n">
        <v>1.25042319976248</v>
      </c>
      <c r="E349" s="8" t="n">
        <v>39.6905984834968</v>
      </c>
      <c r="F349" s="1" t="n">
        <v>49.630045156222</v>
      </c>
      <c r="G349" s="9" t="s">
        <v>1412</v>
      </c>
      <c r="H349" s="1" t="s">
        <v>1413</v>
      </c>
      <c r="I349" s="9" t="n">
        <v>7.62222501614742E-009</v>
      </c>
    </row>
    <row r="350" customFormat="false" ht="14" hidden="false" customHeight="false" outlineLevel="0" collapsed="false">
      <c r="A350" s="1" t="s">
        <v>1414</v>
      </c>
      <c r="B350" s="1" t="s">
        <v>1415</v>
      </c>
      <c r="C350" s="1" t="s">
        <v>1416</v>
      </c>
      <c r="D350" s="1" t="n">
        <v>1.24915569421527</v>
      </c>
      <c r="E350" s="8" t="n">
        <v>59.1076082148316</v>
      </c>
      <c r="F350" s="1" t="n">
        <v>73.8346053730024</v>
      </c>
      <c r="G350" s="9" t="s">
        <v>1417</v>
      </c>
      <c r="H350" s="1" t="s">
        <v>27</v>
      </c>
      <c r="I350" s="9" t="n">
        <v>0.00014737952846116</v>
      </c>
    </row>
    <row r="351" customFormat="false" ht="14" hidden="false" customHeight="false" outlineLevel="0" collapsed="false">
      <c r="A351" s="1" t="s">
        <v>1418</v>
      </c>
      <c r="B351" s="1" t="s">
        <v>1102</v>
      </c>
      <c r="C351" s="1" t="s">
        <v>1419</v>
      </c>
      <c r="D351" s="1" t="n">
        <v>1.24896512579634</v>
      </c>
      <c r="E351" s="8" t="n">
        <v>56.1446035572329</v>
      </c>
      <c r="F351" s="1" t="n">
        <v>70.122651844645</v>
      </c>
      <c r="G351" s="9" t="s">
        <v>1420</v>
      </c>
      <c r="H351" s="1" t="s">
        <v>172</v>
      </c>
      <c r="I351" s="9" t="n">
        <v>1.01711891890677E-015</v>
      </c>
    </row>
    <row r="352" customFormat="false" ht="14" hidden="false" customHeight="false" outlineLevel="0" collapsed="false">
      <c r="A352" s="1" t="s">
        <v>1421</v>
      </c>
      <c r="B352" s="1" t="s">
        <v>1422</v>
      </c>
      <c r="C352" s="1" t="s">
        <v>383</v>
      </c>
      <c r="D352" s="1" t="n">
        <v>1.24839501193183</v>
      </c>
      <c r="E352" s="8" t="n">
        <v>72.3750804354464</v>
      </c>
      <c r="F352" s="1" t="n">
        <v>90.3526894037763</v>
      </c>
      <c r="G352" s="9" t="s">
        <v>1423</v>
      </c>
      <c r="H352" s="1" t="s">
        <v>71</v>
      </c>
      <c r="I352" s="9" t="n">
        <v>5.25191425896201E-011</v>
      </c>
    </row>
    <row r="353" customFormat="false" ht="14" hidden="false" customHeight="false" outlineLevel="0" collapsed="false">
      <c r="A353" s="1" t="s">
        <v>1424</v>
      </c>
      <c r="B353" s="1" t="s">
        <v>1425</v>
      </c>
      <c r="C353" s="1" t="s">
        <v>1426</v>
      </c>
      <c r="D353" s="1" t="n">
        <v>1.24746544609971</v>
      </c>
      <c r="E353" s="8" t="n">
        <v>16.4692130327941</v>
      </c>
      <c r="F353" s="1" t="n">
        <v>20.5447741828658</v>
      </c>
      <c r="G353" s="9" t="s">
        <v>1427</v>
      </c>
      <c r="H353" s="1" t="s">
        <v>27</v>
      </c>
      <c r="I353" s="9" t="n">
        <v>0.000172637053939477</v>
      </c>
    </row>
    <row r="354" customFormat="false" ht="14" hidden="false" customHeight="false" outlineLevel="0" collapsed="false">
      <c r="A354" s="1" t="s">
        <v>1428</v>
      </c>
      <c r="B354" s="1" t="n">
        <v>0</v>
      </c>
      <c r="C354" s="1" t="s">
        <v>34</v>
      </c>
      <c r="D354" s="1" t="n">
        <v>1.24614983900358</v>
      </c>
      <c r="E354" s="8" t="n">
        <v>32.8918577435287</v>
      </c>
      <c r="F354" s="1" t="n">
        <v>40.988183231627</v>
      </c>
      <c r="G354" s="9" t="s">
        <v>1429</v>
      </c>
      <c r="H354" s="1" t="s">
        <v>1430</v>
      </c>
      <c r="I354" s="9" t="n">
        <v>0.00323734906591771</v>
      </c>
    </row>
    <row r="355" customFormat="false" ht="14" hidden="false" customHeight="false" outlineLevel="0" collapsed="false">
      <c r="A355" s="1" t="s">
        <v>1431</v>
      </c>
      <c r="B355" s="1" t="n">
        <v>0</v>
      </c>
      <c r="C355" s="1" t="s">
        <v>34</v>
      </c>
      <c r="D355" s="1" t="n">
        <v>1.24387435303838</v>
      </c>
      <c r="E355" s="8" t="n">
        <v>47.5224616905103</v>
      </c>
      <c r="F355" s="1" t="n">
        <v>59.1119712900746</v>
      </c>
      <c r="G355" s="9" t="s">
        <v>1432</v>
      </c>
      <c r="H355" s="1" t="s">
        <v>1433</v>
      </c>
      <c r="I355" s="9" t="n">
        <v>0.00140873045728188</v>
      </c>
    </row>
    <row r="356" customFormat="false" ht="14" hidden="false" customHeight="false" outlineLevel="0" collapsed="false">
      <c r="A356" s="1" t="s">
        <v>1434</v>
      </c>
      <c r="B356" s="1" t="e">
        <f aca="false">NA()</f>
        <v>#N/A</v>
      </c>
      <c r="C356" s="1" t="s">
        <v>642</v>
      </c>
      <c r="D356" s="1" t="n">
        <v>1.24329170601688</v>
      </c>
      <c r="E356" s="8" t="n">
        <v>44.1367475854466</v>
      </c>
      <c r="F356" s="1" t="n">
        <v>54.8748522035463</v>
      </c>
      <c r="G356" s="9" t="s">
        <v>1435</v>
      </c>
      <c r="H356" s="1" t="s">
        <v>1436</v>
      </c>
      <c r="I356" s="9" t="n">
        <v>3.10467428020306E-006</v>
      </c>
    </row>
    <row r="357" customFormat="false" ht="14" hidden="false" customHeight="false" outlineLevel="0" collapsed="false">
      <c r="A357" s="1" t="s">
        <v>1437</v>
      </c>
      <c r="B357" s="1" t="s">
        <v>1438</v>
      </c>
      <c r="C357" s="1" t="s">
        <v>1439</v>
      </c>
      <c r="D357" s="1" t="n">
        <v>1.2424038084164</v>
      </c>
      <c r="E357" s="8" t="n">
        <v>31.2581797588494</v>
      </c>
      <c r="F357" s="1" t="n">
        <v>38.835281576559</v>
      </c>
      <c r="G357" s="9" t="s">
        <v>1440</v>
      </c>
      <c r="H357" s="1" t="s">
        <v>1441</v>
      </c>
      <c r="I357" s="9" t="n">
        <v>4.42749424175236E-005</v>
      </c>
    </row>
    <row r="358" customFormat="false" ht="14" hidden="false" customHeight="false" outlineLevel="0" collapsed="false">
      <c r="A358" s="1" t="s">
        <v>1442</v>
      </c>
      <c r="B358" s="1" t="e">
        <f aca="false">NA()</f>
        <v>#N/A</v>
      </c>
      <c r="C358" s="1" t="s">
        <v>156</v>
      </c>
      <c r="D358" s="1" t="n">
        <v>1.24007177856118</v>
      </c>
      <c r="E358" s="8" t="n">
        <v>36.514115520746</v>
      </c>
      <c r="F358" s="1" t="n">
        <v>45.2801241763998</v>
      </c>
      <c r="G358" s="9" t="s">
        <v>1443</v>
      </c>
      <c r="H358" s="1" t="s">
        <v>1444</v>
      </c>
      <c r="I358" s="9" t="n">
        <v>4.60891086954007E-006</v>
      </c>
    </row>
    <row r="359" customFormat="false" ht="14" hidden="false" customHeight="false" outlineLevel="0" collapsed="false">
      <c r="A359" s="1" t="s">
        <v>1445</v>
      </c>
      <c r="B359" s="1" t="s">
        <v>1446</v>
      </c>
      <c r="C359" s="1" t="s">
        <v>296</v>
      </c>
      <c r="D359" s="1" t="n">
        <v>1.23887691568098</v>
      </c>
      <c r="E359" s="8" t="n">
        <v>94.2550390224902</v>
      </c>
      <c r="F359" s="1" t="n">
        <v>116.770392031573</v>
      </c>
      <c r="G359" s="9" t="s">
        <v>1447</v>
      </c>
      <c r="H359" s="1" t="s">
        <v>27</v>
      </c>
      <c r="I359" s="9" t="n">
        <v>6.76863447697239E-056</v>
      </c>
    </row>
    <row r="360" customFormat="false" ht="14" hidden="false" customHeight="false" outlineLevel="0" collapsed="false">
      <c r="A360" s="1" t="s">
        <v>1448</v>
      </c>
      <c r="B360" s="1" t="n">
        <v>0</v>
      </c>
      <c r="C360" s="1" t="s">
        <v>34</v>
      </c>
      <c r="D360" s="1" t="n">
        <v>1.23825350275658</v>
      </c>
      <c r="E360" s="8" t="n">
        <v>28.0060262625875</v>
      </c>
      <c r="F360" s="1" t="n">
        <v>34.6785601179417</v>
      </c>
      <c r="G360" s="9" t="s">
        <v>1449</v>
      </c>
      <c r="H360" s="1" t="s">
        <v>687</v>
      </c>
      <c r="I360" s="9" t="n">
        <v>0.00361652236632083</v>
      </c>
    </row>
    <row r="361" customFormat="false" ht="14" hidden="false" customHeight="false" outlineLevel="0" collapsed="false">
      <c r="A361" s="1" t="s">
        <v>1450</v>
      </c>
      <c r="B361" s="1" t="s">
        <v>1451</v>
      </c>
      <c r="C361" s="1" t="s">
        <v>685</v>
      </c>
      <c r="D361" s="1" t="n">
        <v>1.23665381214766</v>
      </c>
      <c r="E361" s="8" t="n">
        <v>15.3655153801525</v>
      </c>
      <c r="F361" s="1" t="n">
        <v>19.001823170479</v>
      </c>
      <c r="G361" s="9" t="s">
        <v>1452</v>
      </c>
      <c r="H361" s="1" t="s">
        <v>1453</v>
      </c>
      <c r="I361" s="9" t="n">
        <v>0.00914074602435995</v>
      </c>
    </row>
    <row r="362" customFormat="false" ht="14" hidden="false" customHeight="false" outlineLevel="0" collapsed="false">
      <c r="A362" s="1" t="s">
        <v>1454</v>
      </c>
      <c r="B362" s="1" t="s">
        <v>1455</v>
      </c>
      <c r="C362" s="1" t="s">
        <v>1456</v>
      </c>
      <c r="D362" s="1" t="n">
        <v>1.23199156090075</v>
      </c>
      <c r="E362" s="8" t="n">
        <v>57.7686255943164</v>
      </c>
      <c r="F362" s="1" t="n">
        <v>71.1704592170331</v>
      </c>
      <c r="G362" s="9" t="s">
        <v>1457</v>
      </c>
      <c r="H362" s="1" t="s">
        <v>620</v>
      </c>
      <c r="I362" s="9" t="n">
        <v>0.000285932109028388</v>
      </c>
    </row>
    <row r="363" customFormat="false" ht="14" hidden="false" customHeight="false" outlineLevel="0" collapsed="false">
      <c r="A363" s="1" t="s">
        <v>1458</v>
      </c>
      <c r="B363" s="1" t="e">
        <f aca="false">NA()</f>
        <v>#N/A</v>
      </c>
      <c r="C363" s="1" t="s">
        <v>363</v>
      </c>
      <c r="D363" s="1" t="n">
        <v>1.23095737109562</v>
      </c>
      <c r="E363" s="8" t="n">
        <v>57.6261725540957</v>
      </c>
      <c r="F363" s="1" t="n">
        <v>70.9353618734924</v>
      </c>
      <c r="G363" s="9" t="s">
        <v>1459</v>
      </c>
      <c r="H363" s="1" t="s">
        <v>1460</v>
      </c>
      <c r="I363" s="9" t="n">
        <v>0.00919503631429646</v>
      </c>
    </row>
    <row r="364" customFormat="false" ht="14" hidden="false" customHeight="false" outlineLevel="0" collapsed="false">
      <c r="A364" s="1" t="s">
        <v>1461</v>
      </c>
      <c r="B364" s="1" t="s">
        <v>1462</v>
      </c>
      <c r="C364" s="1" t="s">
        <v>469</v>
      </c>
      <c r="D364" s="1" t="n">
        <v>1.22774324157828</v>
      </c>
      <c r="E364" s="8" t="n">
        <v>32.7107373757136</v>
      </c>
      <c r="F364" s="1" t="n">
        <v>40.1603867400743</v>
      </c>
      <c r="G364" s="9" t="s">
        <v>1463</v>
      </c>
      <c r="H364" s="1" t="s">
        <v>1464</v>
      </c>
      <c r="I364" s="9" t="n">
        <v>2.77435615200668E-006</v>
      </c>
    </row>
    <row r="365" customFormat="false" ht="14" hidden="false" customHeight="false" outlineLevel="0" collapsed="false">
      <c r="A365" s="1" t="s">
        <v>1465</v>
      </c>
      <c r="B365" s="1" t="s">
        <v>1466</v>
      </c>
      <c r="C365" s="1" t="s">
        <v>34</v>
      </c>
      <c r="D365" s="1" t="n">
        <v>1.22682988267726</v>
      </c>
      <c r="E365" s="8" t="n">
        <v>11.2796923000797</v>
      </c>
      <c r="F365" s="1" t="n">
        <v>13.8382635811423</v>
      </c>
      <c r="G365" s="9" t="s">
        <v>1467</v>
      </c>
      <c r="H365" s="1" t="s">
        <v>27</v>
      </c>
      <c r="I365" s="9" t="n">
        <v>1.14846200513573E-007</v>
      </c>
    </row>
    <row r="366" customFormat="false" ht="14" hidden="false" customHeight="false" outlineLevel="0" collapsed="false">
      <c r="A366" s="1" t="s">
        <v>1468</v>
      </c>
      <c r="B366" s="1" t="s">
        <v>1469</v>
      </c>
      <c r="C366" s="1" t="s">
        <v>215</v>
      </c>
      <c r="D366" s="1" t="n">
        <v>1.22648290129448</v>
      </c>
      <c r="E366" s="8" t="n">
        <v>52.9824537560054</v>
      </c>
      <c r="F366" s="1" t="n">
        <v>64.9820736003661</v>
      </c>
      <c r="G366" s="9" t="s">
        <v>1470</v>
      </c>
      <c r="H366" s="1" t="s">
        <v>1471</v>
      </c>
      <c r="I366" s="9" t="n">
        <v>0.000251008223708643</v>
      </c>
    </row>
    <row r="367" customFormat="false" ht="14" hidden="false" customHeight="false" outlineLevel="0" collapsed="false">
      <c r="A367" s="1" t="s">
        <v>1472</v>
      </c>
      <c r="B367" s="1" t="s">
        <v>1473</v>
      </c>
      <c r="C367" s="1" t="s">
        <v>34</v>
      </c>
      <c r="D367" s="1" t="n">
        <v>1.22645285317352</v>
      </c>
      <c r="E367" s="8" t="n">
        <v>31.4367529350823</v>
      </c>
      <c r="F367" s="1" t="n">
        <v>38.5556953317428</v>
      </c>
      <c r="G367" s="9" t="s">
        <v>1474</v>
      </c>
      <c r="H367" s="1" t="s">
        <v>1475</v>
      </c>
      <c r="I367" s="9" t="n">
        <v>3.18681471528995E-005</v>
      </c>
    </row>
    <row r="368" customFormat="false" ht="14" hidden="false" customHeight="false" outlineLevel="0" collapsed="false">
      <c r="A368" s="1" t="s">
        <v>1476</v>
      </c>
      <c r="B368" s="1" t="s">
        <v>1477</v>
      </c>
      <c r="C368" s="1" t="s">
        <v>1478</v>
      </c>
      <c r="D368" s="1" t="n">
        <v>1.22563185642814</v>
      </c>
      <c r="E368" s="8" t="n">
        <v>33.1983090265341</v>
      </c>
      <c r="F368" s="1" t="n">
        <v>40.6889051224659</v>
      </c>
      <c r="G368" s="9" t="s">
        <v>1479</v>
      </c>
      <c r="H368" s="1" t="s">
        <v>1480</v>
      </c>
      <c r="I368" s="9" t="n">
        <v>9.17669167976947E-005</v>
      </c>
    </row>
    <row r="369" customFormat="false" ht="14" hidden="false" customHeight="false" outlineLevel="0" collapsed="false">
      <c r="A369" s="1" t="s">
        <v>1481</v>
      </c>
      <c r="B369" s="1" t="s">
        <v>85</v>
      </c>
      <c r="C369" s="1" t="s">
        <v>1482</v>
      </c>
      <c r="D369" s="1" t="n">
        <v>1.22428398371883</v>
      </c>
      <c r="E369" s="8" t="n">
        <v>2029.50183151744</v>
      </c>
      <c r="F369" s="1" t="n">
        <v>2484.68658725482</v>
      </c>
      <c r="G369" s="9" t="s">
        <v>1483</v>
      </c>
      <c r="H369" s="1" t="s">
        <v>342</v>
      </c>
      <c r="I369" s="9" t="n">
        <v>1.28780805759904E-007</v>
      </c>
    </row>
    <row r="370" customFormat="false" ht="14" hidden="false" customHeight="false" outlineLevel="0" collapsed="false">
      <c r="A370" s="1" t="s">
        <v>1484</v>
      </c>
      <c r="B370" s="1" t="s">
        <v>1485</v>
      </c>
      <c r="C370" s="1" t="s">
        <v>296</v>
      </c>
      <c r="D370" s="1" t="n">
        <v>1.22396744060559</v>
      </c>
      <c r="E370" s="8" t="n">
        <v>46.5164568436666</v>
      </c>
      <c r="F370" s="1" t="n">
        <v>56.9346286289829</v>
      </c>
      <c r="G370" s="9" t="s">
        <v>1486</v>
      </c>
      <c r="H370" s="1" t="s">
        <v>27</v>
      </c>
      <c r="I370" s="9" t="n">
        <v>6.75838705073363E-021</v>
      </c>
    </row>
    <row r="371" customFormat="false" ht="14" hidden="false" customHeight="false" outlineLevel="0" collapsed="false">
      <c r="A371" s="1" t="s">
        <v>1487</v>
      </c>
      <c r="B371" s="1" t="s">
        <v>850</v>
      </c>
      <c r="C371" s="1" t="s">
        <v>215</v>
      </c>
      <c r="D371" s="1" t="n">
        <v>1.22165488607679</v>
      </c>
      <c r="E371" s="8" t="n">
        <v>38.2413152073702</v>
      </c>
      <c r="F371" s="1" t="n">
        <v>46.7176895730864</v>
      </c>
      <c r="G371" s="9" t="s">
        <v>1488</v>
      </c>
      <c r="H371" s="1" t="s">
        <v>1489</v>
      </c>
      <c r="I371" s="9" t="n">
        <v>0.00423353141186116</v>
      </c>
    </row>
    <row r="372" customFormat="false" ht="14" hidden="false" customHeight="false" outlineLevel="0" collapsed="false">
      <c r="A372" s="1" t="s">
        <v>1490</v>
      </c>
      <c r="B372" s="1" t="n">
        <v>0</v>
      </c>
      <c r="C372" s="1" t="s">
        <v>34</v>
      </c>
      <c r="D372" s="1" t="n">
        <v>1.2178237976911</v>
      </c>
      <c r="E372" s="8" t="n">
        <v>38.9464155342616</v>
      </c>
      <c r="F372" s="1" t="n">
        <v>47.4298716723901</v>
      </c>
      <c r="G372" s="9" t="s">
        <v>1491</v>
      </c>
      <c r="H372" s="1" t="s">
        <v>1492</v>
      </c>
      <c r="I372" s="9" t="n">
        <v>0.000659859213070853</v>
      </c>
    </row>
    <row r="373" customFormat="false" ht="14" hidden="false" customHeight="false" outlineLevel="0" collapsed="false">
      <c r="A373" s="1" t="s">
        <v>1493</v>
      </c>
      <c r="B373" s="1" t="s">
        <v>1494</v>
      </c>
      <c r="C373" s="1" t="s">
        <v>1495</v>
      </c>
      <c r="D373" s="1" t="n">
        <v>1.21753425219226</v>
      </c>
      <c r="E373" s="8" t="n">
        <v>93.4584935810823</v>
      </c>
      <c r="F373" s="1" t="n">
        <v>113.788917093258</v>
      </c>
      <c r="G373" s="9" t="s">
        <v>1496</v>
      </c>
      <c r="H373" s="1" t="s">
        <v>27</v>
      </c>
      <c r="I373" s="9" t="n">
        <v>2.76493754567152E-043</v>
      </c>
    </row>
    <row r="374" customFormat="false" ht="14" hidden="false" customHeight="false" outlineLevel="0" collapsed="false">
      <c r="A374" s="1" t="s">
        <v>1497</v>
      </c>
      <c r="B374" s="1" t="s">
        <v>1498</v>
      </c>
      <c r="C374" s="1" t="s">
        <v>1499</v>
      </c>
      <c r="D374" s="1" t="n">
        <v>1.21637567647771</v>
      </c>
      <c r="E374" s="8" t="n">
        <v>29.2274577675563</v>
      </c>
      <c r="F374" s="1" t="n">
        <v>35.5515687137349</v>
      </c>
      <c r="G374" s="9" t="s">
        <v>1500</v>
      </c>
      <c r="H374" s="1" t="s">
        <v>1501</v>
      </c>
      <c r="I374" s="9" t="n">
        <v>1.42574776922231E-007</v>
      </c>
    </row>
    <row r="375" customFormat="false" ht="14" hidden="false" customHeight="false" outlineLevel="0" collapsed="false">
      <c r="A375" s="1" t="s">
        <v>1502</v>
      </c>
      <c r="B375" s="1" t="s">
        <v>1503</v>
      </c>
      <c r="C375" s="1" t="s">
        <v>562</v>
      </c>
      <c r="D375" s="1" t="n">
        <v>1.21603011628887</v>
      </c>
      <c r="E375" s="8" t="n">
        <v>131.991996326416</v>
      </c>
      <c r="F375" s="1" t="n">
        <v>160.506242642012</v>
      </c>
      <c r="G375" s="9" t="s">
        <v>1504</v>
      </c>
      <c r="H375" s="1" t="s">
        <v>1505</v>
      </c>
      <c r="I375" s="9" t="n">
        <v>1.92751890596394E-006</v>
      </c>
    </row>
    <row r="376" customFormat="false" ht="14" hidden="false" customHeight="false" outlineLevel="0" collapsed="false">
      <c r="A376" s="1" t="s">
        <v>1506</v>
      </c>
      <c r="B376" s="1" t="e">
        <f aca="false">NA()</f>
        <v>#N/A</v>
      </c>
      <c r="C376" s="1" t="s">
        <v>363</v>
      </c>
      <c r="D376" s="1" t="n">
        <v>1.2152102305131</v>
      </c>
      <c r="E376" s="8" t="n">
        <v>69.5404682819824</v>
      </c>
      <c r="F376" s="1" t="n">
        <v>84.5062884909365</v>
      </c>
      <c r="G376" s="9" t="s">
        <v>1507</v>
      </c>
      <c r="H376" s="1" t="s">
        <v>1508</v>
      </c>
      <c r="I376" s="9" t="n">
        <v>1.49442272058076E-005</v>
      </c>
    </row>
    <row r="377" customFormat="false" ht="14" hidden="false" customHeight="false" outlineLevel="0" collapsed="false">
      <c r="A377" s="1" t="s">
        <v>1509</v>
      </c>
      <c r="B377" s="1" t="e">
        <f aca="false">NA()</f>
        <v>#N/A</v>
      </c>
      <c r="C377" s="1" t="s">
        <v>1510</v>
      </c>
      <c r="D377" s="1" t="n">
        <v>1.21442895264238</v>
      </c>
      <c r="E377" s="8" t="n">
        <v>65.3224991952815</v>
      </c>
      <c r="F377" s="1" t="n">
        <v>79.3295342817081</v>
      </c>
      <c r="G377" s="9" t="s">
        <v>1511</v>
      </c>
      <c r="H377" s="1" t="s">
        <v>1512</v>
      </c>
      <c r="I377" s="9" t="n">
        <v>2.31638957900441E-005</v>
      </c>
    </row>
    <row r="378" customFormat="false" ht="14" hidden="false" customHeight="false" outlineLevel="0" collapsed="false">
      <c r="A378" s="1" t="s">
        <v>1513</v>
      </c>
      <c r="B378" s="1" t="s">
        <v>1514</v>
      </c>
      <c r="C378" s="1" t="s">
        <v>1515</v>
      </c>
      <c r="D378" s="1" t="n">
        <v>1.21420781757473</v>
      </c>
      <c r="E378" s="8" t="n">
        <v>1290.52903121015</v>
      </c>
      <c r="F378" s="1" t="n">
        <v>1566.9704385025</v>
      </c>
      <c r="G378" s="9" t="s">
        <v>1516</v>
      </c>
      <c r="H378" s="1" t="s">
        <v>1517</v>
      </c>
      <c r="I378" s="9" t="n">
        <v>0.000151800543152863</v>
      </c>
    </row>
    <row r="379" customFormat="false" ht="14" hidden="false" customHeight="false" outlineLevel="0" collapsed="false">
      <c r="A379" s="1" t="s">
        <v>1518</v>
      </c>
      <c r="B379" s="1" t="s">
        <v>1519</v>
      </c>
      <c r="C379" s="1" t="s">
        <v>1520</v>
      </c>
      <c r="D379" s="1" t="n">
        <v>1.21171598316243</v>
      </c>
      <c r="E379" s="8" t="n">
        <v>37.0129927365994</v>
      </c>
      <c r="F379" s="1" t="n">
        <v>44.8492348836123</v>
      </c>
      <c r="G379" s="9" t="s">
        <v>1521</v>
      </c>
      <c r="H379" s="1" t="s">
        <v>1522</v>
      </c>
      <c r="I379" s="9" t="n">
        <v>0.000150606919478304</v>
      </c>
    </row>
    <row r="380" customFormat="false" ht="14" hidden="false" customHeight="false" outlineLevel="0" collapsed="false">
      <c r="A380" s="1" t="s">
        <v>1523</v>
      </c>
      <c r="B380" s="1" t="s">
        <v>730</v>
      </c>
      <c r="C380" s="1" t="s">
        <v>20</v>
      </c>
      <c r="D380" s="1" t="n">
        <v>1.21110675682649</v>
      </c>
      <c r="E380" s="8" t="n">
        <v>54.0667214757552</v>
      </c>
      <c r="F380" s="1" t="n">
        <v>65.4805716987433</v>
      </c>
      <c r="G380" s="9" t="s">
        <v>1524</v>
      </c>
      <c r="H380" s="1" t="s">
        <v>1525</v>
      </c>
      <c r="I380" s="9" t="n">
        <v>5.81603990438314E-013</v>
      </c>
    </row>
    <row r="381" customFormat="false" ht="14" hidden="false" customHeight="false" outlineLevel="0" collapsed="false">
      <c r="A381" s="1" t="s">
        <v>1526</v>
      </c>
      <c r="B381" s="1" t="s">
        <v>1527</v>
      </c>
      <c r="C381" s="1" t="s">
        <v>1221</v>
      </c>
      <c r="D381" s="1" t="n">
        <v>1.20960893355666</v>
      </c>
      <c r="E381" s="8" t="n">
        <v>78.6967066543629</v>
      </c>
      <c r="F381" s="1" t="n">
        <v>95.1922394106052</v>
      </c>
      <c r="G381" s="9" t="s">
        <v>1528</v>
      </c>
      <c r="H381" s="1" t="s">
        <v>1529</v>
      </c>
      <c r="I381" s="9" t="n">
        <v>2.96993689966569E-005</v>
      </c>
    </row>
    <row r="382" customFormat="false" ht="14" hidden="false" customHeight="false" outlineLevel="0" collapsed="false">
      <c r="A382" s="1" t="s">
        <v>1530</v>
      </c>
      <c r="B382" s="1" t="s">
        <v>1531</v>
      </c>
      <c r="C382" s="1" t="s">
        <v>1532</v>
      </c>
      <c r="D382" s="1" t="n">
        <v>1.20946640320269</v>
      </c>
      <c r="E382" s="8" t="n">
        <v>39.2761722528913</v>
      </c>
      <c r="F382" s="1" t="n">
        <v>47.5032107862737</v>
      </c>
      <c r="G382" s="9" t="s">
        <v>1533</v>
      </c>
      <c r="H382" s="1" t="s">
        <v>1534</v>
      </c>
      <c r="I382" s="9" t="n">
        <v>0.000101297723524338</v>
      </c>
    </row>
    <row r="383" customFormat="false" ht="14" hidden="false" customHeight="false" outlineLevel="0" collapsed="false">
      <c r="A383" s="1" t="s">
        <v>1535</v>
      </c>
      <c r="B383" s="1" t="s">
        <v>10</v>
      </c>
      <c r="C383" s="1" t="s">
        <v>11</v>
      </c>
      <c r="D383" s="1" t="n">
        <v>1.20861281051166</v>
      </c>
      <c r="E383" s="8" t="n">
        <v>306.65267210221</v>
      </c>
      <c r="F383" s="1" t="n">
        <v>370.624347880362</v>
      </c>
      <c r="G383" s="9" t="s">
        <v>1536</v>
      </c>
      <c r="H383" s="1" t="s">
        <v>1537</v>
      </c>
      <c r="I383" s="9" t="n">
        <v>0.000626830490446086</v>
      </c>
    </row>
    <row r="384" customFormat="false" ht="14" hidden="false" customHeight="false" outlineLevel="0" collapsed="false">
      <c r="A384" s="1" t="s">
        <v>1538</v>
      </c>
      <c r="B384" s="1" t="s">
        <v>1539</v>
      </c>
      <c r="C384" s="1" t="s">
        <v>1540</v>
      </c>
      <c r="D384" s="1" t="n">
        <v>1.20784618888283</v>
      </c>
      <c r="E384" s="8" t="n">
        <v>32.6477316835754</v>
      </c>
      <c r="F384" s="1" t="n">
        <v>39.4334382896757</v>
      </c>
      <c r="G384" s="9" t="s">
        <v>1541</v>
      </c>
      <c r="H384" s="1" t="s">
        <v>1542</v>
      </c>
      <c r="I384" s="9" t="n">
        <v>0.00229773704710856</v>
      </c>
    </row>
    <row r="385" customFormat="false" ht="14" hidden="false" customHeight="false" outlineLevel="0" collapsed="false">
      <c r="A385" s="1" t="s">
        <v>1543</v>
      </c>
      <c r="B385" s="1" t="s">
        <v>1022</v>
      </c>
      <c r="C385" s="1" t="s">
        <v>1544</v>
      </c>
      <c r="D385" s="1" t="n">
        <v>1.20566141044797</v>
      </c>
      <c r="E385" s="8" t="n">
        <v>32.3216494864395</v>
      </c>
      <c r="F385" s="1" t="n">
        <v>38.9689655078255</v>
      </c>
      <c r="G385" s="9" t="s">
        <v>1545</v>
      </c>
      <c r="H385" s="1" t="s">
        <v>1546</v>
      </c>
      <c r="I385" s="9" t="n">
        <v>0.00066010278171</v>
      </c>
    </row>
    <row r="386" customFormat="false" ht="14" hidden="false" customHeight="false" outlineLevel="0" collapsed="false">
      <c r="A386" s="1" t="s">
        <v>1547</v>
      </c>
      <c r="B386" s="1" t="s">
        <v>1548</v>
      </c>
      <c r="C386" s="1" t="s">
        <v>754</v>
      </c>
      <c r="D386" s="1" t="n">
        <v>1.20530791880471</v>
      </c>
      <c r="E386" s="8" t="n">
        <v>38.6439391668479</v>
      </c>
      <c r="F386" s="1" t="n">
        <v>46.5778458916094</v>
      </c>
      <c r="G386" s="9" t="s">
        <v>1549</v>
      </c>
      <c r="H386" s="1" t="s">
        <v>1550</v>
      </c>
      <c r="I386" s="9" t="n">
        <v>0.00194658434080076</v>
      </c>
    </row>
    <row r="387" customFormat="false" ht="14" hidden="false" customHeight="false" outlineLevel="0" collapsed="false">
      <c r="A387" s="1" t="s">
        <v>1551</v>
      </c>
      <c r="B387" s="1" t="s">
        <v>1552</v>
      </c>
      <c r="C387" s="1" t="s">
        <v>1553</v>
      </c>
      <c r="D387" s="1" t="n">
        <v>1.2019540335878</v>
      </c>
      <c r="E387" s="8" t="n">
        <v>631.347614735004</v>
      </c>
      <c r="F387" s="1" t="n">
        <v>758.850812126777</v>
      </c>
      <c r="G387" s="9" t="s">
        <v>1554</v>
      </c>
      <c r="H387" s="1" t="s">
        <v>27</v>
      </c>
      <c r="I387" s="9" t="n">
        <v>3.72520759965058E-149</v>
      </c>
    </row>
    <row r="388" customFormat="false" ht="14" hidden="false" customHeight="false" outlineLevel="0" collapsed="false">
      <c r="A388" s="1" t="s">
        <v>1555</v>
      </c>
      <c r="B388" s="1" t="n">
        <v>0</v>
      </c>
      <c r="C388" s="1" t="s">
        <v>34</v>
      </c>
      <c r="D388" s="1" t="n">
        <v>1.1988991773987</v>
      </c>
      <c r="E388" s="8" t="n">
        <v>76.8075199964697</v>
      </c>
      <c r="F388" s="1" t="n">
        <v>92.0844725418018</v>
      </c>
      <c r="G388" s="9" t="s">
        <v>1556</v>
      </c>
      <c r="H388" s="1" t="s">
        <v>1557</v>
      </c>
      <c r="I388" s="9" t="n">
        <v>0.000163183536731734</v>
      </c>
    </row>
    <row r="389" customFormat="false" ht="14" hidden="false" customHeight="false" outlineLevel="0" collapsed="false">
      <c r="A389" s="1" t="s">
        <v>1558</v>
      </c>
      <c r="B389" s="1" t="s">
        <v>1559</v>
      </c>
      <c r="C389" s="1" t="s">
        <v>746</v>
      </c>
      <c r="D389" s="1" t="n">
        <v>1.19675161519918</v>
      </c>
      <c r="E389" s="8" t="n">
        <v>41.2190896994061</v>
      </c>
      <c r="F389" s="1" t="n">
        <v>49.3290121748041</v>
      </c>
      <c r="G389" s="9" t="s">
        <v>1560</v>
      </c>
      <c r="H389" s="1" t="s">
        <v>27</v>
      </c>
      <c r="I389" s="9" t="n">
        <v>2.27692646655148E-009</v>
      </c>
    </row>
    <row r="390" customFormat="false" ht="14" hidden="false" customHeight="false" outlineLevel="0" collapsed="false">
      <c r="A390" s="1" t="s">
        <v>1561</v>
      </c>
      <c r="B390" s="1" t="s">
        <v>1562</v>
      </c>
      <c r="C390" s="1" t="s">
        <v>73</v>
      </c>
      <c r="D390" s="1" t="n">
        <v>1.19401075480581</v>
      </c>
      <c r="E390" s="8" t="n">
        <v>25.6585674470092</v>
      </c>
      <c r="F390" s="1" t="n">
        <v>30.6366054846394</v>
      </c>
      <c r="G390" s="9" t="s">
        <v>1563</v>
      </c>
      <c r="H390" s="1" t="s">
        <v>27</v>
      </c>
      <c r="I390" s="9" t="n">
        <v>4.25459173423882E-006</v>
      </c>
    </row>
    <row r="391" customFormat="false" ht="14" hidden="false" customHeight="false" outlineLevel="0" collapsed="false">
      <c r="A391" s="1" t="s">
        <v>1564</v>
      </c>
      <c r="B391" s="1" t="s">
        <v>1565</v>
      </c>
      <c r="C391" s="1" t="s">
        <v>562</v>
      </c>
      <c r="D391" s="1" t="n">
        <v>1.18915812272843</v>
      </c>
      <c r="E391" s="8" t="n">
        <v>54.4966552706962</v>
      </c>
      <c r="F391" s="1" t="n">
        <v>64.8051402766796</v>
      </c>
      <c r="G391" s="9" t="s">
        <v>1566</v>
      </c>
      <c r="H391" s="1" t="s">
        <v>1567</v>
      </c>
      <c r="I391" s="9" t="n">
        <v>2.89335222899665E-010</v>
      </c>
    </row>
    <row r="392" customFormat="false" ht="14" hidden="false" customHeight="false" outlineLevel="0" collapsed="false">
      <c r="A392" s="1" t="s">
        <v>1568</v>
      </c>
      <c r="B392" s="1" t="s">
        <v>1569</v>
      </c>
      <c r="C392" s="1" t="s">
        <v>1260</v>
      </c>
      <c r="D392" s="1" t="n">
        <v>1.18539859709173</v>
      </c>
      <c r="E392" s="8" t="n">
        <v>103.159050268521</v>
      </c>
      <c r="F392" s="1" t="n">
        <v>122.28459346562</v>
      </c>
      <c r="G392" s="9" t="s">
        <v>1570</v>
      </c>
      <c r="H392" s="1" t="s">
        <v>27</v>
      </c>
      <c r="I392" s="9" t="n">
        <v>8.81866985751069E-032</v>
      </c>
    </row>
    <row r="393" customFormat="false" ht="14" hidden="false" customHeight="false" outlineLevel="0" collapsed="false">
      <c r="A393" s="1" t="s">
        <v>1571</v>
      </c>
      <c r="B393" s="1" t="e">
        <f aca="false">NA()</f>
        <v>#N/A</v>
      </c>
      <c r="C393" s="1" t="s">
        <v>1572</v>
      </c>
      <c r="D393" s="1" t="n">
        <v>1.18516407182139</v>
      </c>
      <c r="E393" s="8" t="n">
        <v>29.36542124215</v>
      </c>
      <c r="F393" s="1" t="n">
        <v>34.8028422100967</v>
      </c>
      <c r="G393" s="9" t="s">
        <v>1573</v>
      </c>
      <c r="H393" s="1" t="s">
        <v>925</v>
      </c>
      <c r="I393" s="9" t="n">
        <v>0.00646882796452065</v>
      </c>
    </row>
    <row r="394" customFormat="false" ht="14" hidden="false" customHeight="false" outlineLevel="0" collapsed="false">
      <c r="A394" s="1" t="s">
        <v>1574</v>
      </c>
      <c r="B394" s="1" t="s">
        <v>1575</v>
      </c>
      <c r="C394" s="1" t="s">
        <v>999</v>
      </c>
      <c r="D394" s="1" t="n">
        <v>1.18388178773964</v>
      </c>
      <c r="E394" s="8" t="n">
        <v>115.219331458826</v>
      </c>
      <c r="F394" s="1" t="n">
        <v>136.406068109642</v>
      </c>
      <c r="G394" s="9" t="s">
        <v>1576</v>
      </c>
      <c r="H394" s="1" t="s">
        <v>1180</v>
      </c>
      <c r="I394" s="9" t="n">
        <v>1.21261991750471E-010</v>
      </c>
    </row>
    <row r="395" customFormat="false" ht="14" hidden="false" customHeight="false" outlineLevel="0" collapsed="false">
      <c r="A395" s="1" t="s">
        <v>1577</v>
      </c>
      <c r="B395" s="1" t="s">
        <v>1578</v>
      </c>
      <c r="C395" s="1" t="s">
        <v>274</v>
      </c>
      <c r="D395" s="1" t="n">
        <v>1.18267790130255</v>
      </c>
      <c r="E395" s="8" t="n">
        <v>30.6378773496588</v>
      </c>
      <c r="F395" s="1" t="n">
        <v>36.2347404842594</v>
      </c>
      <c r="G395" s="9" t="s">
        <v>1579</v>
      </c>
      <c r="H395" s="1" t="s">
        <v>798</v>
      </c>
      <c r="I395" s="9" t="n">
        <v>0.000736310874053344</v>
      </c>
    </row>
    <row r="396" customFormat="false" ht="14" hidden="false" customHeight="false" outlineLevel="0" collapsed="false">
      <c r="A396" s="1" t="s">
        <v>1580</v>
      </c>
      <c r="B396" s="1" t="s">
        <v>1581</v>
      </c>
      <c r="C396" s="1" t="s">
        <v>1582</v>
      </c>
      <c r="D396" s="1" t="n">
        <v>1.1815958859606</v>
      </c>
      <c r="E396" s="8" t="n">
        <v>986.557816758368</v>
      </c>
      <c r="F396" s="1" t="n">
        <v>1165.71265754396</v>
      </c>
      <c r="G396" s="9" t="s">
        <v>1583</v>
      </c>
      <c r="H396" s="1" t="s">
        <v>1584</v>
      </c>
      <c r="I396" s="9" t="n">
        <v>1.1980131293218E-274</v>
      </c>
    </row>
    <row r="397" customFormat="false" ht="14" hidden="false" customHeight="false" outlineLevel="0" collapsed="false">
      <c r="A397" s="1" t="s">
        <v>1585</v>
      </c>
      <c r="B397" s="1" t="e">
        <f aca="false">NA()</f>
        <v>#N/A</v>
      </c>
      <c r="C397" s="1" t="s">
        <v>139</v>
      </c>
      <c r="D397" s="1" t="n">
        <v>1.18136686470863</v>
      </c>
      <c r="E397" s="8" t="n">
        <v>171.19359991326</v>
      </c>
      <c r="F397" s="1" t="n">
        <v>202.242446387712</v>
      </c>
      <c r="G397" s="9" t="s">
        <v>1586</v>
      </c>
      <c r="H397" s="1" t="s">
        <v>1587</v>
      </c>
      <c r="I397" s="9" t="n">
        <v>6.42704525843889E-013</v>
      </c>
    </row>
    <row r="398" customFormat="false" ht="14" hidden="false" customHeight="false" outlineLevel="0" collapsed="false">
      <c r="A398" s="1" t="s">
        <v>1588</v>
      </c>
      <c r="B398" s="1" t="s">
        <v>1589</v>
      </c>
      <c r="C398" s="1" t="s">
        <v>1147</v>
      </c>
      <c r="D398" s="1" t="n">
        <v>1.180773109757</v>
      </c>
      <c r="E398" s="8" t="n">
        <v>157.742746630221</v>
      </c>
      <c r="F398" s="1" t="n">
        <v>186.258393480177</v>
      </c>
      <c r="G398" s="9" t="s">
        <v>1590</v>
      </c>
      <c r="H398" s="1" t="s">
        <v>96</v>
      </c>
      <c r="I398" s="9" t="n">
        <v>0.00163053222418264</v>
      </c>
    </row>
    <row r="399" customFormat="false" ht="14" hidden="false" customHeight="false" outlineLevel="0" collapsed="false">
      <c r="A399" s="1" t="s">
        <v>1591</v>
      </c>
      <c r="B399" s="1" t="s">
        <v>1592</v>
      </c>
      <c r="C399" s="1" t="s">
        <v>484</v>
      </c>
      <c r="D399" s="1" t="n">
        <v>1.18055817140639</v>
      </c>
      <c r="E399" s="8" t="n">
        <v>80.5058145693764</v>
      </c>
      <c r="F399" s="1" t="n">
        <v>95.0417972356051</v>
      </c>
      <c r="G399" s="9" t="s">
        <v>1593</v>
      </c>
      <c r="H399" s="1" t="s">
        <v>788</v>
      </c>
      <c r="I399" s="9" t="n">
        <v>0.000178131073902208</v>
      </c>
    </row>
    <row r="400" customFormat="false" ht="14" hidden="false" customHeight="false" outlineLevel="0" collapsed="false">
      <c r="A400" s="1" t="s">
        <v>1594</v>
      </c>
      <c r="B400" s="1" t="s">
        <v>1595</v>
      </c>
      <c r="C400" s="1" t="s">
        <v>34</v>
      </c>
      <c r="D400" s="1" t="n">
        <v>1.17971239026354</v>
      </c>
      <c r="E400" s="8" t="n">
        <v>88.8619579356147</v>
      </c>
      <c r="F400" s="1" t="n">
        <v>104.831552799722</v>
      </c>
      <c r="G400" s="9" t="s">
        <v>1596</v>
      </c>
      <c r="H400" s="1" t="s">
        <v>27</v>
      </c>
      <c r="I400" s="9" t="n">
        <v>6.65973086492E-015</v>
      </c>
    </row>
    <row r="401" customFormat="false" ht="14" hidden="false" customHeight="false" outlineLevel="0" collapsed="false">
      <c r="A401" s="1" t="s">
        <v>1597</v>
      </c>
      <c r="B401" s="1" t="s">
        <v>1598</v>
      </c>
      <c r="C401" s="1" t="s">
        <v>34</v>
      </c>
      <c r="D401" s="1" t="n">
        <v>1.17933503590122</v>
      </c>
      <c r="E401" s="8" t="n">
        <v>64.0818899319999</v>
      </c>
      <c r="F401" s="1" t="n">
        <v>75.5740179635733</v>
      </c>
      <c r="G401" s="9" t="s">
        <v>1599</v>
      </c>
      <c r="H401" s="1" t="s">
        <v>1600</v>
      </c>
      <c r="I401" s="9" t="n">
        <v>6.6911732241492E-005</v>
      </c>
    </row>
    <row r="402" customFormat="false" ht="14" hidden="false" customHeight="false" outlineLevel="0" collapsed="false">
      <c r="A402" s="1" t="s">
        <v>1601</v>
      </c>
      <c r="B402" s="1" t="s">
        <v>1292</v>
      </c>
      <c r="C402" s="1" t="s">
        <v>20</v>
      </c>
      <c r="D402" s="1" t="n">
        <v>1.1762097686382</v>
      </c>
      <c r="E402" s="8" t="n">
        <v>40.7067989348077</v>
      </c>
      <c r="F402" s="1" t="n">
        <v>47.8797345571118</v>
      </c>
      <c r="G402" s="9" t="s">
        <v>1602</v>
      </c>
      <c r="H402" s="1" t="s">
        <v>1603</v>
      </c>
      <c r="I402" s="9" t="n">
        <v>0.00043986847660691</v>
      </c>
    </row>
    <row r="403" customFormat="false" ht="14" hidden="false" customHeight="false" outlineLevel="0" collapsed="false">
      <c r="A403" s="1" t="s">
        <v>1604</v>
      </c>
      <c r="B403" s="1" t="s">
        <v>1605</v>
      </c>
      <c r="C403" s="1" t="s">
        <v>656</v>
      </c>
      <c r="D403" s="1" t="n">
        <v>1.1759424296552</v>
      </c>
      <c r="E403" s="8" t="n">
        <v>45.4103981124471</v>
      </c>
      <c r="F403" s="1" t="n">
        <v>53.4000138879608</v>
      </c>
      <c r="G403" s="9" t="s">
        <v>1606</v>
      </c>
      <c r="H403" s="1" t="s">
        <v>1607</v>
      </c>
      <c r="I403" s="9" t="n">
        <v>0.00269679185371764</v>
      </c>
    </row>
    <row r="404" customFormat="false" ht="14" hidden="false" customHeight="false" outlineLevel="0" collapsed="false">
      <c r="A404" s="1" t="s">
        <v>1608</v>
      </c>
      <c r="B404" s="1" t="s">
        <v>1609</v>
      </c>
      <c r="C404" s="1" t="s">
        <v>1136</v>
      </c>
      <c r="D404" s="1" t="n">
        <v>1.17476559088716</v>
      </c>
      <c r="E404" s="8" t="n">
        <v>14.4731814855027</v>
      </c>
      <c r="F404" s="1" t="n">
        <v>17.0025955998336</v>
      </c>
      <c r="G404" s="9" t="s">
        <v>1610</v>
      </c>
      <c r="H404" s="1" t="s">
        <v>27</v>
      </c>
      <c r="I404" s="9" t="n">
        <v>9.85194236999204E-005</v>
      </c>
    </row>
    <row r="405" customFormat="false" ht="14" hidden="false" customHeight="false" outlineLevel="0" collapsed="false">
      <c r="A405" s="1" t="s">
        <v>1611</v>
      </c>
      <c r="B405" s="1" t="s">
        <v>1612</v>
      </c>
      <c r="C405" s="1" t="s">
        <v>383</v>
      </c>
      <c r="D405" s="1" t="n">
        <v>1.17054137175126</v>
      </c>
      <c r="E405" s="8" t="n">
        <v>17.00195165082</v>
      </c>
      <c r="F405" s="1" t="n">
        <v>19.9014878077994</v>
      </c>
      <c r="G405" s="9" t="s">
        <v>1613</v>
      </c>
      <c r="H405" s="1" t="s">
        <v>27</v>
      </c>
      <c r="I405" s="9" t="n">
        <v>6.59426552740444E-005</v>
      </c>
    </row>
    <row r="406" customFormat="false" ht="14" hidden="false" customHeight="false" outlineLevel="0" collapsed="false">
      <c r="A406" s="1" t="s">
        <v>1614</v>
      </c>
      <c r="B406" s="1" t="s">
        <v>1615</v>
      </c>
      <c r="C406" s="1" t="s">
        <v>642</v>
      </c>
      <c r="D406" s="1" t="n">
        <v>1.17022658047499</v>
      </c>
      <c r="E406" s="8" t="n">
        <v>73.5012320623678</v>
      </c>
      <c r="F406" s="1" t="n">
        <v>86.0130954570437</v>
      </c>
      <c r="G406" s="9" t="s">
        <v>1616</v>
      </c>
      <c r="H406" s="1" t="s">
        <v>1617</v>
      </c>
      <c r="I406" s="9" t="n">
        <v>0.00201312481637166</v>
      </c>
    </row>
    <row r="407" customFormat="false" ht="14" hidden="false" customHeight="false" outlineLevel="0" collapsed="false">
      <c r="A407" s="1" t="s">
        <v>1618</v>
      </c>
      <c r="B407" s="1" t="n">
        <v>0</v>
      </c>
      <c r="C407" s="1" t="s">
        <v>34</v>
      </c>
      <c r="D407" s="1" t="n">
        <v>1.16892959516223</v>
      </c>
      <c r="E407" s="8" t="n">
        <v>96.622299560474</v>
      </c>
      <c r="F407" s="1" t="n">
        <v>112.944665508868</v>
      </c>
      <c r="G407" s="9" t="s">
        <v>1619</v>
      </c>
      <c r="H407" s="1" t="s">
        <v>560</v>
      </c>
      <c r="I407" s="9" t="n">
        <v>7.33268304929072E-006</v>
      </c>
    </row>
    <row r="408" customFormat="false" ht="14" hidden="false" customHeight="false" outlineLevel="0" collapsed="false">
      <c r="A408" s="1" t="s">
        <v>1620</v>
      </c>
      <c r="B408" s="1" t="s">
        <v>1621</v>
      </c>
      <c r="C408" s="1" t="s">
        <v>1622</v>
      </c>
      <c r="D408" s="1" t="n">
        <v>1.16696800888038</v>
      </c>
      <c r="E408" s="8" t="n">
        <v>36.4072662426604</v>
      </c>
      <c r="F408" s="1" t="n">
        <v>42.4861149959754</v>
      </c>
      <c r="G408" s="9" t="s">
        <v>1623</v>
      </c>
      <c r="H408" s="1" t="s">
        <v>1624</v>
      </c>
      <c r="I408" s="9" t="n">
        <v>0.00221327665853971</v>
      </c>
    </row>
    <row r="409" customFormat="false" ht="14" hidden="false" customHeight="false" outlineLevel="0" collapsed="false">
      <c r="A409" s="1" t="s">
        <v>1625</v>
      </c>
      <c r="B409" s="1" t="s">
        <v>114</v>
      </c>
      <c r="C409" s="1" t="s">
        <v>1626</v>
      </c>
      <c r="D409" s="1" t="n">
        <v>1.16630952322393</v>
      </c>
      <c r="E409" s="8" t="n">
        <v>82.4268152799605</v>
      </c>
      <c r="F409" s="1" t="n">
        <v>96.1351796300379</v>
      </c>
      <c r="G409" s="9" t="s">
        <v>1627</v>
      </c>
      <c r="H409" s="1" t="s">
        <v>27</v>
      </c>
      <c r="I409" s="9" t="n">
        <v>6.96166303116152E-024</v>
      </c>
    </row>
    <row r="410" customFormat="false" ht="14" hidden="false" customHeight="false" outlineLevel="0" collapsed="false">
      <c r="A410" s="1" t="s">
        <v>1628</v>
      </c>
      <c r="B410" s="1" t="s">
        <v>1629</v>
      </c>
      <c r="C410" s="1" t="s">
        <v>296</v>
      </c>
      <c r="D410" s="1" t="n">
        <v>1.1662768360058</v>
      </c>
      <c r="E410" s="8" t="n">
        <v>457.118461078024</v>
      </c>
      <c r="F410" s="1" t="n">
        <v>533.126672465917</v>
      </c>
      <c r="G410" s="9" t="s">
        <v>1630</v>
      </c>
      <c r="H410" s="1" t="s">
        <v>1631</v>
      </c>
      <c r="I410" s="9" t="n">
        <v>3.82472909276614E-039</v>
      </c>
    </row>
    <row r="411" customFormat="false" ht="14" hidden="false" customHeight="false" outlineLevel="0" collapsed="false">
      <c r="A411" s="1" t="s">
        <v>1632</v>
      </c>
      <c r="B411" s="1" t="s">
        <v>1633</v>
      </c>
      <c r="C411" s="1" t="s">
        <v>484</v>
      </c>
      <c r="D411" s="1" t="n">
        <v>1.16535580243757</v>
      </c>
      <c r="E411" s="8" t="n">
        <v>62.335566064062</v>
      </c>
      <c r="F411" s="1" t="n">
        <v>72.6431136109852</v>
      </c>
      <c r="G411" s="9" t="s">
        <v>1634</v>
      </c>
      <c r="H411" s="1" t="s">
        <v>27</v>
      </c>
      <c r="I411" s="9" t="n">
        <v>2.51399086983973E-006</v>
      </c>
    </row>
    <row r="412" customFormat="false" ht="14" hidden="false" customHeight="false" outlineLevel="0" collapsed="false">
      <c r="A412" s="1" t="s">
        <v>1635</v>
      </c>
      <c r="B412" s="1" t="s">
        <v>1636</v>
      </c>
      <c r="C412" s="1" t="s">
        <v>34</v>
      </c>
      <c r="D412" s="1" t="n">
        <v>1.16019093075317</v>
      </c>
      <c r="E412" s="8" t="n">
        <v>79.5172484254229</v>
      </c>
      <c r="F412" s="1" t="n">
        <v>92.2551904616228</v>
      </c>
      <c r="G412" s="9" t="s">
        <v>1637</v>
      </c>
      <c r="H412" s="1" t="s">
        <v>1638</v>
      </c>
      <c r="I412" s="9" t="n">
        <v>7.54117114352084E-005</v>
      </c>
    </row>
    <row r="413" customFormat="false" ht="14" hidden="false" customHeight="false" outlineLevel="0" collapsed="false">
      <c r="A413" s="1" t="s">
        <v>1639</v>
      </c>
      <c r="B413" s="1" t="s">
        <v>10</v>
      </c>
      <c r="C413" s="1" t="s">
        <v>11</v>
      </c>
      <c r="D413" s="1" t="n">
        <v>1.16012265224526</v>
      </c>
      <c r="E413" s="8" t="n">
        <v>47.194120819056</v>
      </c>
      <c r="F413" s="1" t="n">
        <v>54.7509686149866</v>
      </c>
      <c r="G413" s="9" t="s">
        <v>1640</v>
      </c>
      <c r="H413" s="1" t="s">
        <v>27</v>
      </c>
      <c r="I413" s="9" t="n">
        <v>2.39229287159034E-006</v>
      </c>
    </row>
    <row r="414" customFormat="false" ht="14" hidden="false" customHeight="false" outlineLevel="0" collapsed="false">
      <c r="A414" s="1" t="s">
        <v>1641</v>
      </c>
      <c r="B414" s="1" t="s">
        <v>196</v>
      </c>
      <c r="C414" s="1" t="s">
        <v>197</v>
      </c>
      <c r="D414" s="1" t="n">
        <v>1.15798379927058</v>
      </c>
      <c r="E414" s="8" t="n">
        <v>58.4246477422217</v>
      </c>
      <c r="F414" s="1" t="n">
        <v>67.6547955635829</v>
      </c>
      <c r="G414" s="9" t="s">
        <v>1642</v>
      </c>
      <c r="H414" s="1" t="s">
        <v>27</v>
      </c>
      <c r="I414" s="9" t="n">
        <v>4.12485781054854E-008</v>
      </c>
    </row>
    <row r="415" customFormat="false" ht="14" hidden="false" customHeight="false" outlineLevel="0" collapsed="false">
      <c r="A415" s="1" t="s">
        <v>1643</v>
      </c>
      <c r="B415" s="1" t="s">
        <v>1644</v>
      </c>
      <c r="C415" s="1" t="s">
        <v>1645</v>
      </c>
      <c r="D415" s="1" t="n">
        <v>1.15748629309572</v>
      </c>
      <c r="E415" s="8" t="n">
        <v>91.263615442233</v>
      </c>
      <c r="F415" s="1" t="n">
        <v>105.636383932743</v>
      </c>
      <c r="G415" s="9" t="s">
        <v>1646</v>
      </c>
      <c r="H415" s="1" t="s">
        <v>1647</v>
      </c>
      <c r="I415" s="9" t="n">
        <v>1.48704080104784E-005</v>
      </c>
    </row>
    <row r="416" customFormat="false" ht="14" hidden="false" customHeight="false" outlineLevel="0" collapsed="false">
      <c r="A416" s="1" t="s">
        <v>1648</v>
      </c>
      <c r="B416" s="1" t="s">
        <v>1649</v>
      </c>
      <c r="C416" s="1" t="s">
        <v>274</v>
      </c>
      <c r="D416" s="1" t="n">
        <v>1.15670472419612</v>
      </c>
      <c r="E416" s="8" t="n">
        <v>69.3916211067951</v>
      </c>
      <c r="F416" s="1" t="n">
        <v>80.2656159538573</v>
      </c>
      <c r="G416" s="9" t="s">
        <v>1650</v>
      </c>
      <c r="H416" s="1" t="s">
        <v>1480</v>
      </c>
      <c r="I416" s="9" t="n">
        <v>0.00360314685555318</v>
      </c>
    </row>
    <row r="417" customFormat="false" ht="14" hidden="false" customHeight="false" outlineLevel="0" collapsed="false">
      <c r="A417" s="1" t="s">
        <v>1651</v>
      </c>
      <c r="B417" s="1" t="s">
        <v>1652</v>
      </c>
      <c r="C417" s="1" t="s">
        <v>1653</v>
      </c>
      <c r="D417" s="1" t="n">
        <v>1.15583557834507</v>
      </c>
      <c r="E417" s="8" t="n">
        <v>44.7262231682803</v>
      </c>
      <c r="F417" s="1" t="n">
        <v>51.6961600228999</v>
      </c>
      <c r="G417" s="9" t="s">
        <v>1654</v>
      </c>
      <c r="H417" s="1" t="s">
        <v>1655</v>
      </c>
      <c r="I417" s="9" t="n">
        <v>0.000110234372761075</v>
      </c>
    </row>
    <row r="418" customFormat="false" ht="14" hidden="false" customHeight="false" outlineLevel="0" collapsed="false">
      <c r="A418" s="1" t="s">
        <v>1656</v>
      </c>
      <c r="B418" s="1" t="s">
        <v>1657</v>
      </c>
      <c r="C418" s="1" t="s">
        <v>1658</v>
      </c>
      <c r="D418" s="1" t="n">
        <v>1.15351167046082</v>
      </c>
      <c r="E418" s="8" t="n">
        <v>73.2532196992937</v>
      </c>
      <c r="F418" s="1" t="n">
        <v>84.4984438219656</v>
      </c>
      <c r="G418" s="9" t="s">
        <v>1659</v>
      </c>
      <c r="H418" s="1" t="s">
        <v>1660</v>
      </c>
      <c r="I418" s="9" t="n">
        <v>3.97808223800241E-008</v>
      </c>
    </row>
    <row r="419" customFormat="false" ht="14" hidden="false" customHeight="false" outlineLevel="0" collapsed="false">
      <c r="A419" s="1" t="s">
        <v>1661</v>
      </c>
      <c r="B419" s="1" t="s">
        <v>1662</v>
      </c>
      <c r="C419" s="1" t="s">
        <v>11</v>
      </c>
      <c r="D419" s="1" t="n">
        <v>1.15294095896532</v>
      </c>
      <c r="E419" s="8" t="n">
        <v>28.1293029927666</v>
      </c>
      <c r="F419" s="1" t="n">
        <v>32.4314255675065</v>
      </c>
      <c r="G419" s="9" t="s">
        <v>1663</v>
      </c>
      <c r="H419" s="1" t="s">
        <v>27</v>
      </c>
      <c r="I419" s="9" t="n">
        <v>0.0038088590733097</v>
      </c>
    </row>
    <row r="420" customFormat="false" ht="14" hidden="false" customHeight="false" outlineLevel="0" collapsed="false">
      <c r="A420" s="1" t="s">
        <v>1664</v>
      </c>
      <c r="B420" s="1" t="n">
        <v>0</v>
      </c>
      <c r="C420" s="1" t="s">
        <v>34</v>
      </c>
      <c r="D420" s="1" t="n">
        <v>1.1520196115751</v>
      </c>
      <c r="E420" s="8" t="n">
        <v>389.781499980244</v>
      </c>
      <c r="F420" s="1" t="n">
        <v>449.035932206399</v>
      </c>
      <c r="G420" s="9" t="s">
        <v>1665</v>
      </c>
      <c r="H420" s="1" t="s">
        <v>1666</v>
      </c>
      <c r="I420" s="9" t="n">
        <v>6.63356715134474E-027</v>
      </c>
    </row>
    <row r="421" customFormat="false" ht="14" hidden="false" customHeight="false" outlineLevel="0" collapsed="false">
      <c r="A421" s="1" t="s">
        <v>1667</v>
      </c>
      <c r="B421" s="1" t="s">
        <v>1668</v>
      </c>
      <c r="C421" s="1" t="s">
        <v>796</v>
      </c>
      <c r="D421" s="1" t="n">
        <v>1.14757813630926</v>
      </c>
      <c r="E421" s="8" t="n">
        <v>30.4979761469361</v>
      </c>
      <c r="F421" s="1" t="n">
        <v>34.9988106279051</v>
      </c>
      <c r="G421" s="9" t="s">
        <v>1669</v>
      </c>
      <c r="H421" s="1" t="s">
        <v>27</v>
      </c>
      <c r="I421" s="9" t="n">
        <v>0.00816512869205894</v>
      </c>
    </row>
    <row r="422" customFormat="false" ht="14" hidden="false" customHeight="false" outlineLevel="0" collapsed="false">
      <c r="A422" s="1" t="s">
        <v>1670</v>
      </c>
      <c r="B422" s="1" t="s">
        <v>1671</v>
      </c>
      <c r="C422" s="1" t="s">
        <v>1672</v>
      </c>
      <c r="D422" s="1" t="n">
        <v>1.14627129294364</v>
      </c>
      <c r="E422" s="8" t="n">
        <v>169.849994259778</v>
      </c>
      <c r="F422" s="1" t="n">
        <v>194.694172526625</v>
      </c>
      <c r="G422" s="9" t="s">
        <v>1673</v>
      </c>
      <c r="H422" s="1" t="s">
        <v>1674</v>
      </c>
      <c r="I422" s="9" t="n">
        <v>6.48124660121019E-014</v>
      </c>
    </row>
    <row r="423" customFormat="false" ht="14" hidden="false" customHeight="false" outlineLevel="0" collapsed="false">
      <c r="A423" s="1" t="s">
        <v>1675</v>
      </c>
      <c r="B423" s="1" t="s">
        <v>232</v>
      </c>
      <c r="C423" s="1" t="s">
        <v>81</v>
      </c>
      <c r="D423" s="1" t="n">
        <v>1.145540859867</v>
      </c>
      <c r="E423" s="8" t="n">
        <v>60.2711518547906</v>
      </c>
      <c r="F423" s="1" t="n">
        <v>69.043067120911</v>
      </c>
      <c r="G423" s="9" t="s">
        <v>1676</v>
      </c>
      <c r="H423" s="1" t="s">
        <v>1083</v>
      </c>
      <c r="I423" s="9" t="n">
        <v>0.0058358419793131</v>
      </c>
    </row>
    <row r="424" customFormat="false" ht="14" hidden="false" customHeight="false" outlineLevel="0" collapsed="false">
      <c r="A424" s="1" t="s">
        <v>1677</v>
      </c>
      <c r="B424" s="1" t="s">
        <v>1678</v>
      </c>
      <c r="C424" s="1" t="s">
        <v>34</v>
      </c>
      <c r="D424" s="1" t="n">
        <v>1.14506981396648</v>
      </c>
      <c r="E424" s="8" t="n">
        <v>1965.18689129914</v>
      </c>
      <c r="F424" s="1" t="n">
        <v>2250.27618802926</v>
      </c>
      <c r="G424" s="9" t="s">
        <v>1679</v>
      </c>
      <c r="H424" s="1" t="s">
        <v>1680</v>
      </c>
      <c r="I424" s="9" t="n">
        <v>1.09544642389245E-008</v>
      </c>
    </row>
    <row r="425" customFormat="false" ht="14" hidden="false" customHeight="false" outlineLevel="0" collapsed="false">
      <c r="A425" s="1" t="s">
        <v>1681</v>
      </c>
      <c r="B425" s="1" t="s">
        <v>1682</v>
      </c>
      <c r="C425" s="1" t="s">
        <v>1683</v>
      </c>
      <c r="D425" s="1" t="n">
        <v>1.14265033107106</v>
      </c>
      <c r="E425" s="8" t="n">
        <v>74.4039994438397</v>
      </c>
      <c r="F425" s="1" t="n">
        <v>85.0177545975143</v>
      </c>
      <c r="G425" s="9" t="s">
        <v>1684</v>
      </c>
      <c r="H425" s="1" t="s">
        <v>27</v>
      </c>
      <c r="I425" s="9" t="n">
        <v>2.87996633794224E-009</v>
      </c>
    </row>
    <row r="426" customFormat="false" ht="14" hidden="false" customHeight="false" outlineLevel="0" collapsed="false">
      <c r="A426" s="1" t="s">
        <v>1685</v>
      </c>
      <c r="B426" s="1" t="s">
        <v>1686</v>
      </c>
      <c r="C426" s="1" t="s">
        <v>39</v>
      </c>
      <c r="D426" s="1" t="n">
        <v>1.14217063036664</v>
      </c>
      <c r="E426" s="8" t="n">
        <v>1793.68844278253</v>
      </c>
      <c r="F426" s="1" t="n">
        <v>2048.69825937428</v>
      </c>
      <c r="G426" s="9" t="s">
        <v>1687</v>
      </c>
      <c r="H426" s="1" t="s">
        <v>1688</v>
      </c>
      <c r="I426" s="9" t="n">
        <v>6.11807763754299E-005</v>
      </c>
    </row>
    <row r="427" customFormat="false" ht="14" hidden="false" customHeight="false" outlineLevel="0" collapsed="false">
      <c r="A427" s="1" t="s">
        <v>1689</v>
      </c>
      <c r="B427" s="1" t="s">
        <v>1690</v>
      </c>
      <c r="C427" s="1" t="s">
        <v>1691</v>
      </c>
      <c r="D427" s="1" t="n">
        <v>1.14092789416403</v>
      </c>
      <c r="E427" s="8" t="n">
        <v>139.601341466809</v>
      </c>
      <c r="F427" s="1" t="n">
        <v>159.275064542199</v>
      </c>
      <c r="G427" s="9" t="s">
        <v>1692</v>
      </c>
      <c r="H427" s="1" t="s">
        <v>27</v>
      </c>
      <c r="I427" s="9" t="n">
        <v>7.94287560856752E-021</v>
      </c>
    </row>
    <row r="428" customFormat="false" ht="14" hidden="false" customHeight="false" outlineLevel="0" collapsed="false">
      <c r="A428" s="1" t="s">
        <v>1693</v>
      </c>
      <c r="B428" s="1" t="s">
        <v>1694</v>
      </c>
      <c r="C428" s="1" t="s">
        <v>34</v>
      </c>
      <c r="D428" s="1" t="n">
        <v>1.13677384291113</v>
      </c>
      <c r="E428" s="8" t="n">
        <v>76.6178169619752</v>
      </c>
      <c r="F428" s="1" t="n">
        <v>87.0971302233263</v>
      </c>
      <c r="G428" s="9" t="s">
        <v>1695</v>
      </c>
      <c r="H428" s="1" t="s">
        <v>1696</v>
      </c>
      <c r="I428" s="9" t="n">
        <v>2.41343759490391E-006</v>
      </c>
    </row>
    <row r="429" customFormat="false" ht="14" hidden="false" customHeight="false" outlineLevel="0" collapsed="false">
      <c r="A429" s="1" t="s">
        <v>1697</v>
      </c>
      <c r="B429" s="1" t="s">
        <v>214</v>
      </c>
      <c r="C429" s="1" t="s">
        <v>215</v>
      </c>
      <c r="D429" s="1" t="n">
        <v>1.135776848196</v>
      </c>
      <c r="E429" s="8" t="n">
        <v>127.658664742447</v>
      </c>
      <c r="F429" s="1" t="n">
        <v>144.991755886086</v>
      </c>
      <c r="G429" s="9" t="s">
        <v>1698</v>
      </c>
      <c r="H429" s="1" t="s">
        <v>27</v>
      </c>
      <c r="I429" s="9" t="n">
        <v>2.38964092933183E-012</v>
      </c>
    </row>
    <row r="430" customFormat="false" ht="14" hidden="false" customHeight="false" outlineLevel="0" collapsed="false">
      <c r="A430" s="1" t="s">
        <v>1699</v>
      </c>
      <c r="B430" s="1" t="e">
        <f aca="false">NA()</f>
        <v>#N/A</v>
      </c>
      <c r="C430" s="1" t="s">
        <v>20</v>
      </c>
      <c r="D430" s="1" t="n">
        <v>1.13475197964283</v>
      </c>
      <c r="E430" s="8" t="n">
        <v>108.631064271106</v>
      </c>
      <c r="F430" s="1" t="n">
        <v>123.269315232345</v>
      </c>
      <c r="G430" s="9" t="s">
        <v>1700</v>
      </c>
      <c r="H430" s="1" t="s">
        <v>1701</v>
      </c>
      <c r="I430" s="9" t="n">
        <v>6.30168594573589E-009</v>
      </c>
    </row>
    <row r="431" customFormat="false" ht="14" hidden="false" customHeight="false" outlineLevel="0" collapsed="false">
      <c r="A431" s="1" t="s">
        <v>1702</v>
      </c>
      <c r="B431" s="1" t="s">
        <v>1703</v>
      </c>
      <c r="C431" s="1" t="s">
        <v>562</v>
      </c>
      <c r="D431" s="1" t="n">
        <v>1.13265928518384</v>
      </c>
      <c r="E431" s="8" t="n">
        <v>133.299842244082</v>
      </c>
      <c r="F431" s="1" t="n">
        <v>150.983304031301</v>
      </c>
      <c r="G431" s="9" t="s">
        <v>1704</v>
      </c>
      <c r="H431" s="1" t="s">
        <v>27</v>
      </c>
      <c r="I431" s="9" t="n">
        <v>4.65234686712427E-021</v>
      </c>
    </row>
    <row r="432" customFormat="false" ht="14" hidden="false" customHeight="false" outlineLevel="0" collapsed="false">
      <c r="A432" s="1" t="s">
        <v>1705</v>
      </c>
      <c r="B432" s="1" t="s">
        <v>214</v>
      </c>
      <c r="C432" s="1" t="s">
        <v>34</v>
      </c>
      <c r="D432" s="1" t="n">
        <v>1.12913159131886</v>
      </c>
      <c r="E432" s="8" t="n">
        <v>66.4773621588552</v>
      </c>
      <c r="F432" s="1" t="n">
        <v>75.0616897211083</v>
      </c>
      <c r="G432" s="9" t="s">
        <v>1706</v>
      </c>
      <c r="H432" s="1" t="s">
        <v>1371</v>
      </c>
      <c r="I432" s="9" t="n">
        <v>4.01314398710859E-006</v>
      </c>
    </row>
    <row r="433" customFormat="false" ht="14" hidden="false" customHeight="false" outlineLevel="0" collapsed="false">
      <c r="A433" s="1" t="s">
        <v>1707</v>
      </c>
      <c r="B433" s="1" t="s">
        <v>1708</v>
      </c>
      <c r="C433" s="1" t="s">
        <v>20</v>
      </c>
      <c r="D433" s="1" t="n">
        <v>1.12909849471059</v>
      </c>
      <c r="E433" s="8" t="n">
        <v>82.8422864187548</v>
      </c>
      <c r="F433" s="1" t="n">
        <v>93.5371008937994</v>
      </c>
      <c r="G433" s="9" t="s">
        <v>1709</v>
      </c>
      <c r="H433" s="1" t="s">
        <v>1710</v>
      </c>
      <c r="I433" s="9" t="n">
        <v>0.000340730822980628</v>
      </c>
    </row>
    <row r="434" customFormat="false" ht="14" hidden="false" customHeight="false" outlineLevel="0" collapsed="false">
      <c r="A434" s="1" t="s">
        <v>1711</v>
      </c>
      <c r="B434" s="1" t="n">
        <v>0</v>
      </c>
      <c r="C434" s="1" t="s">
        <v>34</v>
      </c>
      <c r="D434" s="1" t="n">
        <v>1.12434770719386</v>
      </c>
      <c r="E434" s="8" t="n">
        <v>47.2556900107349</v>
      </c>
      <c r="F434" s="1" t="n">
        <v>53.1318267154334</v>
      </c>
      <c r="G434" s="9" t="s">
        <v>1712</v>
      </c>
      <c r="H434" s="1" t="s">
        <v>1713</v>
      </c>
      <c r="I434" s="9" t="n">
        <v>0.00143607993431015</v>
      </c>
    </row>
    <row r="435" customFormat="false" ht="14" hidden="false" customHeight="false" outlineLevel="0" collapsed="false">
      <c r="A435" s="1" t="s">
        <v>1714</v>
      </c>
      <c r="B435" s="1" t="s">
        <v>1715</v>
      </c>
      <c r="C435" s="1" t="s">
        <v>1520</v>
      </c>
      <c r="D435" s="1" t="n">
        <v>1.1211807881047</v>
      </c>
      <c r="E435" s="8" t="n">
        <v>80.6243442321903</v>
      </c>
      <c r="F435" s="1" t="n">
        <v>90.3944658066719</v>
      </c>
      <c r="G435" s="9" t="s">
        <v>1716</v>
      </c>
      <c r="H435" s="1" t="s">
        <v>1717</v>
      </c>
      <c r="I435" s="9" t="n">
        <v>3.32053151734055E-009</v>
      </c>
    </row>
    <row r="436" customFormat="false" ht="14" hidden="false" customHeight="false" outlineLevel="0" collapsed="false">
      <c r="A436" s="1" t="s">
        <v>1718</v>
      </c>
      <c r="B436" s="1" t="s">
        <v>1719</v>
      </c>
      <c r="C436" s="1" t="s">
        <v>439</v>
      </c>
      <c r="D436" s="1" t="n">
        <v>1.11956598490437</v>
      </c>
      <c r="E436" s="8" t="n">
        <v>223.348782208306</v>
      </c>
      <c r="F436" s="1" t="n">
        <v>250.053699330234</v>
      </c>
      <c r="G436" s="9" t="s">
        <v>1720</v>
      </c>
      <c r="H436" s="1" t="s">
        <v>1721</v>
      </c>
      <c r="I436" s="9" t="n">
        <v>0.00902957098288185</v>
      </c>
    </row>
    <row r="437" customFormat="false" ht="14" hidden="false" customHeight="false" outlineLevel="0" collapsed="false">
      <c r="A437" s="1" t="s">
        <v>1722</v>
      </c>
      <c r="B437" s="1" t="s">
        <v>285</v>
      </c>
      <c r="C437" s="1" t="s">
        <v>15</v>
      </c>
      <c r="D437" s="1" t="n">
        <v>1.11826816374752</v>
      </c>
      <c r="E437" s="8" t="n">
        <v>62.0397402425452</v>
      </c>
      <c r="F437" s="1" t="n">
        <v>69.3770664004042</v>
      </c>
      <c r="G437" s="9" t="s">
        <v>1723</v>
      </c>
      <c r="H437" s="1" t="s">
        <v>27</v>
      </c>
      <c r="I437" s="9" t="n">
        <v>0.000817132341573491</v>
      </c>
    </row>
    <row r="438" customFormat="false" ht="14" hidden="false" customHeight="false" outlineLevel="0" collapsed="false">
      <c r="A438" s="1" t="s">
        <v>1724</v>
      </c>
      <c r="B438" s="1" t="s">
        <v>742</v>
      </c>
      <c r="C438" s="1" t="s">
        <v>20</v>
      </c>
      <c r="D438" s="1" t="n">
        <v>1.11370148786495</v>
      </c>
      <c r="E438" s="8" t="n">
        <v>311.381539236682</v>
      </c>
      <c r="F438" s="1" t="n">
        <v>346.78608354157</v>
      </c>
      <c r="G438" s="9" t="s">
        <v>1725</v>
      </c>
      <c r="H438" s="1" t="s">
        <v>574</v>
      </c>
      <c r="I438" s="9" t="n">
        <v>7.85219687265453E-007</v>
      </c>
    </row>
    <row r="439" customFormat="false" ht="14" hidden="false" customHeight="false" outlineLevel="0" collapsed="false">
      <c r="A439" s="1" t="s">
        <v>1726</v>
      </c>
      <c r="B439" s="1" t="s">
        <v>1727</v>
      </c>
      <c r="C439" s="1" t="s">
        <v>459</v>
      </c>
      <c r="D439" s="1" t="n">
        <v>1.10890491871822</v>
      </c>
      <c r="E439" s="8" t="n">
        <v>404.568848903362</v>
      </c>
      <c r="F439" s="1" t="n">
        <v>448.628386509106</v>
      </c>
      <c r="G439" s="9" t="s">
        <v>1728</v>
      </c>
      <c r="H439" s="1" t="s">
        <v>1729</v>
      </c>
      <c r="I439" s="9" t="n">
        <v>4.06349185677129E-012</v>
      </c>
    </row>
    <row r="440" customFormat="false" ht="14" hidden="false" customHeight="false" outlineLevel="0" collapsed="false">
      <c r="A440" s="1" t="s">
        <v>1730</v>
      </c>
      <c r="B440" s="1" t="s">
        <v>1731</v>
      </c>
      <c r="C440" s="1" t="s">
        <v>1732</v>
      </c>
      <c r="D440" s="1" t="n">
        <v>1.108486426284</v>
      </c>
      <c r="E440" s="8" t="n">
        <v>307.407270312245</v>
      </c>
      <c r="F440" s="1" t="n">
        <v>340.756786482138</v>
      </c>
      <c r="G440" s="9" t="s">
        <v>1733</v>
      </c>
      <c r="H440" s="1" t="s">
        <v>27</v>
      </c>
      <c r="I440" s="9" t="n">
        <v>3.41103348197902E-023</v>
      </c>
    </row>
    <row r="441" customFormat="false" ht="14" hidden="false" customHeight="false" outlineLevel="0" collapsed="false">
      <c r="A441" s="1" t="s">
        <v>1734</v>
      </c>
      <c r="B441" s="1" t="s">
        <v>1735</v>
      </c>
      <c r="C441" s="1" t="s">
        <v>1736</v>
      </c>
      <c r="D441" s="1" t="n">
        <v>1.10556004039566</v>
      </c>
      <c r="E441" s="8" t="n">
        <v>160.098032948284</v>
      </c>
      <c r="F441" s="1" t="n">
        <v>176.997987773571</v>
      </c>
      <c r="G441" s="9" t="s">
        <v>1737</v>
      </c>
      <c r="H441" s="1" t="s">
        <v>898</v>
      </c>
      <c r="I441" s="9" t="n">
        <v>0.000416912673842408</v>
      </c>
    </row>
    <row r="442" customFormat="false" ht="14" hidden="false" customHeight="false" outlineLevel="0" collapsed="false">
      <c r="A442" s="1" t="s">
        <v>1738</v>
      </c>
      <c r="B442" s="1" t="s">
        <v>1739</v>
      </c>
      <c r="C442" s="1" t="s">
        <v>11</v>
      </c>
      <c r="D442" s="1" t="n">
        <v>1.10009544553427</v>
      </c>
      <c r="E442" s="8" t="n">
        <v>86.1651071717019</v>
      </c>
      <c r="F442" s="1" t="n">
        <v>94.7898419635613</v>
      </c>
      <c r="G442" s="9" t="s">
        <v>1740</v>
      </c>
      <c r="H442" s="1" t="s">
        <v>27</v>
      </c>
      <c r="I442" s="9" t="n">
        <v>1.2261353699294E-009</v>
      </c>
    </row>
    <row r="443" customFormat="false" ht="14" hidden="false" customHeight="false" outlineLevel="0" collapsed="false">
      <c r="A443" s="1" t="s">
        <v>1741</v>
      </c>
      <c r="B443" s="1" t="s">
        <v>1742</v>
      </c>
      <c r="C443" s="1" t="s">
        <v>627</v>
      </c>
      <c r="D443" s="1" t="n">
        <v>1.09711060466051</v>
      </c>
      <c r="E443" s="8" t="n">
        <v>639.093124329397</v>
      </c>
      <c r="F443" s="1" t="n">
        <v>701.155844067398</v>
      </c>
      <c r="G443" s="9" t="s">
        <v>1743</v>
      </c>
      <c r="H443" s="1" t="s">
        <v>1744</v>
      </c>
      <c r="I443" s="9" t="n">
        <v>2.62486642448075E-010</v>
      </c>
    </row>
    <row r="444" customFormat="false" ht="14" hidden="false" customHeight="false" outlineLevel="0" collapsed="false">
      <c r="A444" s="1" t="s">
        <v>1745</v>
      </c>
      <c r="B444" s="1" t="s">
        <v>1746</v>
      </c>
      <c r="C444" s="1" t="s">
        <v>1747</v>
      </c>
      <c r="D444" s="1" t="n">
        <v>1.09381812840379</v>
      </c>
      <c r="E444" s="8" t="n">
        <v>89.8908667068736</v>
      </c>
      <c r="F444" s="1" t="n">
        <v>98.3242595819073</v>
      </c>
      <c r="G444" s="9" t="s">
        <v>1748</v>
      </c>
      <c r="H444" s="1" t="s">
        <v>27</v>
      </c>
      <c r="I444" s="9" t="n">
        <v>2.24713322709569E-005</v>
      </c>
    </row>
    <row r="445" customFormat="false" ht="14" hidden="false" customHeight="false" outlineLevel="0" collapsed="false">
      <c r="A445" s="1" t="s">
        <v>1749</v>
      </c>
      <c r="B445" s="1" t="e">
        <f aca="false">NA()</f>
        <v>#N/A</v>
      </c>
      <c r="C445" s="1" t="s">
        <v>746</v>
      </c>
      <c r="D445" s="1" t="n">
        <v>1.09313827243925</v>
      </c>
      <c r="E445" s="8" t="n">
        <v>35.7100516162676</v>
      </c>
      <c r="F445" s="1" t="n">
        <v>39.036024132523</v>
      </c>
      <c r="G445" s="9" t="s">
        <v>1750</v>
      </c>
      <c r="H445" s="1" t="s">
        <v>32</v>
      </c>
      <c r="I445" s="9" t="n">
        <v>0.000454084335572702</v>
      </c>
    </row>
    <row r="446" customFormat="false" ht="14" hidden="false" customHeight="false" outlineLevel="0" collapsed="false">
      <c r="A446" s="1" t="s">
        <v>1751</v>
      </c>
      <c r="B446" s="1" t="s">
        <v>1102</v>
      </c>
      <c r="C446" s="1" t="s">
        <v>215</v>
      </c>
      <c r="D446" s="1" t="n">
        <v>1.08907174536552</v>
      </c>
      <c r="E446" s="8" t="n">
        <v>266.659543010998</v>
      </c>
      <c r="F446" s="1" t="n">
        <v>290.41137392536</v>
      </c>
      <c r="G446" s="9" t="s">
        <v>1752</v>
      </c>
      <c r="H446" s="1" t="s">
        <v>1753</v>
      </c>
      <c r="I446" s="9" t="n">
        <v>7.91703664543514E-008</v>
      </c>
    </row>
    <row r="447" customFormat="false" ht="14" hidden="false" customHeight="false" outlineLevel="0" collapsed="false">
      <c r="A447" s="1" t="s">
        <v>1754</v>
      </c>
      <c r="B447" s="1" t="s">
        <v>1755</v>
      </c>
      <c r="C447" s="1" t="s">
        <v>1756</v>
      </c>
      <c r="D447" s="1" t="n">
        <v>1.08579543007838</v>
      </c>
      <c r="E447" s="8" t="n">
        <v>182.71453391874</v>
      </c>
      <c r="F447" s="1" t="n">
        <v>198.390605937869</v>
      </c>
      <c r="G447" s="9" t="s">
        <v>1757</v>
      </c>
      <c r="H447" s="1" t="s">
        <v>1758</v>
      </c>
      <c r="I447" s="9" t="n">
        <v>0.0013297784364014</v>
      </c>
    </row>
    <row r="448" customFormat="false" ht="14" hidden="false" customHeight="false" outlineLevel="0" collapsed="false">
      <c r="A448" s="1" t="s">
        <v>1759</v>
      </c>
      <c r="B448" s="1" t="s">
        <v>1760</v>
      </c>
      <c r="C448" s="1" t="s">
        <v>81</v>
      </c>
      <c r="D448" s="1" t="n">
        <v>1.08419754556215</v>
      </c>
      <c r="E448" s="8" t="n">
        <v>64.3252782801517</v>
      </c>
      <c r="F448" s="1" t="n">
        <v>69.7413088289426</v>
      </c>
      <c r="G448" s="9" t="s">
        <v>1761</v>
      </c>
      <c r="H448" s="1" t="s">
        <v>676</v>
      </c>
      <c r="I448" s="9" t="n">
        <v>0.00192545296043332</v>
      </c>
    </row>
    <row r="449" customFormat="false" ht="14" hidden="false" customHeight="false" outlineLevel="0" collapsed="false">
      <c r="A449" s="1" t="s">
        <v>1762</v>
      </c>
      <c r="B449" s="1" t="s">
        <v>1763</v>
      </c>
      <c r="C449" s="1" t="s">
        <v>459</v>
      </c>
      <c r="D449" s="1" t="n">
        <v>1.07715024980707</v>
      </c>
      <c r="E449" s="8" t="n">
        <v>440.943223297922</v>
      </c>
      <c r="F449" s="1" t="n">
        <v>474.96210312609</v>
      </c>
      <c r="G449" s="9" t="s">
        <v>1764</v>
      </c>
      <c r="H449" s="1" t="s">
        <v>1765</v>
      </c>
      <c r="I449" s="9" t="n">
        <v>6.25521160411147E-009</v>
      </c>
    </row>
    <row r="450" customFormat="false" ht="14" hidden="false" customHeight="false" outlineLevel="0" collapsed="false">
      <c r="A450" s="1" t="s">
        <v>1766</v>
      </c>
      <c r="B450" s="1" t="s">
        <v>1767</v>
      </c>
      <c r="C450" s="1" t="s">
        <v>34</v>
      </c>
      <c r="D450" s="1" t="n">
        <v>1.06966662996593</v>
      </c>
      <c r="E450" s="8" t="n">
        <v>290.857901680763</v>
      </c>
      <c r="F450" s="1" t="n">
        <v>311.120991489824</v>
      </c>
      <c r="G450" s="9" t="s">
        <v>1768</v>
      </c>
      <c r="H450" s="1" t="s">
        <v>27</v>
      </c>
      <c r="I450" s="9" t="n">
        <v>3.4548554884056E-008</v>
      </c>
    </row>
    <row r="451" customFormat="false" ht="14" hidden="false" customHeight="false" outlineLevel="0" collapsed="false">
      <c r="A451" s="1" t="s">
        <v>1769</v>
      </c>
      <c r="B451" s="1" t="s">
        <v>946</v>
      </c>
      <c r="C451" s="1" t="s">
        <v>685</v>
      </c>
      <c r="D451" s="1" t="n">
        <v>1.06494849551875</v>
      </c>
      <c r="E451" s="8" t="n">
        <v>699.480627767305</v>
      </c>
      <c r="F451" s="1" t="n">
        <v>744.910842185301</v>
      </c>
      <c r="G451" s="9" t="s">
        <v>1770</v>
      </c>
      <c r="H451" s="1" t="s">
        <v>27</v>
      </c>
      <c r="I451" s="9" t="n">
        <v>2.96977229488023E-019</v>
      </c>
    </row>
    <row r="452" customFormat="false" ht="14" hidden="false" customHeight="false" outlineLevel="0" collapsed="false">
      <c r="A452" s="1" t="s">
        <v>1771</v>
      </c>
      <c r="B452" s="1" t="s">
        <v>1578</v>
      </c>
      <c r="C452" s="1" t="s">
        <v>274</v>
      </c>
      <c r="D452" s="1" t="n">
        <v>1.0588853669447</v>
      </c>
      <c r="E452" s="8" t="n">
        <v>526.762815924318</v>
      </c>
      <c r="F452" s="1" t="n">
        <v>557.781437632847</v>
      </c>
      <c r="G452" s="9" t="s">
        <v>1772</v>
      </c>
      <c r="H452" s="1" t="s">
        <v>1342</v>
      </c>
      <c r="I452" s="9" t="n">
        <v>1.46862131991732E-007</v>
      </c>
    </row>
    <row r="453" customFormat="false" ht="14" hidden="false" customHeight="false" outlineLevel="0" collapsed="false">
      <c r="A453" s="1" t="s">
        <v>1773</v>
      </c>
      <c r="B453" s="1" t="s">
        <v>1774</v>
      </c>
      <c r="C453" s="1" t="s">
        <v>1775</v>
      </c>
      <c r="D453" s="1" t="n">
        <v>1.05788363886415</v>
      </c>
      <c r="E453" s="8" t="n">
        <v>515.61931104488</v>
      </c>
      <c r="F453" s="1" t="n">
        <v>545.465233036781</v>
      </c>
      <c r="G453" s="9" t="s">
        <v>1776</v>
      </c>
      <c r="H453" s="1" t="s">
        <v>1777</v>
      </c>
      <c r="I453" s="9" t="n">
        <v>1.02645492106035E-008</v>
      </c>
    </row>
    <row r="454" customFormat="false" ht="14" hidden="false" customHeight="false" outlineLevel="0" collapsed="false">
      <c r="A454" s="1" t="s">
        <v>1778</v>
      </c>
      <c r="B454" s="1" t="s">
        <v>1779</v>
      </c>
      <c r="C454" s="1" t="s">
        <v>340</v>
      </c>
      <c r="D454" s="1" t="n">
        <v>1.05142999597001</v>
      </c>
      <c r="E454" s="8" t="n">
        <v>403.434515584185</v>
      </c>
      <c r="F454" s="1" t="n">
        <v>424.18315109484</v>
      </c>
      <c r="G454" s="9" t="s">
        <v>1780</v>
      </c>
      <c r="H454" s="1" t="s">
        <v>27</v>
      </c>
      <c r="I454" s="9" t="n">
        <v>1.51553791108046E-011</v>
      </c>
    </row>
    <row r="455" customFormat="false" ht="14" hidden="false" customHeight="false" outlineLevel="0" collapsed="false">
      <c r="A455" s="1" t="s">
        <v>1781</v>
      </c>
      <c r="B455" s="1" t="n">
        <v>0</v>
      </c>
      <c r="C455" s="1" t="s">
        <v>34</v>
      </c>
      <c r="D455" s="1" t="n">
        <v>1.04222403919561</v>
      </c>
      <c r="E455" s="8" t="n">
        <v>50.3726774562993</v>
      </c>
      <c r="F455" s="1" t="n">
        <v>52.4996153636021</v>
      </c>
      <c r="G455" s="9" t="s">
        <v>1782</v>
      </c>
      <c r="H455" s="1" t="s">
        <v>27</v>
      </c>
      <c r="I455" s="9" t="n">
        <v>4.94107221804541E-009</v>
      </c>
    </row>
    <row r="456" customFormat="false" ht="14" hidden="false" customHeight="false" outlineLevel="0" collapsed="false">
      <c r="A456" s="1" t="s">
        <v>1783</v>
      </c>
      <c r="B456" s="1" t="s">
        <v>1473</v>
      </c>
      <c r="C456" s="1" t="s">
        <v>34</v>
      </c>
      <c r="D456" s="1" t="n">
        <v>1.02986837892648</v>
      </c>
      <c r="E456" s="8" t="n">
        <v>320.069643277574</v>
      </c>
      <c r="F456" s="1" t="n">
        <v>329.629604665852</v>
      </c>
      <c r="G456" s="9" t="s">
        <v>1784</v>
      </c>
      <c r="H456" s="1" t="s">
        <v>726</v>
      </c>
      <c r="I456" s="9" t="n">
        <v>1.00632835398073E-010</v>
      </c>
    </row>
    <row r="457" customFormat="false" ht="14" hidden="false" customHeight="false" outlineLevel="0" collapsed="false">
      <c r="A457" s="1" t="s">
        <v>1785</v>
      </c>
      <c r="B457" s="1" t="s">
        <v>196</v>
      </c>
      <c r="C457" s="1" t="s">
        <v>197</v>
      </c>
      <c r="D457" s="1" t="n">
        <v>1.00719589714797</v>
      </c>
      <c r="E457" s="8" t="n">
        <v>1411.97400660595</v>
      </c>
      <c r="F457" s="1" t="n">
        <v>1422.13442633308</v>
      </c>
      <c r="G457" s="9" t="s">
        <v>1786</v>
      </c>
      <c r="H457" s="1" t="s">
        <v>1787</v>
      </c>
      <c r="I457" s="9" t="n">
        <v>5.03623671725924E-005</v>
      </c>
    </row>
    <row r="458" customFormat="false" ht="14" hidden="false" customHeight="false" outlineLevel="0" collapsed="false">
      <c r="A458" s="1" t="s">
        <v>1788</v>
      </c>
      <c r="B458" s="1" t="s">
        <v>1789</v>
      </c>
      <c r="C458" s="1" t="s">
        <v>404</v>
      </c>
      <c r="D458" s="1" t="n">
        <v>1.0063765197063</v>
      </c>
      <c r="E458" s="8" t="n">
        <v>16.6465507350181</v>
      </c>
      <c r="F458" s="1" t="n">
        <v>16.7526977938218</v>
      </c>
      <c r="G458" s="9" t="s">
        <v>1790</v>
      </c>
      <c r="H458" s="1" t="s">
        <v>1791</v>
      </c>
      <c r="I458" s="9" t="n">
        <v>0.00288821319550658</v>
      </c>
    </row>
    <row r="459" customFormat="false" ht="14" hidden="false" customHeight="false" outlineLevel="0" collapsed="false">
      <c r="A459" s="1" t="s">
        <v>1792</v>
      </c>
      <c r="B459" s="1" t="e">
        <f aca="false">NA()</f>
        <v>#N/A</v>
      </c>
      <c r="C459" s="1" t="s">
        <v>1793</v>
      </c>
      <c r="D459" s="1" t="n">
        <v>0.987459135522211</v>
      </c>
      <c r="E459" s="8" t="n">
        <v>131.501828115</v>
      </c>
      <c r="F459" s="1" t="n">
        <v>129.852681510029</v>
      </c>
      <c r="G459" s="9" t="s">
        <v>1794</v>
      </c>
      <c r="H459" s="1" t="s">
        <v>27</v>
      </c>
      <c r="I459" s="9" t="n">
        <v>5.40585562597469E-006</v>
      </c>
    </row>
    <row r="460" customFormat="false" ht="14" hidden="false" customHeight="false" outlineLevel="0" collapsed="false">
      <c r="A460" s="1" t="s">
        <v>1795</v>
      </c>
      <c r="B460" s="1" t="s">
        <v>250</v>
      </c>
      <c r="C460" s="1" t="s">
        <v>215</v>
      </c>
      <c r="D460" s="1" t="n">
        <v>0.982745116675675</v>
      </c>
      <c r="E460" s="8" t="n">
        <v>398.830602794133</v>
      </c>
      <c r="F460" s="1" t="n">
        <v>391.94882727675</v>
      </c>
      <c r="G460" s="9" t="s">
        <v>1796</v>
      </c>
      <c r="H460" s="1" t="s">
        <v>668</v>
      </c>
      <c r="I460" s="9" t="n">
        <v>8.75505667963239E-010</v>
      </c>
    </row>
    <row r="461" customFormat="false" ht="14" hidden="false" customHeight="false" outlineLevel="0" collapsed="false">
      <c r="A461" s="1" t="s">
        <v>1797</v>
      </c>
      <c r="B461" s="1" t="s">
        <v>1798</v>
      </c>
      <c r="C461" s="1" t="s">
        <v>1799</v>
      </c>
      <c r="D461" s="1" t="n">
        <v>0.94781796643827</v>
      </c>
      <c r="E461" s="8" t="n">
        <v>668.22985738273</v>
      </c>
      <c r="F461" s="1" t="n">
        <v>633.360264537835</v>
      </c>
      <c r="G461" s="9" t="s">
        <v>1800</v>
      </c>
      <c r="H461" s="1" t="s">
        <v>27</v>
      </c>
      <c r="I461" s="9" t="n">
        <v>1.54526212760513E-006</v>
      </c>
    </row>
    <row r="462" customFormat="false" ht="14" hidden="false" customHeight="false" outlineLevel="0" collapsed="false">
      <c r="A462" s="1" t="s">
        <v>1801</v>
      </c>
      <c r="B462" s="1" t="s">
        <v>1802</v>
      </c>
      <c r="C462" s="1" t="s">
        <v>968</v>
      </c>
      <c r="D462" s="1" t="n">
        <v>0.939361204711566</v>
      </c>
      <c r="E462" s="8" t="n">
        <v>88.7815724076483</v>
      </c>
      <c r="F462" s="1" t="n">
        <v>83.3979648130356</v>
      </c>
      <c r="G462" s="9" t="s">
        <v>1803</v>
      </c>
      <c r="H462" s="1" t="s">
        <v>27</v>
      </c>
      <c r="I462" s="9" t="n">
        <v>0.000630135302245538</v>
      </c>
    </row>
    <row r="463" customFormat="false" ht="14" hidden="false" customHeight="false" outlineLevel="0" collapsed="false">
      <c r="A463" s="1" t="s">
        <v>1804</v>
      </c>
      <c r="B463" s="1" t="s">
        <v>1805</v>
      </c>
      <c r="C463" s="1" t="s">
        <v>548</v>
      </c>
      <c r="D463" s="1" t="n">
        <v>0.93471683203652</v>
      </c>
      <c r="E463" s="8" t="n">
        <v>467.987804985894</v>
      </c>
      <c r="F463" s="1" t="n">
        <v>437.43607850814</v>
      </c>
      <c r="G463" s="9" t="s">
        <v>1806</v>
      </c>
      <c r="H463" s="1" t="s">
        <v>530</v>
      </c>
      <c r="I463" s="9" t="n">
        <v>1.54673271803851E-005</v>
      </c>
    </row>
    <row r="464" customFormat="false" ht="14" hidden="false" customHeight="false" outlineLevel="0" collapsed="false">
      <c r="A464" s="1" t="s">
        <v>1807</v>
      </c>
      <c r="B464" s="1" t="s">
        <v>1808</v>
      </c>
      <c r="C464" s="1" t="s">
        <v>39</v>
      </c>
      <c r="D464" s="1" t="n">
        <v>0.930518097893728</v>
      </c>
      <c r="E464" s="8" t="n">
        <v>158.054104631537</v>
      </c>
      <c r="F464" s="1" t="n">
        <v>147.072204806035</v>
      </c>
      <c r="G464" s="9" t="s">
        <v>1809</v>
      </c>
      <c r="H464" s="1" t="s">
        <v>1810</v>
      </c>
      <c r="I464" s="9" t="n">
        <v>0.0013735982217582</v>
      </c>
    </row>
    <row r="465" customFormat="false" ht="14" hidden="false" customHeight="false" outlineLevel="0" collapsed="false">
      <c r="A465" s="1" t="s">
        <v>1811</v>
      </c>
      <c r="B465" s="1" t="n">
        <v>0</v>
      </c>
      <c r="C465" s="1" t="s">
        <v>34</v>
      </c>
      <c r="D465" s="1" t="n">
        <v>0.926457592585695</v>
      </c>
      <c r="E465" s="8" t="n">
        <v>284.28551101152</v>
      </c>
      <c r="F465" s="1" t="n">
        <v>263.378470138727</v>
      </c>
      <c r="G465" s="9" t="s">
        <v>1812</v>
      </c>
      <c r="H465" s="1" t="s">
        <v>1813</v>
      </c>
      <c r="I465" s="9" t="n">
        <v>0</v>
      </c>
    </row>
    <row r="466" customFormat="false" ht="14" hidden="false" customHeight="false" outlineLevel="0" collapsed="false">
      <c r="A466" s="1" t="s">
        <v>1814</v>
      </c>
      <c r="B466" s="1" t="s">
        <v>1815</v>
      </c>
      <c r="C466" s="1" t="s">
        <v>349</v>
      </c>
      <c r="D466" s="1" t="n">
        <v>0.923365526610743</v>
      </c>
      <c r="E466" s="8" t="n">
        <v>343.533596957753</v>
      </c>
      <c r="F466" s="1" t="n">
        <v>317.207080663378</v>
      </c>
      <c r="G466" s="9" t="s">
        <v>1816</v>
      </c>
      <c r="H466" s="1" t="s">
        <v>27</v>
      </c>
      <c r="I466" s="9" t="n">
        <v>0</v>
      </c>
    </row>
    <row r="467" customFormat="false" ht="14" hidden="false" customHeight="false" outlineLevel="0" collapsed="false">
      <c r="A467" s="1" t="s">
        <v>1817</v>
      </c>
      <c r="B467" s="1" t="s">
        <v>1818</v>
      </c>
      <c r="C467" s="1" t="s">
        <v>1819</v>
      </c>
      <c r="D467" s="1" t="n">
        <v>0.91447911130844</v>
      </c>
      <c r="E467" s="8" t="n">
        <v>120.257723260771</v>
      </c>
      <c r="F467" s="1" t="n">
        <v>109.973175895486</v>
      </c>
      <c r="G467" s="9" t="s">
        <v>1820</v>
      </c>
      <c r="H467" s="1" t="s">
        <v>27</v>
      </c>
      <c r="I467" s="9" t="n">
        <v>1.19132773326314E-005</v>
      </c>
    </row>
    <row r="468" customFormat="false" ht="14" hidden="false" customHeight="false" outlineLevel="0" collapsed="false">
      <c r="A468" s="1" t="s">
        <v>1821</v>
      </c>
      <c r="B468" s="1" t="s">
        <v>1822</v>
      </c>
      <c r="C468" s="1" t="s">
        <v>34</v>
      </c>
      <c r="D468" s="1" t="n">
        <v>0.914159244679582</v>
      </c>
      <c r="E468" s="8" t="n">
        <v>285.367560274783</v>
      </c>
      <c r="F468" s="1" t="n">
        <v>260.87139335685</v>
      </c>
      <c r="G468" s="9" t="s">
        <v>1823</v>
      </c>
      <c r="H468" s="1" t="s">
        <v>1529</v>
      </c>
      <c r="I468" s="9" t="n">
        <v>1.58653099178174E-005</v>
      </c>
    </row>
    <row r="469" customFormat="false" ht="14" hidden="false" customHeight="false" outlineLevel="0" collapsed="false">
      <c r="A469" s="1" t="s">
        <v>1824</v>
      </c>
      <c r="B469" s="1" t="s">
        <v>1825</v>
      </c>
      <c r="C469" s="1" t="s">
        <v>11</v>
      </c>
      <c r="D469" s="1" t="n">
        <v>0.913128421832268</v>
      </c>
      <c r="E469" s="8" t="n">
        <v>84.2380926199825</v>
      </c>
      <c r="F469" s="1" t="n">
        <v>76.920196572245</v>
      </c>
      <c r="G469" s="9" t="s">
        <v>1826</v>
      </c>
      <c r="H469" s="1" t="s">
        <v>27</v>
      </c>
      <c r="I469" s="9" t="n">
        <v>5.88766793991891E-005</v>
      </c>
    </row>
    <row r="470" customFormat="false" ht="14" hidden="false" customHeight="false" outlineLevel="0" collapsed="false">
      <c r="A470" s="1" t="s">
        <v>1827</v>
      </c>
      <c r="B470" s="1" t="s">
        <v>1828</v>
      </c>
      <c r="C470" s="1" t="s">
        <v>1515</v>
      </c>
      <c r="D470" s="1" t="n">
        <v>0.90872459940739</v>
      </c>
      <c r="E470" s="8" t="n">
        <v>415.902322161054</v>
      </c>
      <c r="F470" s="1" t="n">
        <v>377.940671098407</v>
      </c>
      <c r="G470" s="9" t="s">
        <v>1829</v>
      </c>
      <c r="H470" s="1" t="s">
        <v>27</v>
      </c>
      <c r="I470" s="9" t="n">
        <v>0</v>
      </c>
    </row>
    <row r="471" customFormat="false" ht="14" hidden="false" customHeight="false" outlineLevel="0" collapsed="false">
      <c r="A471" s="1" t="s">
        <v>1830</v>
      </c>
      <c r="B471" s="1" t="s">
        <v>1831</v>
      </c>
      <c r="C471" s="1" t="s">
        <v>1832</v>
      </c>
      <c r="D471" s="1" t="n">
        <v>0.903314620191255</v>
      </c>
      <c r="E471" s="8" t="n">
        <v>990.469118230266</v>
      </c>
      <c r="F471" s="1" t="n">
        <v>894.70523534534</v>
      </c>
      <c r="G471" s="9" t="s">
        <v>1833</v>
      </c>
      <c r="H471" s="1" t="s">
        <v>27</v>
      </c>
      <c r="I471" s="9" t="n">
        <v>3.93948467694028E-005</v>
      </c>
    </row>
    <row r="472" customFormat="false" ht="14" hidden="false" customHeight="false" outlineLevel="0" collapsed="false">
      <c r="A472" s="1" t="s">
        <v>1834</v>
      </c>
      <c r="B472" s="1" t="s">
        <v>1694</v>
      </c>
      <c r="C472" s="1" t="s">
        <v>215</v>
      </c>
      <c r="D472" s="1" t="n">
        <v>0.902998437235822</v>
      </c>
      <c r="E472" s="8" t="n">
        <v>86.3767802841201</v>
      </c>
      <c r="F472" s="1" t="n">
        <v>77.9980976100224</v>
      </c>
      <c r="G472" s="9" t="s">
        <v>1835</v>
      </c>
      <c r="H472" s="1" t="s">
        <v>27</v>
      </c>
      <c r="I472" s="9" t="n">
        <v>0.000650857424508322</v>
      </c>
    </row>
    <row r="473" customFormat="false" ht="14" hidden="false" customHeight="false" outlineLevel="0" collapsed="false">
      <c r="A473" s="1" t="s">
        <v>1836</v>
      </c>
      <c r="B473" s="1" t="s">
        <v>1837</v>
      </c>
      <c r="C473" s="1" t="s">
        <v>1838</v>
      </c>
      <c r="D473" s="1" t="n">
        <v>0.900195200665317</v>
      </c>
      <c r="E473" s="8" t="n">
        <v>75.6153921217736</v>
      </c>
      <c r="F473" s="1" t="n">
        <v>68.0686130844466</v>
      </c>
      <c r="G473" s="9" t="s">
        <v>1839</v>
      </c>
      <c r="H473" s="1" t="s">
        <v>27</v>
      </c>
      <c r="I473" s="9" t="n">
        <v>0.00413090015422557</v>
      </c>
    </row>
    <row r="474" customFormat="false" ht="14" hidden="false" customHeight="false" outlineLevel="0" collapsed="false">
      <c r="A474" s="1" t="s">
        <v>1840</v>
      </c>
      <c r="B474" s="1" t="s">
        <v>1841</v>
      </c>
      <c r="C474" s="1" t="s">
        <v>1842</v>
      </c>
      <c r="D474" s="1" t="n">
        <v>0.897528416510433</v>
      </c>
      <c r="E474" s="8" t="n">
        <v>41.0636665688345</v>
      </c>
      <c r="F474" s="1" t="n">
        <v>36.8558076316385</v>
      </c>
      <c r="G474" s="9" t="s">
        <v>1843</v>
      </c>
      <c r="H474" s="1" t="s">
        <v>27</v>
      </c>
      <c r="I474" s="9" t="n">
        <v>0.00167488130784754</v>
      </c>
    </row>
    <row r="475" customFormat="false" ht="14" hidden="false" customHeight="false" outlineLevel="0" collapsed="false">
      <c r="A475" s="1" t="s">
        <v>1844</v>
      </c>
      <c r="B475" s="1" t="s">
        <v>1845</v>
      </c>
      <c r="C475" s="1" t="s">
        <v>685</v>
      </c>
      <c r="D475" s="1" t="n">
        <v>0.895632803970106</v>
      </c>
      <c r="E475" s="8" t="n">
        <v>169.918428176718</v>
      </c>
      <c r="F475" s="1" t="n">
        <v>152.184518274107</v>
      </c>
      <c r="G475" s="9" t="s">
        <v>1846</v>
      </c>
      <c r="H475" s="1" t="s">
        <v>1847</v>
      </c>
      <c r="I475" s="9" t="n">
        <v>0.000182654654344194</v>
      </c>
    </row>
    <row r="476" customFormat="false" ht="14" hidden="false" customHeight="false" outlineLevel="0" collapsed="false">
      <c r="A476" s="1" t="s">
        <v>1848</v>
      </c>
      <c r="B476" s="1" t="s">
        <v>1849</v>
      </c>
      <c r="C476" s="1" t="s">
        <v>1850</v>
      </c>
      <c r="D476" s="1" t="n">
        <v>0.895625900493498</v>
      </c>
      <c r="E476" s="8" t="n">
        <v>2691.40659895687</v>
      </c>
      <c r="F476" s="1" t="n">
        <v>2410.49345878489</v>
      </c>
      <c r="G476" s="9" t="s">
        <v>1851</v>
      </c>
      <c r="H476" s="1" t="s">
        <v>1852</v>
      </c>
      <c r="I476" s="9" t="n">
        <v>0</v>
      </c>
    </row>
    <row r="477" customFormat="false" ht="14" hidden="false" customHeight="false" outlineLevel="0" collapsed="false">
      <c r="A477" s="1" t="s">
        <v>1853</v>
      </c>
      <c r="B477" s="1" t="s">
        <v>1022</v>
      </c>
      <c r="C477" s="1" t="s">
        <v>1544</v>
      </c>
      <c r="D477" s="1" t="n">
        <v>0.892955596031321</v>
      </c>
      <c r="E477" s="8" t="n">
        <v>133.305439980807</v>
      </c>
      <c r="F477" s="1" t="n">
        <v>119.035838612279</v>
      </c>
      <c r="G477" s="9" t="s">
        <v>1854</v>
      </c>
      <c r="H477" s="1" t="s">
        <v>1075</v>
      </c>
      <c r="I477" s="9" t="n">
        <v>5.70769315810793E-007</v>
      </c>
    </row>
    <row r="478" customFormat="false" ht="14" hidden="false" customHeight="false" outlineLevel="0" collapsed="false">
      <c r="A478" s="1" t="s">
        <v>1855</v>
      </c>
      <c r="B478" s="1" t="s">
        <v>250</v>
      </c>
      <c r="C478" s="1" t="s">
        <v>1856</v>
      </c>
      <c r="D478" s="1" t="n">
        <v>0.890368012808884</v>
      </c>
      <c r="E478" s="8" t="n">
        <v>74.9609958857911</v>
      </c>
      <c r="F478" s="1" t="n">
        <v>66.7428729450068</v>
      </c>
      <c r="G478" s="9" t="s">
        <v>1857</v>
      </c>
      <c r="H478" s="1" t="s">
        <v>1858</v>
      </c>
      <c r="I478" s="9" t="n">
        <v>0.000266119236188134</v>
      </c>
    </row>
    <row r="479" customFormat="false" ht="14" hidden="false" customHeight="false" outlineLevel="0" collapsed="false">
      <c r="A479" s="1" t="s">
        <v>1859</v>
      </c>
      <c r="B479" s="1" t="s">
        <v>1860</v>
      </c>
      <c r="C479" s="1" t="s">
        <v>1861</v>
      </c>
      <c r="D479" s="1" t="n">
        <v>0.890319537123057</v>
      </c>
      <c r="E479" s="8" t="n">
        <v>112.049231491962</v>
      </c>
      <c r="F479" s="1" t="n">
        <v>99.7596199169182</v>
      </c>
      <c r="G479" s="9" t="s">
        <v>1862</v>
      </c>
      <c r="H479" s="1" t="s">
        <v>27</v>
      </c>
      <c r="I479" s="9" t="n">
        <v>3.15443685838801E-007</v>
      </c>
    </row>
    <row r="480" customFormat="false" ht="14" hidden="false" customHeight="false" outlineLevel="0" collapsed="false">
      <c r="A480" s="1" t="s">
        <v>1863</v>
      </c>
      <c r="B480" s="1" t="e">
        <f aca="false">NA()</f>
        <v>#N/A</v>
      </c>
      <c r="C480" s="1" t="s">
        <v>1482</v>
      </c>
      <c r="D480" s="1" t="n">
        <v>0.889857957988673</v>
      </c>
      <c r="E480" s="8" t="n">
        <v>2315.99999168049</v>
      </c>
      <c r="F480" s="1" t="n">
        <v>2060.91102329858</v>
      </c>
      <c r="G480" s="9" t="s">
        <v>1864</v>
      </c>
      <c r="H480" s="1" t="s">
        <v>560</v>
      </c>
      <c r="I480" s="9" t="n">
        <v>0</v>
      </c>
    </row>
    <row r="481" customFormat="false" ht="14" hidden="false" customHeight="false" outlineLevel="0" collapsed="false">
      <c r="A481" s="1" t="s">
        <v>1865</v>
      </c>
      <c r="B481" s="1" t="s">
        <v>1866</v>
      </c>
      <c r="C481" s="1" t="s">
        <v>34</v>
      </c>
      <c r="D481" s="1" t="n">
        <v>0.887530009651923</v>
      </c>
      <c r="E481" s="8" t="n">
        <v>59.3406697956892</v>
      </c>
      <c r="F481" s="1" t="n">
        <v>52.6666252365196</v>
      </c>
      <c r="G481" s="9" t="s">
        <v>1867</v>
      </c>
      <c r="H481" s="1" t="s">
        <v>1868</v>
      </c>
      <c r="I481" s="9" t="n">
        <v>0.00446846574494098</v>
      </c>
    </row>
    <row r="482" customFormat="false" ht="14" hidden="false" customHeight="false" outlineLevel="0" collapsed="false">
      <c r="A482" s="1" t="s">
        <v>1869</v>
      </c>
      <c r="B482" s="1" t="s">
        <v>1578</v>
      </c>
      <c r="C482" s="1" t="s">
        <v>274</v>
      </c>
      <c r="D482" s="1" t="n">
        <v>0.88594343870562</v>
      </c>
      <c r="E482" s="8" t="n">
        <v>63.7980167609087</v>
      </c>
      <c r="F482" s="1" t="n">
        <v>56.5214343517582</v>
      </c>
      <c r="G482" s="9" t="s">
        <v>1870</v>
      </c>
      <c r="H482" s="1" t="s">
        <v>27</v>
      </c>
      <c r="I482" s="9" t="n">
        <v>0.000509400695698492</v>
      </c>
    </row>
    <row r="483" customFormat="false" ht="14" hidden="false" customHeight="false" outlineLevel="0" collapsed="false">
      <c r="A483" s="1" t="s">
        <v>1871</v>
      </c>
      <c r="B483" s="1" t="s">
        <v>1872</v>
      </c>
      <c r="C483" s="1" t="s">
        <v>1861</v>
      </c>
      <c r="D483" s="1" t="n">
        <v>0.885283818747223</v>
      </c>
      <c r="E483" s="8" t="n">
        <v>125.932101247286</v>
      </c>
      <c r="F483" s="1" t="n">
        <v>111.485651495059</v>
      </c>
      <c r="G483" s="9" t="s">
        <v>1873</v>
      </c>
      <c r="H483" s="1" t="s">
        <v>27</v>
      </c>
      <c r="I483" s="9" t="n">
        <v>1.00632835398073E-011</v>
      </c>
    </row>
    <row r="484" customFormat="false" ht="14" hidden="false" customHeight="false" outlineLevel="0" collapsed="false">
      <c r="A484" s="1" t="s">
        <v>1874</v>
      </c>
      <c r="B484" s="1" t="s">
        <v>1875</v>
      </c>
      <c r="C484" s="1" t="s">
        <v>1775</v>
      </c>
      <c r="D484" s="1" t="n">
        <v>0.879174093289398</v>
      </c>
      <c r="E484" s="8" t="n">
        <v>43.4665690973086</v>
      </c>
      <c r="F484" s="1" t="n">
        <v>38.2146814745272</v>
      </c>
      <c r="G484" s="9" t="s">
        <v>1876</v>
      </c>
      <c r="H484" s="1" t="s">
        <v>27</v>
      </c>
      <c r="I484" s="9" t="n">
        <v>3.18725121335461E-005</v>
      </c>
    </row>
    <row r="485" customFormat="false" ht="14" hidden="false" customHeight="false" outlineLevel="0" collapsed="false">
      <c r="A485" s="1" t="s">
        <v>1877</v>
      </c>
      <c r="B485" s="1" t="e">
        <f aca="false">NA()</f>
        <v>#N/A</v>
      </c>
      <c r="C485" s="1" t="s">
        <v>1878</v>
      </c>
      <c r="D485" s="1" t="n">
        <v>0.876918325545876</v>
      </c>
      <c r="E485" s="8" t="n">
        <v>36.1188371148324</v>
      </c>
      <c r="F485" s="1" t="n">
        <v>31.6732701634031</v>
      </c>
      <c r="G485" s="9" t="s">
        <v>1879</v>
      </c>
      <c r="H485" s="1" t="s">
        <v>27</v>
      </c>
      <c r="I485" s="9" t="n">
        <v>0.000117390255401695</v>
      </c>
    </row>
    <row r="486" customFormat="false" ht="14" hidden="false" customHeight="false" outlineLevel="0" collapsed="false">
      <c r="A486" s="1" t="s">
        <v>1880</v>
      </c>
      <c r="B486" s="1" t="s">
        <v>386</v>
      </c>
      <c r="C486" s="1" t="s">
        <v>387</v>
      </c>
      <c r="D486" s="1" t="n">
        <v>0.875764662064017</v>
      </c>
      <c r="E486" s="8" t="n">
        <v>4107.90950059312</v>
      </c>
      <c r="F486" s="1" t="n">
        <v>3597.5619755765</v>
      </c>
      <c r="G486" s="9" t="s">
        <v>1881</v>
      </c>
      <c r="H486" s="1" t="s">
        <v>337</v>
      </c>
      <c r="I486" s="9" t="n">
        <v>2.11328954335954E-010</v>
      </c>
    </row>
    <row r="487" customFormat="false" ht="14" hidden="false" customHeight="false" outlineLevel="0" collapsed="false">
      <c r="A487" s="1" t="s">
        <v>1882</v>
      </c>
      <c r="B487" s="1" t="s">
        <v>1883</v>
      </c>
      <c r="C487" s="1" t="s">
        <v>274</v>
      </c>
      <c r="D487" s="1" t="n">
        <v>0.873889748122638</v>
      </c>
      <c r="E487" s="8" t="n">
        <v>97.8612383032702</v>
      </c>
      <c r="F487" s="1" t="n">
        <v>85.5199328918143</v>
      </c>
      <c r="G487" s="9" t="s">
        <v>1884</v>
      </c>
      <c r="H487" s="1" t="s">
        <v>1885</v>
      </c>
      <c r="I487" s="9" t="n">
        <v>7.85212856402318E-006</v>
      </c>
    </row>
    <row r="488" customFormat="false" ht="14" hidden="false" customHeight="false" outlineLevel="0" collapsed="false">
      <c r="A488" s="1" t="s">
        <v>1886</v>
      </c>
      <c r="B488" s="1" t="s">
        <v>1887</v>
      </c>
      <c r="C488" s="1" t="s">
        <v>296</v>
      </c>
      <c r="D488" s="1" t="n">
        <v>0.872111454308323</v>
      </c>
      <c r="E488" s="8" t="n">
        <v>3620.54707910518</v>
      </c>
      <c r="F488" s="1" t="n">
        <v>3157.52057855017</v>
      </c>
      <c r="G488" s="9" t="s">
        <v>1888</v>
      </c>
      <c r="H488" s="1" t="s">
        <v>1889</v>
      </c>
      <c r="I488" s="9" t="n">
        <v>0.00621606492331761</v>
      </c>
    </row>
    <row r="489" customFormat="false" ht="14" hidden="false" customHeight="false" outlineLevel="0" collapsed="false">
      <c r="A489" s="1" t="s">
        <v>1890</v>
      </c>
      <c r="B489" s="1" t="s">
        <v>1891</v>
      </c>
      <c r="C489" s="1" t="s">
        <v>363</v>
      </c>
      <c r="D489" s="1" t="n">
        <v>0.870984724401259</v>
      </c>
      <c r="E489" s="8" t="n">
        <v>27.7073398574939</v>
      </c>
      <c r="F489" s="1" t="n">
        <v>24.1326697696713</v>
      </c>
      <c r="G489" s="9" t="s">
        <v>1892</v>
      </c>
      <c r="H489" s="1" t="s">
        <v>27</v>
      </c>
      <c r="I489" s="9" t="n">
        <v>0.00951039531024023</v>
      </c>
    </row>
    <row r="490" customFormat="false" ht="14" hidden="false" customHeight="false" outlineLevel="0" collapsed="false">
      <c r="A490" s="1" t="s">
        <v>1893</v>
      </c>
      <c r="B490" s="1" t="s">
        <v>1894</v>
      </c>
      <c r="C490" s="1" t="s">
        <v>685</v>
      </c>
      <c r="D490" s="1" t="n">
        <v>0.87086616758859</v>
      </c>
      <c r="E490" s="8" t="n">
        <v>37.8582017346235</v>
      </c>
      <c r="F490" s="1" t="n">
        <v>32.9694270564272</v>
      </c>
      <c r="G490" s="9" t="s">
        <v>1895</v>
      </c>
      <c r="H490" s="1" t="s">
        <v>632</v>
      </c>
      <c r="I490" s="9" t="n">
        <v>0.00500891830206363</v>
      </c>
    </row>
    <row r="491" customFormat="false" ht="14" hidden="false" customHeight="false" outlineLevel="0" collapsed="false">
      <c r="A491" s="1" t="s">
        <v>1896</v>
      </c>
      <c r="B491" s="1" t="s">
        <v>1897</v>
      </c>
      <c r="C491" s="1" t="s">
        <v>20</v>
      </c>
      <c r="D491" s="1" t="n">
        <v>0.869756179858271</v>
      </c>
      <c r="E491" s="8" t="n">
        <v>48.0049694452626</v>
      </c>
      <c r="F491" s="1" t="n">
        <v>41.7526188389246</v>
      </c>
      <c r="G491" s="9" t="s">
        <v>1898</v>
      </c>
      <c r="H491" s="1" t="s">
        <v>27</v>
      </c>
      <c r="I491" s="9" t="n">
        <v>0.000209899062377783</v>
      </c>
    </row>
    <row r="492" customFormat="false" ht="14" hidden="false" customHeight="false" outlineLevel="0" collapsed="false">
      <c r="A492" s="1" t="s">
        <v>1899</v>
      </c>
      <c r="B492" s="1" t="n">
        <v>0</v>
      </c>
      <c r="C492" s="1" t="s">
        <v>34</v>
      </c>
      <c r="D492" s="1" t="n">
        <v>0.86764185154361</v>
      </c>
      <c r="E492" s="8" t="n">
        <v>254.738586062931</v>
      </c>
      <c r="F492" s="1" t="n">
        <v>221.021858471242</v>
      </c>
      <c r="G492" s="9" t="s">
        <v>1900</v>
      </c>
      <c r="H492" s="1" t="s">
        <v>1901</v>
      </c>
      <c r="I492" s="9" t="n">
        <v>0.000750595050329261</v>
      </c>
    </row>
    <row r="493" customFormat="false" ht="14" hidden="false" customHeight="false" outlineLevel="0" collapsed="false">
      <c r="A493" s="1" t="s">
        <v>1902</v>
      </c>
      <c r="B493" s="1" t="s">
        <v>1903</v>
      </c>
      <c r="C493" s="1" t="s">
        <v>1658</v>
      </c>
      <c r="D493" s="1" t="n">
        <v>0.866746893611903</v>
      </c>
      <c r="E493" s="8" t="n">
        <v>148.873574232478</v>
      </c>
      <c r="F493" s="1" t="n">
        <v>129.035708006901</v>
      </c>
      <c r="G493" s="9" t="s">
        <v>1904</v>
      </c>
      <c r="H493" s="1" t="s">
        <v>27</v>
      </c>
      <c r="I493" s="9" t="n">
        <v>0.00571368763472036</v>
      </c>
    </row>
    <row r="494" customFormat="false" ht="14" hidden="false" customHeight="false" outlineLevel="0" collapsed="false">
      <c r="A494" s="1" t="s">
        <v>1905</v>
      </c>
      <c r="B494" s="1" t="s">
        <v>10</v>
      </c>
      <c r="C494" s="1" t="s">
        <v>968</v>
      </c>
      <c r="D494" s="1" t="n">
        <v>0.866130583651392</v>
      </c>
      <c r="E494" s="8" t="n">
        <v>83.1426876124412</v>
      </c>
      <c r="F494" s="1" t="n">
        <v>72.012424548109</v>
      </c>
      <c r="G494" s="9" t="s">
        <v>1906</v>
      </c>
      <c r="H494" s="1" t="s">
        <v>27</v>
      </c>
      <c r="I494" s="9" t="n">
        <v>0</v>
      </c>
    </row>
    <row r="495" customFormat="false" ht="14" hidden="false" customHeight="false" outlineLevel="0" collapsed="false">
      <c r="A495" s="1" t="s">
        <v>1907</v>
      </c>
      <c r="B495" s="1" t="s">
        <v>1908</v>
      </c>
      <c r="C495" s="1" t="s">
        <v>1909</v>
      </c>
      <c r="D495" s="1" t="n">
        <v>0.865173084122175</v>
      </c>
      <c r="E495" s="8" t="n">
        <v>94.207191502217</v>
      </c>
      <c r="F495" s="1" t="n">
        <v>81.5055264184615</v>
      </c>
      <c r="G495" s="9" t="s">
        <v>1910</v>
      </c>
      <c r="H495" s="1" t="s">
        <v>27</v>
      </c>
      <c r="I495" s="9" t="n">
        <v>5.1816853274822E-007</v>
      </c>
    </row>
    <row r="496" customFormat="false" ht="14" hidden="false" customHeight="false" outlineLevel="0" collapsed="false">
      <c r="A496" s="1" t="s">
        <v>1911</v>
      </c>
      <c r="B496" s="1" t="s">
        <v>1912</v>
      </c>
      <c r="C496" s="1" t="s">
        <v>1913</v>
      </c>
      <c r="D496" s="1" t="n">
        <v>0.863847360388075</v>
      </c>
      <c r="E496" s="8" t="n">
        <v>1767.47346950226</v>
      </c>
      <c r="F496" s="1" t="n">
        <v>1526.82729118548</v>
      </c>
      <c r="G496" s="9" t="s">
        <v>1914</v>
      </c>
      <c r="H496" s="1" t="s">
        <v>1915</v>
      </c>
      <c r="I496" s="9" t="n">
        <v>0</v>
      </c>
    </row>
    <row r="497" customFormat="false" ht="14" hidden="false" customHeight="false" outlineLevel="0" collapsed="false">
      <c r="A497" s="1" t="s">
        <v>1916</v>
      </c>
      <c r="B497" s="1" t="s">
        <v>1917</v>
      </c>
      <c r="C497" s="1" t="s">
        <v>562</v>
      </c>
      <c r="D497" s="1" t="n">
        <v>0.863355385226698</v>
      </c>
      <c r="E497" s="8" t="n">
        <v>16.8376857628997</v>
      </c>
      <c r="F497" s="1" t="n">
        <v>14.5369066781544</v>
      </c>
      <c r="G497" s="9" t="s">
        <v>1918</v>
      </c>
      <c r="H497" s="1" t="s">
        <v>27</v>
      </c>
      <c r="I497" s="9" t="n">
        <v>0.0002319192274578</v>
      </c>
    </row>
    <row r="498" customFormat="false" ht="14" hidden="false" customHeight="false" outlineLevel="0" collapsed="false">
      <c r="A498" s="1" t="s">
        <v>1919</v>
      </c>
      <c r="B498" s="1" t="s">
        <v>821</v>
      </c>
      <c r="C498" s="1" t="s">
        <v>215</v>
      </c>
      <c r="D498" s="1" t="n">
        <v>0.86209507512631</v>
      </c>
      <c r="E498" s="8" t="n">
        <v>78.6789647905359</v>
      </c>
      <c r="F498" s="1" t="n">
        <v>67.8287480619574</v>
      </c>
      <c r="G498" s="9" t="s">
        <v>1920</v>
      </c>
      <c r="H498" s="1" t="s">
        <v>1921</v>
      </c>
      <c r="I498" s="9" t="n">
        <v>1.0509388899127E-006</v>
      </c>
    </row>
    <row r="499" customFormat="false" ht="14" hidden="false" customHeight="false" outlineLevel="0" collapsed="false">
      <c r="A499" s="1" t="s">
        <v>1922</v>
      </c>
      <c r="B499" s="1" t="s">
        <v>1923</v>
      </c>
      <c r="C499" s="1" t="s">
        <v>1482</v>
      </c>
      <c r="D499" s="1" t="n">
        <v>0.861750302912139</v>
      </c>
      <c r="E499" s="8" t="n">
        <v>89.4978177839135</v>
      </c>
      <c r="F499" s="1" t="n">
        <v>77.1247715852629</v>
      </c>
      <c r="G499" s="9" t="s">
        <v>1924</v>
      </c>
      <c r="H499" s="1" t="s">
        <v>27</v>
      </c>
      <c r="I499" s="9" t="n">
        <v>4.02531341592294E-011</v>
      </c>
    </row>
    <row r="500" customFormat="false" ht="14" hidden="false" customHeight="false" outlineLevel="0" collapsed="false">
      <c r="A500" s="1" t="s">
        <v>1925</v>
      </c>
      <c r="B500" s="1" t="s">
        <v>1926</v>
      </c>
      <c r="C500" s="1" t="s">
        <v>1426</v>
      </c>
      <c r="D500" s="1" t="n">
        <v>0.860502527645452</v>
      </c>
      <c r="E500" s="8" t="n">
        <v>111.341272653958</v>
      </c>
      <c r="F500" s="1" t="n">
        <v>95.8094465499923</v>
      </c>
      <c r="G500" s="9" t="s">
        <v>1927</v>
      </c>
      <c r="H500" s="1" t="s">
        <v>1928</v>
      </c>
      <c r="I500" s="9" t="n">
        <v>6.11719131089483E-005</v>
      </c>
    </row>
    <row r="501" customFormat="false" ht="14" hidden="false" customHeight="false" outlineLevel="0" collapsed="false">
      <c r="A501" s="1" t="s">
        <v>1929</v>
      </c>
      <c r="B501" s="1" t="e">
        <f aca="false">NA()</f>
        <v>#N/A</v>
      </c>
      <c r="C501" s="1" t="s">
        <v>1344</v>
      </c>
      <c r="D501" s="1" t="n">
        <v>0.859750400677206</v>
      </c>
      <c r="E501" s="8" t="n">
        <v>64.4955569673871</v>
      </c>
      <c r="F501" s="1" t="n">
        <v>55.4500809446106</v>
      </c>
      <c r="G501" s="9" t="s">
        <v>1930</v>
      </c>
      <c r="H501" s="1" t="s">
        <v>1931</v>
      </c>
      <c r="I501" s="9" t="n">
        <v>0.000815862216674734</v>
      </c>
    </row>
    <row r="502" customFormat="false" ht="14" hidden="false" customHeight="false" outlineLevel="0" collapsed="false">
      <c r="A502" s="1" t="s">
        <v>1932</v>
      </c>
      <c r="B502" s="1" t="s">
        <v>209</v>
      </c>
      <c r="C502" s="1" t="s">
        <v>34</v>
      </c>
      <c r="D502" s="1" t="n">
        <v>0.859148677067134</v>
      </c>
      <c r="E502" s="8" t="n">
        <v>35.6288804420098</v>
      </c>
      <c r="F502" s="1" t="n">
        <v>30.6105054971358</v>
      </c>
      <c r="G502" s="9" t="s">
        <v>1933</v>
      </c>
      <c r="H502" s="1" t="s">
        <v>27</v>
      </c>
      <c r="I502" s="9" t="n">
        <v>1.14077382207256E-007</v>
      </c>
    </row>
    <row r="503" customFormat="false" ht="14" hidden="false" customHeight="false" outlineLevel="0" collapsed="false">
      <c r="A503" s="1" t="s">
        <v>1934</v>
      </c>
      <c r="B503" s="1" t="s">
        <v>1845</v>
      </c>
      <c r="C503" s="1" t="s">
        <v>685</v>
      </c>
      <c r="D503" s="1" t="n">
        <v>0.858971339488386</v>
      </c>
      <c r="E503" s="8" t="n">
        <v>99.2005635457773</v>
      </c>
      <c r="F503" s="1" t="n">
        <v>85.2104409469191</v>
      </c>
      <c r="G503" s="9" t="s">
        <v>1935</v>
      </c>
      <c r="H503" s="1" t="s">
        <v>1729</v>
      </c>
      <c r="I503" s="9" t="n">
        <v>9.44297267913008E-005</v>
      </c>
    </row>
    <row r="504" customFormat="false" ht="14" hidden="false" customHeight="false" outlineLevel="0" collapsed="false">
      <c r="A504" s="1" t="s">
        <v>1936</v>
      </c>
      <c r="B504" s="1" t="s">
        <v>1937</v>
      </c>
      <c r="C504" s="1" t="s">
        <v>781</v>
      </c>
      <c r="D504" s="1" t="n">
        <v>0.858485750566032</v>
      </c>
      <c r="E504" s="8" t="n">
        <v>80.2235414573451</v>
      </c>
      <c r="F504" s="1" t="n">
        <v>68.8707672010741</v>
      </c>
      <c r="G504" s="9" t="s">
        <v>1938</v>
      </c>
      <c r="H504" s="1" t="s">
        <v>1939</v>
      </c>
      <c r="I504" s="9" t="n">
        <v>0.0054543266884286</v>
      </c>
    </row>
    <row r="505" customFormat="false" ht="14" hidden="false" customHeight="false" outlineLevel="0" collapsed="false">
      <c r="A505" s="1" t="s">
        <v>1940</v>
      </c>
      <c r="B505" s="1" t="s">
        <v>1941</v>
      </c>
      <c r="C505" s="1" t="s">
        <v>1942</v>
      </c>
      <c r="D505" s="1" t="n">
        <v>0.858435986614066</v>
      </c>
      <c r="E505" s="8" t="n">
        <v>55.4401171624638</v>
      </c>
      <c r="F505" s="1" t="n">
        <v>47.5917916743591</v>
      </c>
      <c r="G505" s="9" t="s">
        <v>1943</v>
      </c>
      <c r="H505" s="1" t="s">
        <v>1944</v>
      </c>
      <c r="I505" s="9" t="n">
        <v>3.91010894595922E-006</v>
      </c>
    </row>
    <row r="506" customFormat="false" ht="14" hidden="false" customHeight="false" outlineLevel="0" collapsed="false">
      <c r="A506" s="1" t="s">
        <v>1945</v>
      </c>
      <c r="B506" s="1" t="s">
        <v>285</v>
      </c>
      <c r="C506" s="1" t="s">
        <v>746</v>
      </c>
      <c r="D506" s="1" t="n">
        <v>0.85802064595797</v>
      </c>
      <c r="E506" s="8" t="n">
        <v>30.0289175199337</v>
      </c>
      <c r="F506" s="1" t="n">
        <v>25.7654312078721</v>
      </c>
      <c r="G506" s="9" t="s">
        <v>1946</v>
      </c>
      <c r="H506" s="1" t="s">
        <v>27</v>
      </c>
      <c r="I506" s="9" t="n">
        <v>0.000604924875017732</v>
      </c>
    </row>
    <row r="507" customFormat="false" ht="14" hidden="false" customHeight="false" outlineLevel="0" collapsed="false">
      <c r="A507" s="1" t="s">
        <v>1947</v>
      </c>
      <c r="B507" s="1" t="s">
        <v>1948</v>
      </c>
      <c r="C507" s="1" t="s">
        <v>1949</v>
      </c>
      <c r="D507" s="1" t="n">
        <v>0.856844785868985</v>
      </c>
      <c r="E507" s="8" t="n">
        <v>327.421524230023</v>
      </c>
      <c r="F507" s="1" t="n">
        <v>280.549425817771</v>
      </c>
      <c r="G507" s="9" t="s">
        <v>1950</v>
      </c>
      <c r="H507" s="1" t="s">
        <v>1951</v>
      </c>
      <c r="I507" s="9" t="n">
        <v>0</v>
      </c>
    </row>
    <row r="508" customFormat="false" ht="14" hidden="false" customHeight="false" outlineLevel="0" collapsed="false">
      <c r="A508" s="1" t="s">
        <v>1952</v>
      </c>
      <c r="B508" s="1" t="e">
        <f aca="false">NA()</f>
        <v>#N/A</v>
      </c>
      <c r="C508" s="1" t="s">
        <v>548</v>
      </c>
      <c r="D508" s="1" t="n">
        <v>0.854440395146502</v>
      </c>
      <c r="E508" s="8" t="n">
        <v>2263.70993477567</v>
      </c>
      <c r="F508" s="1" t="n">
        <v>1934.20521116678</v>
      </c>
      <c r="G508" s="9" t="s">
        <v>1953</v>
      </c>
      <c r="H508" s="1" t="s">
        <v>1954</v>
      </c>
      <c r="I508" s="9" t="n">
        <v>0</v>
      </c>
    </row>
    <row r="509" customFormat="false" ht="14" hidden="false" customHeight="false" outlineLevel="0" collapsed="false">
      <c r="A509" s="1" t="s">
        <v>1955</v>
      </c>
      <c r="B509" s="1" t="e">
        <f aca="false">NA()</f>
        <v>#N/A</v>
      </c>
      <c r="C509" s="1" t="s">
        <v>1956</v>
      </c>
      <c r="D509" s="1" t="n">
        <v>0.852371331998512</v>
      </c>
      <c r="E509" s="8" t="n">
        <v>144.397944525005</v>
      </c>
      <c r="F509" s="1" t="n">
        <v>123.080668312626</v>
      </c>
      <c r="G509" s="9" t="s">
        <v>1957</v>
      </c>
      <c r="H509" s="1" t="s">
        <v>1958</v>
      </c>
      <c r="I509" s="9" t="n">
        <v>1.56383426208606E-008</v>
      </c>
    </row>
    <row r="510" customFormat="false" ht="14" hidden="false" customHeight="false" outlineLevel="0" collapsed="false">
      <c r="A510" s="1" t="s">
        <v>1959</v>
      </c>
      <c r="B510" s="1" t="s">
        <v>1960</v>
      </c>
      <c r="C510" s="1" t="s">
        <v>1961</v>
      </c>
      <c r="D510" s="1" t="n">
        <v>0.851830524974182</v>
      </c>
      <c r="E510" s="8" t="n">
        <v>50.8788775099335</v>
      </c>
      <c r="F510" s="1" t="n">
        <v>43.3401809393838</v>
      </c>
      <c r="G510" s="9" t="s">
        <v>1962</v>
      </c>
      <c r="H510" s="1" t="s">
        <v>27</v>
      </c>
      <c r="I510" s="9" t="n">
        <v>4.02531341592294E-011</v>
      </c>
    </row>
    <row r="511" customFormat="false" ht="14" hidden="false" customHeight="false" outlineLevel="0" collapsed="false">
      <c r="A511" s="1" t="s">
        <v>1963</v>
      </c>
      <c r="B511" s="1" t="s">
        <v>1964</v>
      </c>
      <c r="C511" s="1" t="s">
        <v>34</v>
      </c>
      <c r="D511" s="1" t="n">
        <v>0.851827890562134</v>
      </c>
      <c r="E511" s="8" t="n">
        <v>39.6634622370046</v>
      </c>
      <c r="F511" s="1" t="n">
        <v>33.7864433697384</v>
      </c>
      <c r="G511" s="9" t="s">
        <v>1965</v>
      </c>
      <c r="H511" s="1" t="s">
        <v>27</v>
      </c>
      <c r="I511" s="9" t="n">
        <v>5.82550099952339E-005</v>
      </c>
    </row>
    <row r="512" customFormat="false" ht="14" hidden="false" customHeight="false" outlineLevel="0" collapsed="false">
      <c r="A512" s="1" t="s">
        <v>1966</v>
      </c>
      <c r="B512" s="1" t="s">
        <v>1967</v>
      </c>
      <c r="C512" s="1" t="s">
        <v>1968</v>
      </c>
      <c r="D512" s="1" t="n">
        <v>0.851642475470744</v>
      </c>
      <c r="E512" s="8" t="n">
        <v>48.0754063560136</v>
      </c>
      <c r="F512" s="1" t="n">
        <v>40.9430580782973</v>
      </c>
      <c r="G512" s="9" t="s">
        <v>1969</v>
      </c>
      <c r="H512" s="1" t="s">
        <v>27</v>
      </c>
      <c r="I512" s="9" t="n">
        <v>0</v>
      </c>
    </row>
    <row r="513" customFormat="false" ht="14" hidden="false" customHeight="false" outlineLevel="0" collapsed="false">
      <c r="A513" s="1" t="s">
        <v>1970</v>
      </c>
      <c r="B513" s="1" t="s">
        <v>1971</v>
      </c>
      <c r="C513" s="1" t="s">
        <v>1273</v>
      </c>
      <c r="D513" s="1" t="n">
        <v>0.851259634597516</v>
      </c>
      <c r="E513" s="8" t="n">
        <v>251.674319498742</v>
      </c>
      <c r="F513" s="1" t="n">
        <v>214.240189254078</v>
      </c>
      <c r="G513" s="9" t="s">
        <v>1972</v>
      </c>
      <c r="H513" s="1" t="s">
        <v>1973</v>
      </c>
      <c r="I513" s="9" t="n">
        <v>0</v>
      </c>
    </row>
    <row r="514" customFormat="false" ht="14" hidden="false" customHeight="false" outlineLevel="0" collapsed="false">
      <c r="A514" s="1" t="s">
        <v>1974</v>
      </c>
      <c r="B514" s="1" t="e">
        <f aca="false">NA()</f>
        <v>#N/A</v>
      </c>
      <c r="C514" s="1" t="s">
        <v>1975</v>
      </c>
      <c r="D514" s="1" t="n">
        <v>0.850906758199527</v>
      </c>
      <c r="E514" s="8" t="n">
        <v>39.0611879220552</v>
      </c>
      <c r="F514" s="1" t="n">
        <v>33.2374287861785</v>
      </c>
      <c r="G514" s="9" t="s">
        <v>1976</v>
      </c>
      <c r="H514" s="1" t="s">
        <v>1977</v>
      </c>
      <c r="I514" s="9" t="n">
        <v>0.00011853018390795</v>
      </c>
    </row>
    <row r="515" customFormat="false" ht="14" hidden="false" customHeight="false" outlineLevel="0" collapsed="false">
      <c r="A515" s="1" t="s">
        <v>1978</v>
      </c>
      <c r="B515" s="1" t="s">
        <v>285</v>
      </c>
      <c r="C515" s="1" t="s">
        <v>332</v>
      </c>
      <c r="D515" s="1" t="n">
        <v>0.85028363917875</v>
      </c>
      <c r="E515" s="8" t="n">
        <v>47.4198554786047</v>
      </c>
      <c r="F515" s="1" t="n">
        <v>40.3203272856784</v>
      </c>
      <c r="G515" s="9" t="s">
        <v>1979</v>
      </c>
      <c r="H515" s="1" t="s">
        <v>27</v>
      </c>
      <c r="I515" s="9" t="n">
        <v>7.74305162740685E-005</v>
      </c>
    </row>
    <row r="516" customFormat="false" ht="14" hidden="false" customHeight="false" outlineLevel="0" collapsed="false">
      <c r="A516" s="1" t="s">
        <v>1980</v>
      </c>
      <c r="B516" s="1" t="s">
        <v>1981</v>
      </c>
      <c r="C516" s="1" t="s">
        <v>1982</v>
      </c>
      <c r="D516" s="1" t="n">
        <v>0.84974204809412</v>
      </c>
      <c r="E516" s="8" t="n">
        <v>53.0907212595376</v>
      </c>
      <c r="F516" s="1" t="n">
        <v>45.1134182178736</v>
      </c>
      <c r="G516" s="9" t="s">
        <v>1983</v>
      </c>
      <c r="H516" s="1" t="s">
        <v>560</v>
      </c>
      <c r="I516" s="9" t="n">
        <v>0.00118038150728883</v>
      </c>
    </row>
    <row r="517" customFormat="false" ht="14" hidden="false" customHeight="false" outlineLevel="0" collapsed="false">
      <c r="A517" s="1" t="s">
        <v>1984</v>
      </c>
      <c r="B517" s="1" t="s">
        <v>1715</v>
      </c>
      <c r="C517" s="1" t="s">
        <v>215</v>
      </c>
      <c r="D517" s="1" t="n">
        <v>0.849359212388376</v>
      </c>
      <c r="E517" s="8" t="n">
        <v>61.9318185820407</v>
      </c>
      <c r="F517" s="1" t="n">
        <v>52.6023606526219</v>
      </c>
      <c r="G517" s="9" t="s">
        <v>1985</v>
      </c>
      <c r="H517" s="1" t="s">
        <v>27</v>
      </c>
      <c r="I517" s="9" t="n">
        <v>5.63543878229211E-010</v>
      </c>
    </row>
    <row r="518" customFormat="false" ht="14" hidden="false" customHeight="false" outlineLevel="0" collapsed="false">
      <c r="A518" s="1" t="s">
        <v>1986</v>
      </c>
      <c r="B518" s="1" t="s">
        <v>1987</v>
      </c>
      <c r="C518" s="1" t="s">
        <v>363</v>
      </c>
      <c r="D518" s="1" t="n">
        <v>0.849009933565172</v>
      </c>
      <c r="E518" s="8" t="n">
        <v>22.1740989759158</v>
      </c>
      <c r="F518" s="1" t="n">
        <v>18.8260302984098</v>
      </c>
      <c r="G518" s="9" t="s">
        <v>1988</v>
      </c>
      <c r="H518" s="1" t="s">
        <v>609</v>
      </c>
      <c r="I518" s="9" t="n">
        <v>0.000209468062007057</v>
      </c>
    </row>
    <row r="519" customFormat="false" ht="14" hidden="false" customHeight="false" outlineLevel="0" collapsed="false">
      <c r="A519" s="1" t="s">
        <v>1989</v>
      </c>
      <c r="B519" s="1" t="s">
        <v>1990</v>
      </c>
      <c r="C519" s="1" t="s">
        <v>1991</v>
      </c>
      <c r="D519" s="1" t="n">
        <v>0.848668764732455</v>
      </c>
      <c r="E519" s="8" t="n">
        <v>452.003892458878</v>
      </c>
      <c r="F519" s="1" t="n">
        <v>383.601585067337</v>
      </c>
      <c r="G519" s="9" t="s">
        <v>1992</v>
      </c>
      <c r="H519" s="1" t="s">
        <v>27</v>
      </c>
      <c r="I519" s="9" t="n">
        <v>0</v>
      </c>
    </row>
    <row r="520" customFormat="false" ht="14" hidden="false" customHeight="false" outlineLevel="0" collapsed="false">
      <c r="A520" s="1" t="s">
        <v>1993</v>
      </c>
      <c r="B520" s="1" t="s">
        <v>1994</v>
      </c>
      <c r="C520" s="1" t="s">
        <v>1995</v>
      </c>
      <c r="D520" s="1" t="n">
        <v>0.847839768718505</v>
      </c>
      <c r="E520" s="8" t="n">
        <v>61.1599326606521</v>
      </c>
      <c r="F520" s="1" t="n">
        <v>51.8538231618466</v>
      </c>
      <c r="G520" s="9" t="s">
        <v>1996</v>
      </c>
      <c r="H520" s="1" t="s">
        <v>1997</v>
      </c>
      <c r="I520" s="9" t="n">
        <v>0</v>
      </c>
    </row>
    <row r="521" customFormat="false" ht="14" hidden="false" customHeight="false" outlineLevel="0" collapsed="false">
      <c r="A521" s="1" t="s">
        <v>1998</v>
      </c>
      <c r="B521" s="1" t="s">
        <v>1999</v>
      </c>
      <c r="C521" s="1" t="s">
        <v>363</v>
      </c>
      <c r="D521" s="1" t="n">
        <v>0.847530099376568</v>
      </c>
      <c r="E521" s="8" t="n">
        <v>40.495087721042</v>
      </c>
      <c r="F521" s="1" t="n">
        <v>34.3208057204776</v>
      </c>
      <c r="G521" s="9" t="s">
        <v>2000</v>
      </c>
      <c r="H521" s="1" t="s">
        <v>2001</v>
      </c>
      <c r="I521" s="9" t="n">
        <v>0.00425376352764606</v>
      </c>
    </row>
    <row r="522" customFormat="false" ht="14" hidden="false" customHeight="false" outlineLevel="0" collapsed="false">
      <c r="A522" s="1" t="s">
        <v>2002</v>
      </c>
      <c r="B522" s="1" t="s">
        <v>2003</v>
      </c>
      <c r="C522" s="1" t="s">
        <v>2004</v>
      </c>
      <c r="D522" s="1" t="n">
        <v>0.8471166297931</v>
      </c>
      <c r="E522" s="8" t="n">
        <v>252.848013807732</v>
      </c>
      <c r="F522" s="1" t="n">
        <v>214.191757306685</v>
      </c>
      <c r="G522" s="9" t="s">
        <v>2005</v>
      </c>
      <c r="H522" s="1" t="s">
        <v>27</v>
      </c>
      <c r="I522" s="9" t="n">
        <v>0.00389958907111865</v>
      </c>
    </row>
    <row r="523" customFormat="false" ht="14" hidden="false" customHeight="false" outlineLevel="0" collapsed="false">
      <c r="A523" s="1" t="s">
        <v>2006</v>
      </c>
      <c r="B523" s="1" t="s">
        <v>2007</v>
      </c>
      <c r="C523" s="1" t="s">
        <v>73</v>
      </c>
      <c r="D523" s="1" t="n">
        <v>0.84500886314229</v>
      </c>
      <c r="E523" s="8" t="n">
        <v>163.166851231459</v>
      </c>
      <c r="F523" s="1" t="n">
        <v>137.877435461602</v>
      </c>
      <c r="G523" s="9" t="s">
        <v>2008</v>
      </c>
      <c r="H523" s="1" t="s">
        <v>2009</v>
      </c>
      <c r="I523" s="9" t="n">
        <v>5.04774302356736E-008</v>
      </c>
    </row>
    <row r="524" customFormat="false" ht="14" hidden="false" customHeight="false" outlineLevel="0" collapsed="false">
      <c r="A524" s="1" t="s">
        <v>2010</v>
      </c>
      <c r="B524" s="1" t="s">
        <v>285</v>
      </c>
      <c r="C524" s="1" t="s">
        <v>746</v>
      </c>
      <c r="D524" s="1" t="n">
        <v>0.842491740053309</v>
      </c>
      <c r="E524" s="8" t="n">
        <v>52.8133386428606</v>
      </c>
      <c r="F524" s="1" t="n">
        <v>44.4948015712483</v>
      </c>
      <c r="G524" s="9" t="s">
        <v>2011</v>
      </c>
      <c r="H524" s="1" t="s">
        <v>27</v>
      </c>
      <c r="I524" s="9" t="n">
        <v>0</v>
      </c>
    </row>
    <row r="525" customFormat="false" ht="14" hidden="false" customHeight="false" outlineLevel="0" collapsed="false">
      <c r="A525" s="1" t="s">
        <v>2012</v>
      </c>
      <c r="B525" s="1" t="s">
        <v>2013</v>
      </c>
      <c r="C525" s="1" t="s">
        <v>20</v>
      </c>
      <c r="D525" s="1" t="n">
        <v>0.84238678513501</v>
      </c>
      <c r="E525" s="8" t="n">
        <v>20.2324865323456</v>
      </c>
      <c r="F525" s="1" t="n">
        <v>17.04357928527</v>
      </c>
      <c r="G525" s="9" t="s">
        <v>2014</v>
      </c>
      <c r="H525" s="1" t="s">
        <v>27</v>
      </c>
      <c r="I525" s="9" t="n">
        <v>0.00813423187700146</v>
      </c>
    </row>
    <row r="526" customFormat="false" ht="14" hidden="false" customHeight="false" outlineLevel="0" collapsed="false">
      <c r="A526" s="1" t="s">
        <v>2015</v>
      </c>
      <c r="B526" s="1" t="e">
        <f aca="false">NA()</f>
        <v>#N/A</v>
      </c>
      <c r="C526" s="1" t="s">
        <v>215</v>
      </c>
      <c r="D526" s="1" t="n">
        <v>0.842072156959281</v>
      </c>
      <c r="E526" s="8" t="n">
        <v>174.983875025995</v>
      </c>
      <c r="F526" s="1" t="n">
        <v>147.349049076233</v>
      </c>
      <c r="G526" s="9" t="s">
        <v>2016</v>
      </c>
      <c r="H526" s="1" t="s">
        <v>27</v>
      </c>
      <c r="I526" s="9" t="n">
        <v>1.66917872683747E-005</v>
      </c>
    </row>
    <row r="527" customFormat="false" ht="14" hidden="false" customHeight="false" outlineLevel="0" collapsed="false">
      <c r="A527" s="1" t="s">
        <v>2017</v>
      </c>
      <c r="B527" s="1" t="s">
        <v>2018</v>
      </c>
      <c r="C527" s="1" t="s">
        <v>404</v>
      </c>
      <c r="D527" s="1" t="n">
        <v>0.84200576992418</v>
      </c>
      <c r="E527" s="8" t="n">
        <v>130.323749492664</v>
      </c>
      <c r="F527" s="1" t="n">
        <v>109.733349030976</v>
      </c>
      <c r="G527" s="9" t="s">
        <v>2019</v>
      </c>
      <c r="H527" s="1" t="s">
        <v>2020</v>
      </c>
      <c r="I527" s="9" t="n">
        <v>0</v>
      </c>
    </row>
    <row r="528" customFormat="false" ht="14" hidden="false" customHeight="false" outlineLevel="0" collapsed="false">
      <c r="A528" s="1" t="s">
        <v>2021</v>
      </c>
      <c r="B528" s="1" t="s">
        <v>2022</v>
      </c>
      <c r="C528" s="1" t="s">
        <v>1775</v>
      </c>
      <c r="D528" s="1" t="n">
        <v>0.841478611654984</v>
      </c>
      <c r="E528" s="8" t="n">
        <v>140.137460534881</v>
      </c>
      <c r="F528" s="1" t="n">
        <v>117.922675731747</v>
      </c>
      <c r="G528" s="9" t="s">
        <v>2023</v>
      </c>
      <c r="H528" s="1" t="s">
        <v>2024</v>
      </c>
      <c r="I528" s="9" t="n">
        <v>0</v>
      </c>
    </row>
    <row r="529" customFormat="false" ht="14" hidden="false" customHeight="false" outlineLevel="0" collapsed="false">
      <c r="A529" s="1" t="s">
        <v>2025</v>
      </c>
      <c r="B529" s="1" t="s">
        <v>2026</v>
      </c>
      <c r="C529" s="1" t="s">
        <v>1645</v>
      </c>
      <c r="D529" s="1" t="n">
        <v>0.841266898554885</v>
      </c>
      <c r="E529" s="8" t="n">
        <v>78.1298091606873</v>
      </c>
      <c r="F529" s="1" t="n">
        <v>65.7280222372965</v>
      </c>
      <c r="G529" s="9" t="s">
        <v>2027</v>
      </c>
      <c r="H529" s="1" t="s">
        <v>2028</v>
      </c>
      <c r="I529" s="9" t="n">
        <v>7.09300879551122E-005</v>
      </c>
    </row>
    <row r="530" customFormat="false" ht="14" hidden="false" customHeight="false" outlineLevel="0" collapsed="false">
      <c r="A530" s="1" t="s">
        <v>2029</v>
      </c>
      <c r="B530" s="1" t="s">
        <v>2030</v>
      </c>
      <c r="C530" s="1" t="s">
        <v>642</v>
      </c>
      <c r="D530" s="1" t="n">
        <v>0.841137132403348</v>
      </c>
      <c r="E530" s="8" t="n">
        <v>27.7862339930719</v>
      </c>
      <c r="F530" s="1" t="n">
        <v>23.3720331812209</v>
      </c>
      <c r="G530" s="9" t="s">
        <v>2031</v>
      </c>
      <c r="H530" s="1" t="s">
        <v>27</v>
      </c>
      <c r="I530" s="9" t="n">
        <v>8.17724507800044E-005</v>
      </c>
    </row>
    <row r="531" customFormat="false" ht="14" hidden="false" customHeight="false" outlineLevel="0" collapsed="false">
      <c r="A531" s="1" t="s">
        <v>2032</v>
      </c>
      <c r="B531" s="1" t="s">
        <v>114</v>
      </c>
      <c r="C531" s="1" t="s">
        <v>435</v>
      </c>
      <c r="D531" s="1" t="n">
        <v>0.841082046661468</v>
      </c>
      <c r="E531" s="8" t="n">
        <v>17.9645665190068</v>
      </c>
      <c r="F531" s="1" t="n">
        <v>15.1096743751923</v>
      </c>
      <c r="G531" s="9" t="s">
        <v>2033</v>
      </c>
      <c r="H531" s="1" t="s">
        <v>27</v>
      </c>
      <c r="I531" s="9" t="n">
        <v>0.00736163448366733</v>
      </c>
    </row>
    <row r="532" customFormat="false" ht="14" hidden="false" customHeight="false" outlineLevel="0" collapsed="false">
      <c r="A532" s="1" t="s">
        <v>2034</v>
      </c>
      <c r="B532" s="1" t="s">
        <v>1719</v>
      </c>
      <c r="C532" s="1" t="s">
        <v>439</v>
      </c>
      <c r="D532" s="1" t="n">
        <v>0.840072906539864</v>
      </c>
      <c r="E532" s="8" t="n">
        <v>75.8755675934391</v>
      </c>
      <c r="F532" s="1" t="n">
        <v>63.7410086035823</v>
      </c>
      <c r="G532" s="9" t="s">
        <v>2035</v>
      </c>
      <c r="H532" s="1" t="s">
        <v>27</v>
      </c>
      <c r="I532" s="9" t="n">
        <v>0</v>
      </c>
    </row>
    <row r="533" customFormat="false" ht="14" hidden="false" customHeight="false" outlineLevel="0" collapsed="false">
      <c r="A533" s="1" t="s">
        <v>2036</v>
      </c>
      <c r="B533" s="1" t="s">
        <v>2037</v>
      </c>
      <c r="C533" s="1" t="s">
        <v>34</v>
      </c>
      <c r="D533" s="1" t="n">
        <v>0.838454841684279</v>
      </c>
      <c r="E533" s="8" t="n">
        <v>59.90659243191</v>
      </c>
      <c r="F533" s="1" t="n">
        <v>50.2289724733417</v>
      </c>
      <c r="G533" s="9" t="s">
        <v>2038</v>
      </c>
      <c r="H533" s="1" t="s">
        <v>27</v>
      </c>
      <c r="I533" s="9" t="n">
        <v>0</v>
      </c>
    </row>
    <row r="534" customFormat="false" ht="14" hidden="false" customHeight="false" outlineLevel="0" collapsed="false">
      <c r="A534" s="1" t="s">
        <v>2039</v>
      </c>
      <c r="B534" s="1" t="s">
        <v>2040</v>
      </c>
      <c r="C534" s="1" t="s">
        <v>20</v>
      </c>
      <c r="D534" s="1" t="n">
        <v>0.83832803763638</v>
      </c>
      <c r="E534" s="8" t="n">
        <v>38.4934054678707</v>
      </c>
      <c r="F534" s="1" t="n">
        <v>32.2701010678216</v>
      </c>
      <c r="G534" s="9" t="s">
        <v>2041</v>
      </c>
      <c r="H534" s="1" t="s">
        <v>27</v>
      </c>
      <c r="I534" s="9" t="n">
        <v>4.02531341592294E-011</v>
      </c>
    </row>
    <row r="535" customFormat="false" ht="14" hidden="false" customHeight="false" outlineLevel="0" collapsed="false">
      <c r="A535" s="1" t="s">
        <v>2042</v>
      </c>
      <c r="B535" s="1" t="s">
        <v>2043</v>
      </c>
      <c r="C535" s="1" t="s">
        <v>2044</v>
      </c>
      <c r="D535" s="1" t="n">
        <v>0.837693091208704</v>
      </c>
      <c r="E535" s="8" t="n">
        <v>31.4841165228516</v>
      </c>
      <c r="F535" s="1" t="n">
        <v>26.3740268940026</v>
      </c>
      <c r="G535" s="9" t="s">
        <v>2045</v>
      </c>
      <c r="H535" s="1" t="s">
        <v>27</v>
      </c>
      <c r="I535" s="9" t="n">
        <v>9.15758802122468E-010</v>
      </c>
    </row>
    <row r="536" customFormat="false" ht="14" hidden="false" customHeight="false" outlineLevel="0" collapsed="false">
      <c r="A536" s="1" t="s">
        <v>2046</v>
      </c>
      <c r="B536" s="1" t="s">
        <v>2047</v>
      </c>
      <c r="C536" s="1" t="s">
        <v>435</v>
      </c>
      <c r="D536" s="1" t="n">
        <v>0.837109785759083</v>
      </c>
      <c r="E536" s="8" t="n">
        <v>193.509304179423</v>
      </c>
      <c r="F536" s="1" t="n">
        <v>161.988532164026</v>
      </c>
      <c r="G536" s="9" t="s">
        <v>2048</v>
      </c>
      <c r="H536" s="1" t="s">
        <v>27</v>
      </c>
      <c r="I536" s="9" t="n">
        <v>0.000906700780228587</v>
      </c>
    </row>
    <row r="537" customFormat="false" ht="14" hidden="false" customHeight="false" outlineLevel="0" collapsed="false">
      <c r="A537" s="1" t="s">
        <v>2049</v>
      </c>
      <c r="B537" s="1" t="s">
        <v>2050</v>
      </c>
      <c r="C537" s="1" t="s">
        <v>2051</v>
      </c>
      <c r="D537" s="1" t="n">
        <v>0.836777244267348</v>
      </c>
      <c r="E537" s="8" t="n">
        <v>36.9741983838284</v>
      </c>
      <c r="F537" s="1" t="n">
        <v>30.9391678326142</v>
      </c>
      <c r="G537" s="9" t="s">
        <v>2052</v>
      </c>
      <c r="H537" s="1" t="s">
        <v>27</v>
      </c>
      <c r="I537" s="9" t="n">
        <v>3.10955461380047E-009</v>
      </c>
    </row>
    <row r="538" customFormat="false" ht="14" hidden="false" customHeight="false" outlineLevel="0" collapsed="false">
      <c r="A538" s="1" t="s">
        <v>2053</v>
      </c>
      <c r="B538" s="1" t="s">
        <v>2054</v>
      </c>
      <c r="C538" s="1" t="s">
        <v>642</v>
      </c>
      <c r="D538" s="1" t="n">
        <v>0.836618078134301</v>
      </c>
      <c r="E538" s="8" t="n">
        <v>49.7681428947776</v>
      </c>
      <c r="F538" s="1" t="n">
        <v>41.6369280609421</v>
      </c>
      <c r="G538" s="9" t="s">
        <v>2055</v>
      </c>
      <c r="H538" s="1" t="s">
        <v>27</v>
      </c>
      <c r="I538" s="9" t="n">
        <v>6.83880622798228E-007</v>
      </c>
    </row>
    <row r="539" customFormat="false" ht="14" hidden="false" customHeight="false" outlineLevel="0" collapsed="false">
      <c r="A539" s="1" t="s">
        <v>2056</v>
      </c>
      <c r="B539" s="1" t="e">
        <f aca="false">NA()</f>
        <v>#N/A</v>
      </c>
      <c r="C539" s="1" t="s">
        <v>215</v>
      </c>
      <c r="D539" s="1" t="n">
        <v>0.836395488696288</v>
      </c>
      <c r="E539" s="8" t="n">
        <v>8.69724376834346</v>
      </c>
      <c r="F539" s="1" t="n">
        <v>7.27433545193438</v>
      </c>
      <c r="G539" s="9" t="s">
        <v>2057</v>
      </c>
      <c r="H539" s="1" t="s">
        <v>27</v>
      </c>
      <c r="I539" s="9" t="n">
        <v>0.000115535461422622</v>
      </c>
    </row>
    <row r="540" customFormat="false" ht="14" hidden="false" customHeight="false" outlineLevel="0" collapsed="false">
      <c r="A540" s="1" t="s">
        <v>2058</v>
      </c>
      <c r="B540" s="1" t="s">
        <v>2059</v>
      </c>
      <c r="C540" s="1" t="s">
        <v>2060</v>
      </c>
      <c r="D540" s="1" t="n">
        <v>0.83618465501621</v>
      </c>
      <c r="E540" s="8" t="n">
        <v>21.114396309405</v>
      </c>
      <c r="F540" s="1" t="n">
        <v>17.6555341938553</v>
      </c>
      <c r="G540" s="9" t="s">
        <v>2061</v>
      </c>
      <c r="H540" s="1" t="s">
        <v>27</v>
      </c>
      <c r="I540" s="9" t="n">
        <v>0.00750155329117019</v>
      </c>
    </row>
    <row r="541" customFormat="false" ht="14" hidden="false" customHeight="false" outlineLevel="0" collapsed="false">
      <c r="A541" s="1" t="s">
        <v>2062</v>
      </c>
      <c r="B541" s="1" t="e">
        <f aca="false">NA()</f>
        <v>#N/A</v>
      </c>
      <c r="C541" s="1" t="s">
        <v>1756</v>
      </c>
      <c r="D541" s="1" t="n">
        <v>0.83557191805426</v>
      </c>
      <c r="E541" s="8" t="n">
        <v>75.4292201142837</v>
      </c>
      <c r="F541" s="1" t="n">
        <v>63.026538128229</v>
      </c>
      <c r="G541" s="9" t="s">
        <v>2063</v>
      </c>
      <c r="H541" s="1" t="s">
        <v>2009</v>
      </c>
      <c r="I541" s="9" t="n">
        <v>1.41691032240487E-008</v>
      </c>
    </row>
    <row r="542" customFormat="false" ht="14" hidden="false" customHeight="false" outlineLevel="0" collapsed="false">
      <c r="A542" s="1" t="s">
        <v>2064</v>
      </c>
      <c r="B542" s="1" t="s">
        <v>2065</v>
      </c>
      <c r="C542" s="1" t="s">
        <v>215</v>
      </c>
      <c r="D542" s="1" t="n">
        <v>0.835477871046513</v>
      </c>
      <c r="E542" s="8" t="n">
        <v>37.2022389020961</v>
      </c>
      <c r="F542" s="1" t="n">
        <v>31.081647356087</v>
      </c>
      <c r="G542" s="9" t="s">
        <v>2066</v>
      </c>
      <c r="H542" s="1" t="s">
        <v>27</v>
      </c>
      <c r="I542" s="9" t="n">
        <v>3.36456828198273E-006</v>
      </c>
    </row>
    <row r="543" customFormat="false" ht="14" hidden="false" customHeight="false" outlineLevel="0" collapsed="false">
      <c r="A543" s="1" t="s">
        <v>2067</v>
      </c>
      <c r="B543" s="1" t="s">
        <v>2059</v>
      </c>
      <c r="C543" s="1" t="s">
        <v>2060</v>
      </c>
      <c r="D543" s="1" t="n">
        <v>0.833932881980787</v>
      </c>
      <c r="E543" s="8" t="n">
        <v>38.2285393157835</v>
      </c>
      <c r="F543" s="1" t="n">
        <v>31.8800359655272</v>
      </c>
      <c r="G543" s="9" t="s">
        <v>2068</v>
      </c>
      <c r="H543" s="1" t="s">
        <v>27</v>
      </c>
      <c r="I543" s="9" t="n">
        <v>3.32088356813642E-010</v>
      </c>
    </row>
    <row r="544" customFormat="false" ht="14" hidden="false" customHeight="false" outlineLevel="0" collapsed="false">
      <c r="A544" s="1" t="s">
        <v>2069</v>
      </c>
      <c r="B544" s="1" t="s">
        <v>2070</v>
      </c>
      <c r="C544" s="1" t="s">
        <v>1260</v>
      </c>
      <c r="D544" s="1" t="n">
        <v>0.833833307376018</v>
      </c>
      <c r="E544" s="8" t="n">
        <v>14.1653981143846</v>
      </c>
      <c r="F544" s="1" t="n">
        <v>11.8115807600153</v>
      </c>
      <c r="G544" s="9" t="s">
        <v>2071</v>
      </c>
      <c r="H544" s="1" t="s">
        <v>27</v>
      </c>
      <c r="I544" s="9" t="n">
        <v>0.000837416451726858</v>
      </c>
    </row>
    <row r="545" customFormat="false" ht="14" hidden="false" customHeight="false" outlineLevel="0" collapsed="false">
      <c r="A545" s="1" t="s">
        <v>2072</v>
      </c>
      <c r="B545" s="1" t="n">
        <v>0</v>
      </c>
      <c r="C545" s="1" t="s">
        <v>34</v>
      </c>
      <c r="D545" s="1" t="n">
        <v>0.833095875063775</v>
      </c>
      <c r="E545" s="8" t="n">
        <v>31.9512498280303</v>
      </c>
      <c r="F545" s="1" t="n">
        <v>26.6184544348641</v>
      </c>
      <c r="G545" s="9" t="s">
        <v>2073</v>
      </c>
      <c r="H545" s="1" t="s">
        <v>27</v>
      </c>
      <c r="I545" s="9" t="n">
        <v>5.61048183911339E-007</v>
      </c>
    </row>
    <row r="546" customFormat="false" ht="14" hidden="false" customHeight="false" outlineLevel="0" collapsed="false">
      <c r="A546" s="1" t="s">
        <v>2074</v>
      </c>
      <c r="B546" s="1" t="n">
        <v>0</v>
      </c>
      <c r="C546" s="1" t="s">
        <v>34</v>
      </c>
      <c r="D546" s="1" t="n">
        <v>0.831780256178907</v>
      </c>
      <c r="E546" s="8" t="n">
        <v>41.7138624138938</v>
      </c>
      <c r="F546" s="1" t="n">
        <v>34.6967671648403</v>
      </c>
      <c r="G546" s="9" t="s">
        <v>2075</v>
      </c>
      <c r="H546" s="1" t="s">
        <v>27</v>
      </c>
      <c r="I546" s="9" t="n">
        <v>2.66800792192434E-006</v>
      </c>
    </row>
    <row r="547" customFormat="false" ht="14" hidden="false" customHeight="false" outlineLevel="0" collapsed="false">
      <c r="A547" s="1" t="s">
        <v>2076</v>
      </c>
      <c r="B547" s="1" t="s">
        <v>2077</v>
      </c>
      <c r="C547" s="1" t="s">
        <v>2078</v>
      </c>
      <c r="D547" s="1" t="n">
        <v>0.830771168826232</v>
      </c>
      <c r="E547" s="8" t="n">
        <v>104.437326750181</v>
      </c>
      <c r="F547" s="1" t="n">
        <v>86.7635200133348</v>
      </c>
      <c r="G547" s="9" t="s">
        <v>2079</v>
      </c>
      <c r="H547" s="1" t="s">
        <v>27</v>
      </c>
      <c r="I547" s="9" t="n">
        <v>2.397881214522E-005</v>
      </c>
    </row>
    <row r="548" customFormat="false" ht="14" hidden="false" customHeight="false" outlineLevel="0" collapsed="false">
      <c r="A548" s="1" t="s">
        <v>2080</v>
      </c>
      <c r="B548" s="1" t="s">
        <v>2081</v>
      </c>
      <c r="C548" s="1" t="s">
        <v>1775</v>
      </c>
      <c r="D548" s="1" t="n">
        <v>0.830488883367858</v>
      </c>
      <c r="E548" s="8" t="n">
        <v>24.6313469589962</v>
      </c>
      <c r="F548" s="1" t="n">
        <v>20.456059831823</v>
      </c>
      <c r="G548" s="9" t="s">
        <v>2082</v>
      </c>
      <c r="H548" s="1" t="s">
        <v>27</v>
      </c>
      <c r="I548" s="9" t="n">
        <v>1.28810029309534E-009</v>
      </c>
    </row>
    <row r="549" customFormat="false" ht="14" hidden="false" customHeight="false" outlineLevel="0" collapsed="false">
      <c r="A549" s="1" t="s">
        <v>2083</v>
      </c>
      <c r="B549" s="1" t="s">
        <v>2084</v>
      </c>
      <c r="C549" s="1" t="s">
        <v>2085</v>
      </c>
      <c r="D549" s="1" t="n">
        <v>0.830240209461872</v>
      </c>
      <c r="E549" s="8" t="n">
        <v>25.4599872561681</v>
      </c>
      <c r="F549" s="1" t="n">
        <v>21.1379051524576</v>
      </c>
      <c r="G549" s="9" t="s">
        <v>2086</v>
      </c>
      <c r="H549" s="1" t="s">
        <v>162</v>
      </c>
      <c r="I549" s="9" t="n">
        <v>0.00516626269134402</v>
      </c>
    </row>
    <row r="550" customFormat="false" ht="14" hidden="false" customHeight="false" outlineLevel="0" collapsed="false">
      <c r="A550" s="1" t="s">
        <v>2087</v>
      </c>
      <c r="B550" s="1" t="s">
        <v>2088</v>
      </c>
      <c r="C550" s="1" t="s">
        <v>2089</v>
      </c>
      <c r="D550" s="1" t="n">
        <v>0.82907970074155</v>
      </c>
      <c r="E550" s="8" t="n">
        <v>35.5015948892328</v>
      </c>
      <c r="F550" s="1" t="n">
        <v>29.4336516666129</v>
      </c>
      <c r="G550" s="9" t="s">
        <v>2090</v>
      </c>
      <c r="H550" s="1" t="s">
        <v>27</v>
      </c>
      <c r="I550" s="9" t="n">
        <v>0</v>
      </c>
    </row>
    <row r="551" customFormat="false" ht="14" hidden="false" customHeight="false" outlineLevel="0" collapsed="false">
      <c r="A551" s="1" t="s">
        <v>2091</v>
      </c>
      <c r="B551" s="1" t="s">
        <v>2092</v>
      </c>
      <c r="C551" s="1" t="s">
        <v>943</v>
      </c>
      <c r="D551" s="1" t="n">
        <v>0.82830616034935</v>
      </c>
      <c r="E551" s="8" t="n">
        <v>15.4748552146759</v>
      </c>
      <c r="F551" s="1" t="n">
        <v>12.8179179048303</v>
      </c>
      <c r="G551" s="9" t="s">
        <v>2093</v>
      </c>
      <c r="H551" s="1" t="s">
        <v>27</v>
      </c>
      <c r="I551" s="9" t="n">
        <v>0.00288977011629288</v>
      </c>
    </row>
    <row r="552" customFormat="false" ht="14" hidden="false" customHeight="false" outlineLevel="0" collapsed="false">
      <c r="A552" s="1" t="s">
        <v>2094</v>
      </c>
      <c r="B552" s="1" t="s">
        <v>2095</v>
      </c>
      <c r="C552" s="1" t="s">
        <v>2096</v>
      </c>
      <c r="D552" s="1" t="n">
        <v>0.827433656773992</v>
      </c>
      <c r="E552" s="8" t="n">
        <v>39.8998977748495</v>
      </c>
      <c r="F552" s="1" t="n">
        <v>33.0145183207521</v>
      </c>
      <c r="G552" s="9" t="s">
        <v>2097</v>
      </c>
      <c r="H552" s="1" t="s">
        <v>27</v>
      </c>
      <c r="I552" s="9" t="n">
        <v>0.00635071004695487</v>
      </c>
    </row>
    <row r="553" customFormat="false" ht="14" hidden="false" customHeight="false" outlineLevel="0" collapsed="false">
      <c r="A553" s="1" t="s">
        <v>2098</v>
      </c>
      <c r="B553" s="1" t="s">
        <v>2099</v>
      </c>
      <c r="C553" s="1" t="s">
        <v>2100</v>
      </c>
      <c r="D553" s="1" t="n">
        <v>0.82703392613401</v>
      </c>
      <c r="E553" s="8" t="n">
        <v>70.4057860062649</v>
      </c>
      <c r="F553" s="1" t="n">
        <v>58.2279736233121</v>
      </c>
      <c r="G553" s="9" t="s">
        <v>2101</v>
      </c>
      <c r="H553" s="1" t="s">
        <v>977</v>
      </c>
      <c r="I553" s="9" t="n">
        <v>8.20236504637251E-005</v>
      </c>
    </row>
    <row r="554" customFormat="false" ht="14" hidden="false" customHeight="false" outlineLevel="0" collapsed="false">
      <c r="A554" s="1" t="s">
        <v>2102</v>
      </c>
      <c r="B554" s="1" t="s">
        <v>2103</v>
      </c>
      <c r="C554" s="1" t="s">
        <v>724</v>
      </c>
      <c r="D554" s="1" t="n">
        <v>0.826324396520957</v>
      </c>
      <c r="E554" s="8" t="n">
        <v>39.0121267270616</v>
      </c>
      <c r="F554" s="1" t="n">
        <v>32.2366720747383</v>
      </c>
      <c r="G554" s="9" t="s">
        <v>2104</v>
      </c>
      <c r="H554" s="1" t="s">
        <v>2105</v>
      </c>
      <c r="I554" s="9" t="n">
        <v>0</v>
      </c>
    </row>
    <row r="555" customFormat="false" ht="14" hidden="false" customHeight="false" outlineLevel="0" collapsed="false">
      <c r="A555" s="1" t="s">
        <v>2106</v>
      </c>
      <c r="B555" s="1" t="e">
        <f aca="false">NA()</f>
        <v>#N/A</v>
      </c>
      <c r="C555" s="1" t="s">
        <v>34</v>
      </c>
      <c r="D555" s="1" t="n">
        <v>0.826226944588647</v>
      </c>
      <c r="E555" s="8" t="n">
        <v>23.5325951073689</v>
      </c>
      <c r="F555" s="1" t="n">
        <v>19.4432641538032</v>
      </c>
      <c r="G555" s="9" t="s">
        <v>2107</v>
      </c>
      <c r="H555" s="1" t="s">
        <v>27</v>
      </c>
      <c r="I555" s="9" t="n">
        <v>0.000159294160529511</v>
      </c>
    </row>
    <row r="556" customFormat="false" ht="14" hidden="false" customHeight="false" outlineLevel="0" collapsed="false">
      <c r="A556" s="1" t="s">
        <v>2108</v>
      </c>
      <c r="B556" s="1" t="s">
        <v>946</v>
      </c>
      <c r="C556" s="1" t="s">
        <v>2109</v>
      </c>
      <c r="D556" s="1" t="n">
        <v>0.825734993308309</v>
      </c>
      <c r="E556" s="8" t="n">
        <v>62.7990456505501</v>
      </c>
      <c r="F556" s="1" t="n">
        <v>51.8553695400252</v>
      </c>
      <c r="G556" s="9" t="s">
        <v>2110</v>
      </c>
      <c r="H556" s="1" t="s">
        <v>27</v>
      </c>
      <c r="I556" s="9" t="n">
        <v>8.55379100883624E-010</v>
      </c>
    </row>
    <row r="557" customFormat="false" ht="14" hidden="false" customHeight="false" outlineLevel="0" collapsed="false">
      <c r="A557" s="1" t="s">
        <v>2111</v>
      </c>
      <c r="B557" s="1" t="s">
        <v>2112</v>
      </c>
      <c r="C557" s="1" t="s">
        <v>2113</v>
      </c>
      <c r="D557" s="1" t="n">
        <v>0.824784427328244</v>
      </c>
      <c r="E557" s="8" t="n">
        <v>51.4126496391273</v>
      </c>
      <c r="F557" s="1" t="n">
        <v>42.4043527900353</v>
      </c>
      <c r="G557" s="9" t="s">
        <v>2114</v>
      </c>
      <c r="H557" s="1" t="s">
        <v>586</v>
      </c>
      <c r="I557" s="9" t="n">
        <v>0.00350792759530516</v>
      </c>
    </row>
    <row r="558" customFormat="false" ht="14" hidden="false" customHeight="false" outlineLevel="0" collapsed="false">
      <c r="A558" s="1" t="s">
        <v>2115</v>
      </c>
      <c r="B558" s="1" t="s">
        <v>2116</v>
      </c>
      <c r="C558" s="1" t="s">
        <v>2117</v>
      </c>
      <c r="D558" s="1" t="n">
        <v>0.822175155908819</v>
      </c>
      <c r="E558" s="8" t="n">
        <v>58.7668540158408</v>
      </c>
      <c r="F558" s="1" t="n">
        <v>48.3166473627447</v>
      </c>
      <c r="G558" s="9" t="s">
        <v>2118</v>
      </c>
      <c r="H558" s="1" t="s">
        <v>27</v>
      </c>
      <c r="I558" s="9" t="n">
        <v>0</v>
      </c>
    </row>
    <row r="559" customFormat="false" ht="14" hidden="false" customHeight="false" outlineLevel="0" collapsed="false">
      <c r="A559" s="1" t="s">
        <v>2119</v>
      </c>
      <c r="B559" s="1" t="s">
        <v>2120</v>
      </c>
      <c r="C559" s="1" t="s">
        <v>1381</v>
      </c>
      <c r="D559" s="1" t="n">
        <v>0.821514042881371</v>
      </c>
      <c r="E559" s="8" t="n">
        <v>165.226707498041</v>
      </c>
      <c r="F559" s="1" t="n">
        <v>135.736060468693</v>
      </c>
      <c r="G559" s="9" t="s">
        <v>2121</v>
      </c>
      <c r="H559" s="1" t="s">
        <v>2122</v>
      </c>
      <c r="I559" s="9" t="n">
        <v>0</v>
      </c>
    </row>
    <row r="560" customFormat="false" ht="14" hidden="false" customHeight="false" outlineLevel="0" collapsed="false">
      <c r="A560" s="1" t="s">
        <v>2123</v>
      </c>
      <c r="B560" s="1" t="s">
        <v>2124</v>
      </c>
      <c r="C560" s="1" t="s">
        <v>296</v>
      </c>
      <c r="D560" s="1" t="n">
        <v>0.821490400813769</v>
      </c>
      <c r="E560" s="8" t="n">
        <v>15.1626897866716</v>
      </c>
      <c r="F560" s="1" t="n">
        <v>12.4560041102677</v>
      </c>
      <c r="G560" s="9" t="s">
        <v>2125</v>
      </c>
      <c r="H560" s="1" t="s">
        <v>27</v>
      </c>
      <c r="I560" s="9" t="n">
        <v>1.07395361936824E-007</v>
      </c>
    </row>
    <row r="561" customFormat="false" ht="14" hidden="false" customHeight="false" outlineLevel="0" collapsed="false">
      <c r="A561" s="1" t="s">
        <v>2126</v>
      </c>
      <c r="B561" s="1" t="e">
        <f aca="false">NA()</f>
        <v>#N/A</v>
      </c>
      <c r="C561" s="1" t="s">
        <v>746</v>
      </c>
      <c r="D561" s="1" t="n">
        <v>0.821192315612823</v>
      </c>
      <c r="E561" s="8" t="n">
        <v>39.765778285275</v>
      </c>
      <c r="F561" s="1" t="n">
        <v>32.6553515522311</v>
      </c>
      <c r="G561" s="9" t="s">
        <v>2127</v>
      </c>
      <c r="H561" s="1" t="s">
        <v>1444</v>
      </c>
      <c r="I561" s="9" t="n">
        <v>0.00156941137407696</v>
      </c>
    </row>
    <row r="562" customFormat="false" ht="14" hidden="false" customHeight="false" outlineLevel="0" collapsed="false">
      <c r="A562" s="1" t="s">
        <v>2128</v>
      </c>
      <c r="B562" s="1" t="s">
        <v>599</v>
      </c>
      <c r="C562" s="1" t="s">
        <v>34</v>
      </c>
      <c r="D562" s="1" t="n">
        <v>0.820670667099147</v>
      </c>
      <c r="E562" s="8" t="n">
        <v>54.9575029912585</v>
      </c>
      <c r="F562" s="1" t="n">
        <v>45.1020106419394</v>
      </c>
      <c r="G562" s="9" t="s">
        <v>2129</v>
      </c>
      <c r="H562" s="1" t="s">
        <v>2130</v>
      </c>
      <c r="I562" s="9" t="n">
        <v>2.72714983928779E-009</v>
      </c>
    </row>
    <row r="563" customFormat="false" ht="14" hidden="false" customHeight="false" outlineLevel="0" collapsed="false">
      <c r="A563" s="1" t="s">
        <v>2131</v>
      </c>
      <c r="B563" s="1" t="s">
        <v>1866</v>
      </c>
      <c r="C563" s="1" t="s">
        <v>34</v>
      </c>
      <c r="D563" s="1" t="n">
        <v>0.81881885851967</v>
      </c>
      <c r="E563" s="8" t="n">
        <v>66.7910350721426</v>
      </c>
      <c r="F563" s="1" t="n">
        <v>54.689759097119</v>
      </c>
      <c r="G563" s="9" t="s">
        <v>2132</v>
      </c>
      <c r="H563" s="1" t="s">
        <v>2133</v>
      </c>
      <c r="I563" s="9" t="n">
        <v>0</v>
      </c>
    </row>
    <row r="564" customFormat="false" ht="14" hidden="false" customHeight="false" outlineLevel="0" collapsed="false">
      <c r="A564" s="1" t="s">
        <v>2134</v>
      </c>
      <c r="B564" s="1" t="s">
        <v>2135</v>
      </c>
      <c r="C564" s="1" t="s">
        <v>34</v>
      </c>
      <c r="D564" s="1" t="n">
        <v>0.818613123706009</v>
      </c>
      <c r="E564" s="8" t="n">
        <v>113.500536940703</v>
      </c>
      <c r="F564" s="1" t="n">
        <v>92.9130290873381</v>
      </c>
      <c r="G564" s="9" t="s">
        <v>2136</v>
      </c>
      <c r="H564" s="1" t="s">
        <v>27</v>
      </c>
      <c r="I564" s="9" t="n">
        <v>0</v>
      </c>
    </row>
    <row r="565" customFormat="false" ht="14" hidden="false" customHeight="false" outlineLevel="0" collapsed="false">
      <c r="A565" s="1" t="s">
        <v>2137</v>
      </c>
      <c r="B565" s="1" t="s">
        <v>2138</v>
      </c>
      <c r="C565" s="1" t="s">
        <v>2139</v>
      </c>
      <c r="D565" s="1" t="n">
        <v>0.818451501185453</v>
      </c>
      <c r="E565" s="8" t="n">
        <v>97.3398603900701</v>
      </c>
      <c r="F565" s="1" t="n">
        <v>79.6679548614353</v>
      </c>
      <c r="G565" s="9" t="s">
        <v>2140</v>
      </c>
      <c r="H565" s="1" t="s">
        <v>27</v>
      </c>
      <c r="I565" s="9" t="n">
        <v>0</v>
      </c>
    </row>
    <row r="566" customFormat="false" ht="14" hidden="false" customHeight="false" outlineLevel="0" collapsed="false">
      <c r="A566" s="1" t="s">
        <v>2141</v>
      </c>
      <c r="B566" s="1" t="s">
        <v>2142</v>
      </c>
      <c r="C566" s="1" t="s">
        <v>2100</v>
      </c>
      <c r="D566" s="1" t="n">
        <v>0.81834258594437</v>
      </c>
      <c r="E566" s="8" t="n">
        <v>186.891629948789</v>
      </c>
      <c r="F566" s="1" t="n">
        <v>152.941379743651</v>
      </c>
      <c r="G566" s="9" t="s">
        <v>2143</v>
      </c>
      <c r="H566" s="1" t="s">
        <v>2144</v>
      </c>
      <c r="I566" s="9" t="n">
        <v>0</v>
      </c>
    </row>
    <row r="567" customFormat="false" ht="14" hidden="false" customHeight="false" outlineLevel="0" collapsed="false">
      <c r="A567" s="1" t="s">
        <v>2145</v>
      </c>
      <c r="B567" s="1" t="s">
        <v>2146</v>
      </c>
      <c r="C567" s="1" t="s">
        <v>1842</v>
      </c>
      <c r="D567" s="1" t="n">
        <v>0.816824750719324</v>
      </c>
      <c r="E567" s="8" t="n">
        <v>83.5627824171802</v>
      </c>
      <c r="F567" s="1" t="n">
        <v>68.2561489173264</v>
      </c>
      <c r="G567" s="9" t="s">
        <v>2147</v>
      </c>
      <c r="H567" s="1" t="s">
        <v>27</v>
      </c>
      <c r="I567" s="9" t="n">
        <v>0</v>
      </c>
    </row>
    <row r="568" customFormat="false" ht="14" hidden="false" customHeight="false" outlineLevel="0" collapsed="false">
      <c r="A568" s="1" t="s">
        <v>2148</v>
      </c>
      <c r="B568" s="1" t="s">
        <v>2149</v>
      </c>
      <c r="C568" s="1" t="s">
        <v>1178</v>
      </c>
      <c r="D568" s="1" t="n">
        <v>0.816818512651916</v>
      </c>
      <c r="E568" s="8" t="n">
        <v>32.6999763935291</v>
      </c>
      <c r="F568" s="1" t="n">
        <v>26.7099460815152</v>
      </c>
      <c r="G568" s="9" t="s">
        <v>2150</v>
      </c>
      <c r="H568" s="1" t="s">
        <v>27</v>
      </c>
      <c r="I568" s="9" t="n">
        <v>6.70315316586567E-008</v>
      </c>
    </row>
    <row r="569" customFormat="false" ht="14" hidden="false" customHeight="false" outlineLevel="0" collapsed="false">
      <c r="A569" s="1" t="s">
        <v>2151</v>
      </c>
      <c r="B569" s="1" t="s">
        <v>295</v>
      </c>
      <c r="C569" s="1" t="s">
        <v>34</v>
      </c>
      <c r="D569" s="1" t="n">
        <v>0.816767461668471</v>
      </c>
      <c r="E569" s="8" t="n">
        <v>39.9288376787584</v>
      </c>
      <c r="F569" s="1" t="n">
        <v>32.6125753982519</v>
      </c>
      <c r="G569" s="9" t="s">
        <v>2152</v>
      </c>
      <c r="H569" s="1" t="s">
        <v>2153</v>
      </c>
      <c r="I569" s="9" t="n">
        <v>6.89845231585107E-005</v>
      </c>
    </row>
    <row r="570" customFormat="false" ht="14" hidden="false" customHeight="false" outlineLevel="0" collapsed="false">
      <c r="A570" s="1" t="s">
        <v>2154</v>
      </c>
      <c r="B570" s="1" t="s">
        <v>2155</v>
      </c>
      <c r="C570" s="1" t="s">
        <v>746</v>
      </c>
      <c r="D570" s="1" t="n">
        <v>0.816394000069249</v>
      </c>
      <c r="E570" s="8" t="n">
        <v>19.5449033401546</v>
      </c>
      <c r="F570" s="1" t="n">
        <v>15.9563418188356</v>
      </c>
      <c r="G570" s="9" t="s">
        <v>2156</v>
      </c>
      <c r="H570" s="1" t="s">
        <v>27</v>
      </c>
      <c r="I570" s="9" t="n">
        <v>0.000198646550305659</v>
      </c>
    </row>
    <row r="571" customFormat="false" ht="14" hidden="false" customHeight="false" outlineLevel="0" collapsed="false">
      <c r="A571" s="1" t="s">
        <v>2157</v>
      </c>
      <c r="B571" s="1" t="e">
        <f aca="false">NA()</f>
        <v>#N/A</v>
      </c>
      <c r="C571" s="1" t="s">
        <v>2158</v>
      </c>
      <c r="D571" s="1" t="n">
        <v>0.81546985423052</v>
      </c>
      <c r="E571" s="8" t="n">
        <v>194.644781573683</v>
      </c>
      <c r="F571" s="1" t="n">
        <v>158.726951656623</v>
      </c>
      <c r="G571" s="9" t="s">
        <v>2159</v>
      </c>
      <c r="H571" s="1" t="s">
        <v>27</v>
      </c>
      <c r="I571" s="9" t="n">
        <v>0</v>
      </c>
    </row>
    <row r="572" customFormat="false" ht="14" hidden="false" customHeight="false" outlineLevel="0" collapsed="false">
      <c r="A572" s="1" t="s">
        <v>2160</v>
      </c>
      <c r="B572" s="1" t="s">
        <v>2161</v>
      </c>
      <c r="C572" s="1" t="s">
        <v>2162</v>
      </c>
      <c r="D572" s="1" t="n">
        <v>0.814361718284203</v>
      </c>
      <c r="E572" s="8" t="n">
        <v>97.804150312517</v>
      </c>
      <c r="F572" s="1" t="n">
        <v>79.6479559038278</v>
      </c>
      <c r="G572" s="9" t="s">
        <v>2163</v>
      </c>
      <c r="H572" s="1" t="s">
        <v>27</v>
      </c>
      <c r="I572" s="9" t="n">
        <v>0</v>
      </c>
    </row>
    <row r="573" customFormat="false" ht="14" hidden="false" customHeight="false" outlineLevel="0" collapsed="false">
      <c r="A573" s="1" t="s">
        <v>2164</v>
      </c>
      <c r="B573" s="1" t="s">
        <v>2165</v>
      </c>
      <c r="C573" s="1" t="s">
        <v>1178</v>
      </c>
      <c r="D573" s="1" t="n">
        <v>0.814090459893848</v>
      </c>
      <c r="E573" s="8" t="n">
        <v>116.538070491565</v>
      </c>
      <c r="F573" s="1" t="n">
        <v>94.8725314016197</v>
      </c>
      <c r="G573" s="9" t="s">
        <v>2166</v>
      </c>
      <c r="H573" s="1" t="s">
        <v>2167</v>
      </c>
      <c r="I573" s="9" t="n">
        <v>0.000630664258618241</v>
      </c>
    </row>
    <row r="574" customFormat="false" ht="14" hidden="false" customHeight="false" outlineLevel="0" collapsed="false">
      <c r="A574" s="1" t="s">
        <v>2168</v>
      </c>
      <c r="B574" s="1" t="s">
        <v>2169</v>
      </c>
      <c r="C574" s="1" t="s">
        <v>1775</v>
      </c>
      <c r="D574" s="1" t="n">
        <v>0.813521184153656</v>
      </c>
      <c r="E574" s="8" t="n">
        <v>33.9859770328291</v>
      </c>
      <c r="F574" s="1" t="n">
        <v>27.6483122803661</v>
      </c>
      <c r="G574" s="9" t="s">
        <v>2170</v>
      </c>
      <c r="H574" s="1" t="s">
        <v>676</v>
      </c>
      <c r="I574" s="9" t="n">
        <v>1.10696118937881E-010</v>
      </c>
    </row>
    <row r="575" customFormat="false" ht="14" hidden="false" customHeight="false" outlineLevel="0" collapsed="false">
      <c r="A575" s="1" t="s">
        <v>2171</v>
      </c>
      <c r="B575" s="1" t="s">
        <v>2172</v>
      </c>
      <c r="C575" s="1" t="s">
        <v>2173</v>
      </c>
      <c r="D575" s="1" t="n">
        <v>0.813067594102614</v>
      </c>
      <c r="E575" s="8" t="n">
        <v>62.9132870105484</v>
      </c>
      <c r="F575" s="1" t="n">
        <v>51.1527549067538</v>
      </c>
      <c r="G575" s="9" t="s">
        <v>2174</v>
      </c>
      <c r="H575" s="1" t="s">
        <v>635</v>
      </c>
      <c r="I575" s="9" t="n">
        <v>3.88158960040741E-006</v>
      </c>
    </row>
    <row r="576" customFormat="false" ht="14" hidden="false" customHeight="false" outlineLevel="0" collapsed="false">
      <c r="A576" s="1" t="s">
        <v>2175</v>
      </c>
      <c r="B576" s="1" t="s">
        <v>2176</v>
      </c>
      <c r="C576" s="1" t="s">
        <v>2177</v>
      </c>
      <c r="D576" s="1" t="n">
        <v>0.812286136290051</v>
      </c>
      <c r="E576" s="8" t="n">
        <v>41.7623429370281</v>
      </c>
      <c r="F576" s="1" t="n">
        <v>33.9229721867387</v>
      </c>
      <c r="G576" s="9" t="s">
        <v>2178</v>
      </c>
      <c r="H576" s="1" t="s">
        <v>2179</v>
      </c>
      <c r="I576" s="9" t="n">
        <v>0.00362993782367371</v>
      </c>
    </row>
    <row r="577" customFormat="false" ht="14" hidden="false" customHeight="false" outlineLevel="0" collapsed="false">
      <c r="A577" s="1" t="s">
        <v>2180</v>
      </c>
      <c r="B577" s="1" t="n">
        <v>0</v>
      </c>
      <c r="C577" s="1" t="s">
        <v>34</v>
      </c>
      <c r="D577" s="1" t="n">
        <v>0.811824033459115</v>
      </c>
      <c r="E577" s="8" t="n">
        <v>44.3346271919693</v>
      </c>
      <c r="F577" s="1" t="n">
        <v>35.9919158688907</v>
      </c>
      <c r="G577" s="9" t="s">
        <v>2181</v>
      </c>
      <c r="H577" s="1" t="s">
        <v>2182</v>
      </c>
      <c r="I577" s="9" t="n">
        <v>6.93028147535912E-007</v>
      </c>
    </row>
    <row r="578" customFormat="false" ht="14" hidden="false" customHeight="false" outlineLevel="0" collapsed="false">
      <c r="A578" s="1" t="s">
        <v>2183</v>
      </c>
      <c r="B578" s="1" t="s">
        <v>2184</v>
      </c>
      <c r="C578" s="1" t="s">
        <v>2185</v>
      </c>
      <c r="D578" s="1" t="n">
        <v>0.809214460989573</v>
      </c>
      <c r="E578" s="8" t="n">
        <v>42.3889910853192</v>
      </c>
      <c r="F578" s="1" t="n">
        <v>34.3017845729984</v>
      </c>
      <c r="G578" s="9" t="s">
        <v>2186</v>
      </c>
      <c r="H578" s="1" t="s">
        <v>27</v>
      </c>
      <c r="I578" s="9" t="n">
        <v>0</v>
      </c>
    </row>
    <row r="579" customFormat="false" ht="14" hidden="false" customHeight="false" outlineLevel="0" collapsed="false">
      <c r="A579" s="1" t="s">
        <v>2187</v>
      </c>
      <c r="B579" s="1" t="s">
        <v>1578</v>
      </c>
      <c r="C579" s="1" t="s">
        <v>274</v>
      </c>
      <c r="D579" s="1" t="n">
        <v>0.809140084229935</v>
      </c>
      <c r="E579" s="8" t="n">
        <v>41.8837068557599</v>
      </c>
      <c r="F579" s="1" t="n">
        <v>33.8897860931315</v>
      </c>
      <c r="G579" s="9" t="s">
        <v>2188</v>
      </c>
      <c r="H579" s="1" t="s">
        <v>545</v>
      </c>
      <c r="I579" s="9" t="n">
        <v>0.00378648643868162</v>
      </c>
    </row>
    <row r="580" customFormat="false" ht="14" hidden="false" customHeight="false" outlineLevel="0" collapsed="false">
      <c r="A580" s="1" t="s">
        <v>2189</v>
      </c>
      <c r="B580" s="1" t="n">
        <v>0</v>
      </c>
      <c r="C580" s="1" t="s">
        <v>34</v>
      </c>
      <c r="D580" s="1" t="n">
        <v>0.808314754134131</v>
      </c>
      <c r="E580" s="8" t="n">
        <v>63.9752786839804</v>
      </c>
      <c r="F580" s="1" t="n">
        <v>51.7121616601041</v>
      </c>
      <c r="G580" s="9" t="s">
        <v>2190</v>
      </c>
      <c r="H580" s="1" t="s">
        <v>27</v>
      </c>
      <c r="I580" s="9" t="n">
        <v>0</v>
      </c>
    </row>
    <row r="581" customFormat="false" ht="14" hidden="false" customHeight="false" outlineLevel="0" collapsed="false">
      <c r="A581" s="1" t="s">
        <v>2191</v>
      </c>
      <c r="B581" s="1" t="s">
        <v>2192</v>
      </c>
      <c r="C581" s="1" t="s">
        <v>685</v>
      </c>
      <c r="D581" s="1" t="n">
        <v>0.807899232275026</v>
      </c>
      <c r="E581" s="8" t="n">
        <v>77.711243838475</v>
      </c>
      <c r="F581" s="1" t="n">
        <v>62.7828542362413</v>
      </c>
      <c r="G581" s="9" t="s">
        <v>2193</v>
      </c>
      <c r="H581" s="1" t="s">
        <v>2194</v>
      </c>
      <c r="I581" s="9" t="n">
        <v>1.14801938622122E-007</v>
      </c>
    </row>
    <row r="582" customFormat="false" ht="14" hidden="false" customHeight="false" outlineLevel="0" collapsed="false">
      <c r="A582" s="1" t="s">
        <v>2195</v>
      </c>
      <c r="B582" s="1" t="s">
        <v>2196</v>
      </c>
      <c r="C582" s="1" t="s">
        <v>2197</v>
      </c>
      <c r="D582" s="1" t="n">
        <v>0.807573437586542</v>
      </c>
      <c r="E582" s="8" t="n">
        <v>72.9890089652344</v>
      </c>
      <c r="F582" s="1" t="n">
        <v>58.9439848760893</v>
      </c>
      <c r="G582" s="9" t="s">
        <v>2198</v>
      </c>
      <c r="H582" s="1" t="s">
        <v>2199</v>
      </c>
      <c r="I582" s="9" t="n">
        <v>0.00383354873263553</v>
      </c>
    </row>
    <row r="583" customFormat="false" ht="14" hidden="false" customHeight="false" outlineLevel="0" collapsed="false">
      <c r="A583" s="1" t="s">
        <v>2200</v>
      </c>
      <c r="B583" s="1" t="s">
        <v>160</v>
      </c>
      <c r="C583" s="1" t="s">
        <v>363</v>
      </c>
      <c r="D583" s="1" t="n">
        <v>0.807379382622591</v>
      </c>
      <c r="E583" s="8" t="n">
        <v>22.0197603006312</v>
      </c>
      <c r="F583" s="1" t="n">
        <v>17.7783004770211</v>
      </c>
      <c r="G583" s="9" t="s">
        <v>2201</v>
      </c>
      <c r="H583" s="1" t="s">
        <v>27</v>
      </c>
      <c r="I583" s="9" t="n">
        <v>0.000241217097651569</v>
      </c>
    </row>
    <row r="584" customFormat="false" ht="14" hidden="false" customHeight="false" outlineLevel="0" collapsed="false">
      <c r="A584" s="1" t="s">
        <v>2202</v>
      </c>
      <c r="B584" s="1" t="s">
        <v>2203</v>
      </c>
      <c r="C584" s="1" t="s">
        <v>746</v>
      </c>
      <c r="D584" s="1" t="n">
        <v>0.807065499519347</v>
      </c>
      <c r="E584" s="8" t="n">
        <v>69.6320590178621</v>
      </c>
      <c r="F584" s="1" t="n">
        <v>56.1976324938115</v>
      </c>
      <c r="G584" s="9" t="s">
        <v>2204</v>
      </c>
      <c r="H584" s="1" t="s">
        <v>2024</v>
      </c>
      <c r="I584" s="9" t="n">
        <v>1.13998486064304E-005</v>
      </c>
    </row>
    <row r="585" customFormat="false" ht="14" hidden="false" customHeight="false" outlineLevel="0" collapsed="false">
      <c r="A585" s="1" t="s">
        <v>2205</v>
      </c>
      <c r="B585" s="1" t="e">
        <f aca="false">NA()</f>
        <v>#N/A</v>
      </c>
      <c r="C585" s="1" t="s">
        <v>1103</v>
      </c>
      <c r="D585" s="1" t="n">
        <v>0.807062196851824</v>
      </c>
      <c r="E585" s="8" t="n">
        <v>29.3053436724477</v>
      </c>
      <c r="F585" s="1" t="n">
        <v>23.6512350437834</v>
      </c>
      <c r="G585" s="9" t="s">
        <v>2206</v>
      </c>
      <c r="H585" s="1" t="s">
        <v>27</v>
      </c>
      <c r="I585" s="9" t="n">
        <v>8.05062683184588E-011</v>
      </c>
    </row>
    <row r="586" customFormat="false" ht="14" hidden="false" customHeight="false" outlineLevel="0" collapsed="false">
      <c r="A586" s="1" t="s">
        <v>2207</v>
      </c>
      <c r="B586" s="1" t="n">
        <v>0</v>
      </c>
      <c r="C586" s="1" t="s">
        <v>34</v>
      </c>
      <c r="D586" s="1" t="n">
        <v>0.806224994767091</v>
      </c>
      <c r="E586" s="8" t="n">
        <v>64.9188765189231</v>
      </c>
      <c r="F586" s="1" t="n">
        <v>52.3392208817542</v>
      </c>
      <c r="G586" s="9" t="s">
        <v>2208</v>
      </c>
      <c r="H586" s="1" t="s">
        <v>27</v>
      </c>
      <c r="I586" s="9" t="n">
        <v>0</v>
      </c>
    </row>
    <row r="587" customFormat="false" ht="14" hidden="false" customHeight="false" outlineLevel="0" collapsed="false">
      <c r="A587" s="1" t="s">
        <v>2209</v>
      </c>
      <c r="B587" s="1" t="s">
        <v>2210</v>
      </c>
      <c r="C587" s="1" t="s">
        <v>2211</v>
      </c>
      <c r="D587" s="1" t="n">
        <v>0.80614664244321</v>
      </c>
      <c r="E587" s="8" t="n">
        <v>197.574474174813</v>
      </c>
      <c r="F587" s="1" t="n">
        <v>159.273998988509</v>
      </c>
      <c r="G587" s="9" t="s">
        <v>2212</v>
      </c>
      <c r="H587" s="1" t="s">
        <v>879</v>
      </c>
      <c r="I587" s="9" t="n">
        <v>0</v>
      </c>
    </row>
    <row r="588" customFormat="false" ht="14" hidden="false" customHeight="false" outlineLevel="0" collapsed="false">
      <c r="A588" s="1" t="s">
        <v>2213</v>
      </c>
      <c r="B588" s="1" t="s">
        <v>2214</v>
      </c>
      <c r="C588" s="1" t="s">
        <v>215</v>
      </c>
      <c r="D588" s="1" t="n">
        <v>0.806027353222614</v>
      </c>
      <c r="E588" s="8" t="n">
        <v>327.283927529269</v>
      </c>
      <c r="F588" s="1" t="n">
        <v>263.799797858718</v>
      </c>
      <c r="G588" s="9" t="s">
        <v>2215</v>
      </c>
      <c r="H588" s="1" t="s">
        <v>2216</v>
      </c>
      <c r="I588" s="9" t="n">
        <v>0</v>
      </c>
    </row>
    <row r="589" customFormat="false" ht="14" hidden="false" customHeight="false" outlineLevel="0" collapsed="false">
      <c r="A589" s="1" t="s">
        <v>2217</v>
      </c>
      <c r="B589" s="1" t="s">
        <v>2218</v>
      </c>
      <c r="C589" s="1" t="s">
        <v>2219</v>
      </c>
      <c r="D589" s="1" t="n">
        <v>0.80552799175943</v>
      </c>
      <c r="E589" s="8" t="n">
        <v>31.0488496366806</v>
      </c>
      <c r="F589" s="1" t="n">
        <v>25.0107174942758</v>
      </c>
      <c r="G589" s="9" t="s">
        <v>2220</v>
      </c>
      <c r="H589" s="1" t="s">
        <v>27</v>
      </c>
      <c r="I589" s="9" t="n">
        <v>0.00867172755964818</v>
      </c>
    </row>
    <row r="590" customFormat="false" ht="14" hidden="false" customHeight="false" outlineLevel="0" collapsed="false">
      <c r="A590" s="1" t="s">
        <v>2221</v>
      </c>
      <c r="B590" s="1" t="s">
        <v>2222</v>
      </c>
      <c r="C590" s="1" t="s">
        <v>1968</v>
      </c>
      <c r="D590" s="1" t="n">
        <v>0.80503920918997</v>
      </c>
      <c r="E590" s="8" t="n">
        <v>29.4793503604707</v>
      </c>
      <c r="F590" s="1" t="n">
        <v>23.7320329016274</v>
      </c>
      <c r="G590" s="9" t="s">
        <v>2223</v>
      </c>
      <c r="H590" s="1" t="s">
        <v>27</v>
      </c>
      <c r="I590" s="9" t="n">
        <v>0.00389607367434297</v>
      </c>
    </row>
    <row r="591" customFormat="false" ht="14" hidden="false" customHeight="false" outlineLevel="0" collapsed="false">
      <c r="A591" s="1" t="s">
        <v>2224</v>
      </c>
      <c r="B591" s="1" t="e">
        <f aca="false">NA()</f>
        <v>#N/A</v>
      </c>
      <c r="C591" s="1" t="s">
        <v>274</v>
      </c>
      <c r="D591" s="1" t="n">
        <v>0.804730091281903</v>
      </c>
      <c r="E591" s="8" t="n">
        <v>20.5963565101453</v>
      </c>
      <c r="F591" s="1" t="n">
        <v>16.5745078544838</v>
      </c>
      <c r="G591" s="9" t="s">
        <v>2225</v>
      </c>
      <c r="H591" s="1" t="s">
        <v>27</v>
      </c>
      <c r="I591" s="9" t="n">
        <v>6.91951376197153E-007</v>
      </c>
    </row>
    <row r="592" customFormat="false" ht="14" hidden="false" customHeight="false" outlineLevel="0" collapsed="false">
      <c r="A592" s="1" t="s">
        <v>2226</v>
      </c>
      <c r="B592" s="1" t="s">
        <v>10</v>
      </c>
      <c r="C592" s="1" t="s">
        <v>11</v>
      </c>
      <c r="D592" s="1" t="n">
        <v>0.804265552197259</v>
      </c>
      <c r="E592" s="8" t="n">
        <v>132.539189398841</v>
      </c>
      <c r="F592" s="1" t="n">
        <v>106.596704349636</v>
      </c>
      <c r="G592" s="9" t="s">
        <v>2227</v>
      </c>
      <c r="H592" s="1" t="s">
        <v>27</v>
      </c>
      <c r="I592" s="9" t="n">
        <v>0.00255213885258909</v>
      </c>
    </row>
    <row r="593" customFormat="false" ht="14" hidden="false" customHeight="false" outlineLevel="0" collapsed="false">
      <c r="A593" s="1" t="s">
        <v>2228</v>
      </c>
      <c r="B593" s="1" t="s">
        <v>2229</v>
      </c>
      <c r="C593" s="1" t="s">
        <v>15</v>
      </c>
      <c r="D593" s="1" t="n">
        <v>0.803912674419947</v>
      </c>
      <c r="E593" s="8" t="n">
        <v>51.5396171292431</v>
      </c>
      <c r="F593" s="1" t="n">
        <v>41.4333514449499</v>
      </c>
      <c r="G593" s="9" t="s">
        <v>2230</v>
      </c>
      <c r="H593" s="1" t="s">
        <v>2231</v>
      </c>
      <c r="I593" s="9" t="n">
        <v>3.80975788250026E-007</v>
      </c>
    </row>
    <row r="594" customFormat="false" ht="14" hidden="false" customHeight="false" outlineLevel="0" collapsed="false">
      <c r="A594" s="1" t="s">
        <v>2232</v>
      </c>
      <c r="B594" s="1" t="s">
        <v>2233</v>
      </c>
      <c r="C594" s="1" t="s">
        <v>1273</v>
      </c>
      <c r="D594" s="1" t="n">
        <v>0.803744355258213</v>
      </c>
      <c r="E594" s="8" t="n">
        <v>387.54709177608</v>
      </c>
      <c r="F594" s="1" t="n">
        <v>311.48878741176</v>
      </c>
      <c r="G594" s="9" t="s">
        <v>2234</v>
      </c>
      <c r="H594" s="1" t="s">
        <v>136</v>
      </c>
      <c r="I594" s="9" t="n">
        <v>0</v>
      </c>
    </row>
    <row r="595" customFormat="false" ht="14" hidden="false" customHeight="false" outlineLevel="0" collapsed="false">
      <c r="A595" s="1" t="s">
        <v>2235</v>
      </c>
      <c r="B595" s="1" t="n">
        <v>0</v>
      </c>
      <c r="C595" s="1" t="s">
        <v>34</v>
      </c>
      <c r="D595" s="1" t="n">
        <v>0.802907122342024</v>
      </c>
      <c r="E595" s="8" t="n">
        <v>21.1251559030708</v>
      </c>
      <c r="F595" s="1" t="n">
        <v>16.9615381351612</v>
      </c>
      <c r="G595" s="9" t="s">
        <v>2236</v>
      </c>
      <c r="H595" s="1" t="s">
        <v>27</v>
      </c>
      <c r="I595" s="9" t="n">
        <v>5.04955441460453E-007</v>
      </c>
    </row>
    <row r="596" customFormat="false" ht="14" hidden="false" customHeight="false" outlineLevel="0" collapsed="false">
      <c r="A596" s="1" t="s">
        <v>2237</v>
      </c>
      <c r="B596" s="1" t="s">
        <v>2238</v>
      </c>
      <c r="C596" s="1" t="s">
        <v>215</v>
      </c>
      <c r="D596" s="1" t="n">
        <v>0.802670232514471</v>
      </c>
      <c r="E596" s="8" t="n">
        <v>58.7930816636272</v>
      </c>
      <c r="F596" s="1" t="n">
        <v>47.1914565291859</v>
      </c>
      <c r="G596" s="9" t="s">
        <v>2239</v>
      </c>
      <c r="H596" s="1" t="s">
        <v>27</v>
      </c>
      <c r="I596" s="9" t="n">
        <v>0</v>
      </c>
    </row>
    <row r="597" customFormat="false" ht="14" hidden="false" customHeight="false" outlineLevel="0" collapsed="false">
      <c r="A597" s="1" t="s">
        <v>2240</v>
      </c>
      <c r="B597" s="1" t="n">
        <v>0</v>
      </c>
      <c r="C597" s="1" t="s">
        <v>34</v>
      </c>
      <c r="D597" s="1" t="n">
        <v>0.801817547243653</v>
      </c>
      <c r="E597" s="8" t="n">
        <v>23.99859136422</v>
      </c>
      <c r="F597" s="1" t="n">
        <v>19.2424916649616</v>
      </c>
      <c r="G597" s="9" t="s">
        <v>2241</v>
      </c>
      <c r="H597" s="1" t="s">
        <v>27</v>
      </c>
      <c r="I597" s="9" t="n">
        <v>0.000721559689787377</v>
      </c>
    </row>
    <row r="598" customFormat="false" ht="14" hidden="false" customHeight="false" outlineLevel="0" collapsed="false">
      <c r="A598" s="1" t="s">
        <v>2242</v>
      </c>
      <c r="B598" s="1" t="s">
        <v>2243</v>
      </c>
      <c r="C598" s="1" t="s">
        <v>25</v>
      </c>
      <c r="D598" s="1" t="n">
        <v>0.800596237797786</v>
      </c>
      <c r="E598" s="8" t="n">
        <v>76.3197228606832</v>
      </c>
      <c r="F598" s="1" t="n">
        <v>61.1012829920326</v>
      </c>
      <c r="G598" s="9" t="s">
        <v>2244</v>
      </c>
      <c r="H598" s="1" t="s">
        <v>27</v>
      </c>
      <c r="I598" s="9" t="n">
        <v>0</v>
      </c>
    </row>
    <row r="599" customFormat="false" ht="14" hidden="false" customHeight="false" outlineLevel="0" collapsed="false">
      <c r="A599" s="1" t="s">
        <v>2245</v>
      </c>
      <c r="B599" s="1" t="s">
        <v>2246</v>
      </c>
      <c r="C599" s="1" t="s">
        <v>1381</v>
      </c>
      <c r="D599" s="1" t="n">
        <v>0.800332861567228</v>
      </c>
      <c r="E599" s="8" t="n">
        <v>14.3884287759592</v>
      </c>
      <c r="F599" s="1" t="n">
        <v>11.5155323757196</v>
      </c>
      <c r="G599" s="9" t="s">
        <v>2247</v>
      </c>
      <c r="H599" s="1" t="s">
        <v>27</v>
      </c>
      <c r="I599" s="9" t="n">
        <v>6.40043550839131E-005</v>
      </c>
    </row>
    <row r="600" customFormat="false" ht="14" hidden="false" customHeight="false" outlineLevel="0" collapsed="false">
      <c r="A600" s="1" t="s">
        <v>2248</v>
      </c>
      <c r="B600" s="1" t="s">
        <v>650</v>
      </c>
      <c r="C600" s="1" t="s">
        <v>2249</v>
      </c>
      <c r="D600" s="1" t="n">
        <v>0.799478480011084</v>
      </c>
      <c r="E600" s="8" t="n">
        <v>49.3927293213143</v>
      </c>
      <c r="F600" s="1" t="n">
        <v>39.4884241614033</v>
      </c>
      <c r="G600" s="9" t="s">
        <v>2250</v>
      </c>
      <c r="H600" s="1" t="s">
        <v>2251</v>
      </c>
      <c r="I600" s="9" t="n">
        <v>1.05551768392331E-006</v>
      </c>
    </row>
    <row r="601" customFormat="false" ht="14" hidden="false" customHeight="false" outlineLevel="0" collapsed="false">
      <c r="A601" s="1" t="s">
        <v>2252</v>
      </c>
      <c r="B601" s="1" t="s">
        <v>209</v>
      </c>
      <c r="C601" s="1" t="s">
        <v>2253</v>
      </c>
      <c r="D601" s="1" t="n">
        <v>0.799358202950139</v>
      </c>
      <c r="E601" s="8" t="n">
        <v>27.1323515201413</v>
      </c>
      <c r="F601" s="1" t="n">
        <v>21.6884677529516</v>
      </c>
      <c r="G601" s="9" t="s">
        <v>2254</v>
      </c>
      <c r="H601" s="1" t="s">
        <v>27</v>
      </c>
      <c r="I601" s="9" t="n">
        <v>5.93733728848633E-010</v>
      </c>
    </row>
    <row r="602" customFormat="false" ht="14" hidden="false" customHeight="false" outlineLevel="0" collapsed="false">
      <c r="A602" s="1" t="s">
        <v>2255</v>
      </c>
      <c r="B602" s="1" t="s">
        <v>2256</v>
      </c>
      <c r="C602" s="1" t="s">
        <v>60</v>
      </c>
      <c r="D602" s="1" t="n">
        <v>0.79805764662002</v>
      </c>
      <c r="E602" s="8" t="n">
        <v>48.8041570353723</v>
      </c>
      <c r="F602" s="1" t="n">
        <v>38.9485307089231</v>
      </c>
      <c r="G602" s="9" t="s">
        <v>2257</v>
      </c>
      <c r="H602" s="1" t="s">
        <v>2258</v>
      </c>
      <c r="I602" s="9" t="n">
        <v>0.000113845453711514</v>
      </c>
    </row>
    <row r="603" customFormat="false" ht="14" hidden="false" customHeight="false" outlineLevel="0" collapsed="false">
      <c r="A603" s="1" t="s">
        <v>2259</v>
      </c>
      <c r="B603" s="1" t="s">
        <v>2260</v>
      </c>
      <c r="C603" s="1" t="s">
        <v>1273</v>
      </c>
      <c r="D603" s="1" t="n">
        <v>0.797938841518182</v>
      </c>
      <c r="E603" s="8" t="n">
        <v>1436.43455170951</v>
      </c>
      <c r="F603" s="1" t="n">
        <v>1146.18692210778</v>
      </c>
      <c r="G603" s="9" t="s">
        <v>2261</v>
      </c>
      <c r="H603" s="1" t="s">
        <v>27</v>
      </c>
      <c r="I603" s="9" t="n">
        <v>0</v>
      </c>
    </row>
    <row r="604" customFormat="false" ht="14" hidden="false" customHeight="false" outlineLevel="0" collapsed="false">
      <c r="A604" s="1" t="s">
        <v>2262</v>
      </c>
      <c r="B604" s="1" t="s">
        <v>2263</v>
      </c>
      <c r="C604" s="1" t="s">
        <v>34</v>
      </c>
      <c r="D604" s="1" t="n">
        <v>0.797607619110517</v>
      </c>
      <c r="E604" s="8" t="n">
        <v>55.6815392801533</v>
      </c>
      <c r="F604" s="1" t="n">
        <v>44.4120199736518</v>
      </c>
      <c r="G604" s="9" t="s">
        <v>2264</v>
      </c>
      <c r="H604" s="1" t="s">
        <v>2265</v>
      </c>
      <c r="I604" s="9" t="n">
        <v>0</v>
      </c>
    </row>
    <row r="605" customFormat="false" ht="14" hidden="false" customHeight="false" outlineLevel="0" collapsed="false">
      <c r="A605" s="1" t="s">
        <v>2266</v>
      </c>
      <c r="B605" s="1" t="s">
        <v>2267</v>
      </c>
      <c r="C605" s="1" t="s">
        <v>548</v>
      </c>
      <c r="D605" s="1" t="n">
        <v>0.797060117306905</v>
      </c>
      <c r="E605" s="8" t="n">
        <v>27.6163018497997</v>
      </c>
      <c r="F605" s="1" t="n">
        <v>22.0118527919843</v>
      </c>
      <c r="G605" s="9" t="s">
        <v>2268</v>
      </c>
      <c r="H605" s="1" t="s">
        <v>1079</v>
      </c>
      <c r="I605" s="9" t="n">
        <v>0.00889298982015374</v>
      </c>
    </row>
    <row r="606" customFormat="false" ht="14" hidden="false" customHeight="false" outlineLevel="0" collapsed="false">
      <c r="A606" s="1" t="s">
        <v>2269</v>
      </c>
      <c r="B606" s="1" t="s">
        <v>1605</v>
      </c>
      <c r="C606" s="1" t="s">
        <v>233</v>
      </c>
      <c r="D606" s="1" t="n">
        <v>0.797029153051823</v>
      </c>
      <c r="E606" s="8" t="n">
        <v>146.257909753739</v>
      </c>
      <c r="F606" s="1" t="n">
        <v>116.571817938153</v>
      </c>
      <c r="G606" s="9" t="s">
        <v>2270</v>
      </c>
      <c r="H606" s="1" t="s">
        <v>2271</v>
      </c>
      <c r="I606" s="9" t="n">
        <v>0</v>
      </c>
    </row>
    <row r="607" customFormat="false" ht="14" hidden="false" customHeight="false" outlineLevel="0" collapsed="false">
      <c r="A607" s="1" t="s">
        <v>2272</v>
      </c>
      <c r="B607" s="1" t="s">
        <v>2273</v>
      </c>
      <c r="C607" s="1" t="s">
        <v>215</v>
      </c>
      <c r="D607" s="1" t="n">
        <v>0.796441433624543</v>
      </c>
      <c r="E607" s="8" t="n">
        <v>52.2072052552602</v>
      </c>
      <c r="F607" s="1" t="n">
        <v>41.5799813990302</v>
      </c>
      <c r="G607" s="9" t="s">
        <v>2274</v>
      </c>
      <c r="H607" s="1" t="s">
        <v>2275</v>
      </c>
      <c r="I607" s="9" t="n">
        <v>2.89822565946452E-009</v>
      </c>
    </row>
    <row r="608" customFormat="false" ht="14" hidden="false" customHeight="false" outlineLevel="0" collapsed="false">
      <c r="A608" s="1" t="s">
        <v>2276</v>
      </c>
      <c r="B608" s="1" t="s">
        <v>1841</v>
      </c>
      <c r="C608" s="1" t="s">
        <v>1842</v>
      </c>
      <c r="D608" s="1" t="n">
        <v>0.796348845691491</v>
      </c>
      <c r="E608" s="8" t="n">
        <v>200.84887236837</v>
      </c>
      <c r="F608" s="1" t="n">
        <v>159.945767668989</v>
      </c>
      <c r="G608" s="9" t="s">
        <v>2277</v>
      </c>
      <c r="H608" s="1" t="s">
        <v>27</v>
      </c>
      <c r="I608" s="9" t="n">
        <v>0</v>
      </c>
    </row>
    <row r="609" customFormat="false" ht="14" hidden="false" customHeight="false" outlineLevel="0" collapsed="false">
      <c r="A609" s="1" t="s">
        <v>2278</v>
      </c>
      <c r="B609" s="1" t="s">
        <v>2279</v>
      </c>
      <c r="C609" s="1" t="s">
        <v>34</v>
      </c>
      <c r="D609" s="1" t="n">
        <v>0.795945860323101</v>
      </c>
      <c r="E609" s="8" t="n">
        <v>15.2979671217136</v>
      </c>
      <c r="F609" s="1" t="n">
        <v>12.1763536018869</v>
      </c>
      <c r="G609" s="9" t="s">
        <v>2280</v>
      </c>
      <c r="H609" s="1" t="s">
        <v>27</v>
      </c>
      <c r="I609" s="9" t="n">
        <v>0.000249908795898035</v>
      </c>
    </row>
    <row r="610" customFormat="false" ht="14" hidden="false" customHeight="false" outlineLevel="0" collapsed="false">
      <c r="A610" s="1" t="s">
        <v>2281</v>
      </c>
      <c r="B610" s="1" t="s">
        <v>2282</v>
      </c>
      <c r="C610" s="1" t="s">
        <v>2283</v>
      </c>
      <c r="D610" s="1" t="n">
        <v>0.795187338901604</v>
      </c>
      <c r="E610" s="8" t="n">
        <v>38.4924203239134</v>
      </c>
      <c r="F610" s="1" t="n">
        <v>30.6086852852547</v>
      </c>
      <c r="G610" s="9" t="s">
        <v>2284</v>
      </c>
      <c r="H610" s="1" t="s">
        <v>2285</v>
      </c>
      <c r="I610" s="9" t="n">
        <v>0.00100520570413232</v>
      </c>
    </row>
    <row r="611" customFormat="false" ht="14" hidden="false" customHeight="false" outlineLevel="0" collapsed="false">
      <c r="A611" s="1" t="s">
        <v>2286</v>
      </c>
      <c r="B611" s="1" t="s">
        <v>2287</v>
      </c>
      <c r="C611" s="1" t="s">
        <v>2288</v>
      </c>
      <c r="D611" s="1" t="n">
        <v>0.794778141738072</v>
      </c>
      <c r="E611" s="8" t="n">
        <v>135.514185663452</v>
      </c>
      <c r="F611" s="1" t="n">
        <v>107.703712660747</v>
      </c>
      <c r="G611" s="9" t="s">
        <v>2289</v>
      </c>
      <c r="H611" s="1" t="s">
        <v>27</v>
      </c>
      <c r="I611" s="9" t="n">
        <v>0</v>
      </c>
    </row>
    <row r="612" customFormat="false" ht="14" hidden="false" customHeight="false" outlineLevel="0" collapsed="false">
      <c r="A612" s="1" t="s">
        <v>2290</v>
      </c>
      <c r="B612" s="1" t="s">
        <v>2291</v>
      </c>
      <c r="C612" s="1" t="s">
        <v>1237</v>
      </c>
      <c r="D612" s="1" t="n">
        <v>0.79408032391879</v>
      </c>
      <c r="E612" s="8" t="n">
        <v>49.7069870951652</v>
      </c>
      <c r="F612" s="1" t="n">
        <v>39.4713404135559</v>
      </c>
      <c r="G612" s="9" t="s">
        <v>2292</v>
      </c>
      <c r="H612" s="1" t="s">
        <v>27</v>
      </c>
      <c r="I612" s="9" t="n">
        <v>2.75733968990721E-009</v>
      </c>
    </row>
    <row r="613" customFormat="false" ht="14" hidden="false" customHeight="false" outlineLevel="0" collapsed="false">
      <c r="A613" s="1" t="s">
        <v>2293</v>
      </c>
      <c r="B613" s="1" t="s">
        <v>2294</v>
      </c>
      <c r="C613" s="1" t="s">
        <v>34</v>
      </c>
      <c r="D613" s="1" t="n">
        <v>0.792422432305772</v>
      </c>
      <c r="E613" s="8" t="n">
        <v>23.3620172245783</v>
      </c>
      <c r="F613" s="1" t="n">
        <v>18.5125865126696</v>
      </c>
      <c r="G613" s="9" t="s">
        <v>2295</v>
      </c>
      <c r="H613" s="1" t="s">
        <v>2296</v>
      </c>
      <c r="I613" s="9" t="n">
        <v>0.000815680634786542</v>
      </c>
    </row>
    <row r="614" customFormat="false" ht="14" hidden="false" customHeight="false" outlineLevel="0" collapsed="false">
      <c r="A614" s="1" t="s">
        <v>2297</v>
      </c>
      <c r="B614" s="1" t="s">
        <v>155</v>
      </c>
      <c r="C614" s="1" t="s">
        <v>1842</v>
      </c>
      <c r="D614" s="1" t="n">
        <v>0.792313362012199</v>
      </c>
      <c r="E614" s="8" t="n">
        <v>14.4122821974746</v>
      </c>
      <c r="F614" s="1" t="n">
        <v>11.4190437621497</v>
      </c>
      <c r="G614" s="9" t="s">
        <v>2298</v>
      </c>
      <c r="H614" s="1" t="s">
        <v>27</v>
      </c>
      <c r="I614" s="9" t="n">
        <v>1.57359564711967E-007</v>
      </c>
    </row>
    <row r="615" customFormat="false" ht="14" hidden="false" customHeight="false" outlineLevel="0" collapsed="false">
      <c r="A615" s="1" t="s">
        <v>2299</v>
      </c>
      <c r="B615" s="1" t="s">
        <v>622</v>
      </c>
      <c r="C615" s="1" t="s">
        <v>623</v>
      </c>
      <c r="D615" s="1" t="n">
        <v>0.790820896719067</v>
      </c>
      <c r="E615" s="8" t="n">
        <v>15.2534206659992</v>
      </c>
      <c r="F615" s="1" t="n">
        <v>12.0627238091186</v>
      </c>
      <c r="G615" s="9" t="s">
        <v>2300</v>
      </c>
      <c r="H615" s="1" t="s">
        <v>27</v>
      </c>
      <c r="I615" s="9" t="n">
        <v>0.00921958595883643</v>
      </c>
    </row>
    <row r="616" customFormat="false" ht="14" hidden="false" customHeight="false" outlineLevel="0" collapsed="false">
      <c r="A616" s="1" t="s">
        <v>2301</v>
      </c>
      <c r="B616" s="1" t="s">
        <v>2302</v>
      </c>
      <c r="C616" s="1" t="s">
        <v>2303</v>
      </c>
      <c r="D616" s="1" t="n">
        <v>0.79059058687462</v>
      </c>
      <c r="E616" s="8" t="n">
        <v>41.7598563625064</v>
      </c>
      <c r="F616" s="1" t="n">
        <v>33.0149493494338</v>
      </c>
      <c r="G616" s="9" t="s">
        <v>2304</v>
      </c>
      <c r="H616" s="1" t="s">
        <v>27</v>
      </c>
      <c r="I616" s="9" t="n">
        <v>1.09921246105316E-007</v>
      </c>
    </row>
    <row r="617" customFormat="false" ht="14" hidden="false" customHeight="false" outlineLevel="0" collapsed="false">
      <c r="A617" s="1" t="s">
        <v>2305</v>
      </c>
      <c r="B617" s="1" t="e">
        <f aca="false">NA()</f>
        <v>#N/A</v>
      </c>
      <c r="C617" s="1" t="s">
        <v>2306</v>
      </c>
      <c r="D617" s="1" t="n">
        <v>0.788849441402315</v>
      </c>
      <c r="E617" s="8" t="n">
        <v>181.168757528863</v>
      </c>
      <c r="F617" s="1" t="n">
        <v>142.914873176195</v>
      </c>
      <c r="G617" s="9" t="s">
        <v>2307</v>
      </c>
      <c r="H617" s="1" t="s">
        <v>2308</v>
      </c>
      <c r="I617" s="9" t="n">
        <v>2.93603341572357E-006</v>
      </c>
    </row>
    <row r="618" customFormat="false" ht="14" hidden="false" customHeight="false" outlineLevel="0" collapsed="false">
      <c r="A618" s="1" t="s">
        <v>2309</v>
      </c>
      <c r="B618" s="1" t="s">
        <v>2310</v>
      </c>
      <c r="C618" s="1" t="s">
        <v>34</v>
      </c>
      <c r="D618" s="1" t="n">
        <v>0.788618172219229</v>
      </c>
      <c r="E618" s="8" t="n">
        <v>128.555483022807</v>
      </c>
      <c r="F618" s="1" t="n">
        <v>101.381190050206</v>
      </c>
      <c r="G618" s="9" t="s">
        <v>2311</v>
      </c>
      <c r="H618" s="1" t="s">
        <v>2312</v>
      </c>
      <c r="I618" s="9" t="n">
        <v>0</v>
      </c>
    </row>
    <row r="619" customFormat="false" ht="14" hidden="false" customHeight="false" outlineLevel="0" collapsed="false">
      <c r="A619" s="1" t="s">
        <v>2313</v>
      </c>
      <c r="B619" s="1" t="s">
        <v>2314</v>
      </c>
      <c r="C619" s="1" t="s">
        <v>1775</v>
      </c>
      <c r="D619" s="1" t="n">
        <v>0.788055860154162</v>
      </c>
      <c r="E619" s="8" t="n">
        <v>38.918215014443</v>
      </c>
      <c r="F619" s="1" t="n">
        <v>30.6697274088715</v>
      </c>
      <c r="G619" s="9" t="s">
        <v>2315</v>
      </c>
      <c r="H619" s="1" t="s">
        <v>27</v>
      </c>
      <c r="I619" s="9" t="n">
        <v>0</v>
      </c>
    </row>
    <row r="620" customFormat="false" ht="14" hidden="false" customHeight="false" outlineLevel="0" collapsed="false">
      <c r="A620" s="1" t="s">
        <v>2316</v>
      </c>
      <c r="B620" s="1" t="s">
        <v>1994</v>
      </c>
      <c r="C620" s="1" t="s">
        <v>627</v>
      </c>
      <c r="D620" s="1" t="n">
        <v>0.787695985686812</v>
      </c>
      <c r="E620" s="8" t="n">
        <v>59.2029628459744</v>
      </c>
      <c r="F620" s="1" t="n">
        <v>46.6339361745395</v>
      </c>
      <c r="G620" s="9" t="s">
        <v>2317</v>
      </c>
      <c r="H620" s="1" t="s">
        <v>27</v>
      </c>
      <c r="I620" s="9" t="n">
        <v>0</v>
      </c>
    </row>
    <row r="621" customFormat="false" ht="14" hidden="false" customHeight="false" outlineLevel="0" collapsed="false">
      <c r="A621" s="1" t="s">
        <v>2318</v>
      </c>
      <c r="B621" s="1" t="e">
        <f aca="false">NA()</f>
        <v>#N/A</v>
      </c>
      <c r="C621" s="1" t="s">
        <v>215</v>
      </c>
      <c r="D621" s="1" t="n">
        <v>0.787313489267757</v>
      </c>
      <c r="E621" s="8" t="n">
        <v>26.7002958895363</v>
      </c>
      <c r="F621" s="1" t="n">
        <v>21.0215031212724</v>
      </c>
      <c r="G621" s="9" t="s">
        <v>2319</v>
      </c>
      <c r="H621" s="1" t="s">
        <v>2320</v>
      </c>
      <c r="I621" s="9" t="n">
        <v>5.44741136099258E-005</v>
      </c>
    </row>
    <row r="622" customFormat="false" ht="14" hidden="false" customHeight="false" outlineLevel="0" collapsed="false">
      <c r="A622" s="1" t="s">
        <v>2321</v>
      </c>
      <c r="B622" s="1" t="s">
        <v>2322</v>
      </c>
      <c r="C622" s="1" t="s">
        <v>20</v>
      </c>
      <c r="D622" s="1" t="n">
        <v>0.787281898356488</v>
      </c>
      <c r="E622" s="8" t="n">
        <v>11.5732089812442</v>
      </c>
      <c r="F622" s="1" t="n">
        <v>9.11137793683027</v>
      </c>
      <c r="G622" s="9" t="s">
        <v>2323</v>
      </c>
      <c r="H622" s="1" t="s">
        <v>27</v>
      </c>
      <c r="I622" s="9" t="n">
        <v>1.33581635832769E-005</v>
      </c>
    </row>
    <row r="623" customFormat="false" ht="14" hidden="false" customHeight="false" outlineLevel="0" collapsed="false">
      <c r="A623" s="1" t="s">
        <v>2324</v>
      </c>
      <c r="B623" s="1" t="n">
        <v>0</v>
      </c>
      <c r="C623" s="1" t="s">
        <v>34</v>
      </c>
      <c r="D623" s="1" t="n">
        <v>0.787075974778699</v>
      </c>
      <c r="E623" s="8" t="n">
        <v>480.345840914875</v>
      </c>
      <c r="F623" s="1" t="n">
        <v>378.068670968969</v>
      </c>
      <c r="G623" s="9" t="s">
        <v>2325</v>
      </c>
      <c r="H623" s="1" t="s">
        <v>1100</v>
      </c>
      <c r="I623" s="9" t="n">
        <v>0</v>
      </c>
    </row>
    <row r="624" customFormat="false" ht="14" hidden="false" customHeight="false" outlineLevel="0" collapsed="false">
      <c r="A624" s="1" t="s">
        <v>2326</v>
      </c>
      <c r="B624" s="1" t="s">
        <v>1037</v>
      </c>
      <c r="C624" s="1" t="s">
        <v>746</v>
      </c>
      <c r="D624" s="1" t="n">
        <v>0.787044178158422</v>
      </c>
      <c r="E624" s="8" t="n">
        <v>12.4165441183491</v>
      </c>
      <c r="F624" s="1" t="n">
        <v>9.77236876119385</v>
      </c>
      <c r="G624" s="9" t="s">
        <v>2327</v>
      </c>
      <c r="H624" s="1" t="s">
        <v>27</v>
      </c>
      <c r="I624" s="9" t="n">
        <v>0.000234843044047306</v>
      </c>
    </row>
    <row r="625" customFormat="false" ht="14" hidden="false" customHeight="false" outlineLevel="0" collapsed="false">
      <c r="A625" s="1" t="s">
        <v>2328</v>
      </c>
      <c r="B625" s="1" t="s">
        <v>2329</v>
      </c>
      <c r="C625" s="1" t="s">
        <v>1968</v>
      </c>
      <c r="D625" s="1" t="n">
        <v>0.786018875410472</v>
      </c>
      <c r="E625" s="8" t="n">
        <v>20.0184985946317</v>
      </c>
      <c r="F625" s="1" t="n">
        <v>15.7349177527585</v>
      </c>
      <c r="G625" s="9" t="s">
        <v>2330</v>
      </c>
      <c r="H625" s="1" t="s">
        <v>27</v>
      </c>
      <c r="I625" s="9" t="n">
        <v>0</v>
      </c>
    </row>
    <row r="626" customFormat="false" ht="14" hidden="false" customHeight="false" outlineLevel="0" collapsed="false">
      <c r="A626" s="1" t="s">
        <v>2331</v>
      </c>
      <c r="B626" s="1" t="s">
        <v>2332</v>
      </c>
      <c r="C626" s="1" t="s">
        <v>1968</v>
      </c>
      <c r="D626" s="1" t="n">
        <v>0.785325917538674</v>
      </c>
      <c r="E626" s="8" t="n">
        <v>54.5247957567472</v>
      </c>
      <c r="F626" s="1" t="n">
        <v>42.8197352562762</v>
      </c>
      <c r="G626" s="9" t="s">
        <v>2333</v>
      </c>
      <c r="H626" s="1" t="s">
        <v>27</v>
      </c>
      <c r="I626" s="9" t="n">
        <v>0</v>
      </c>
    </row>
    <row r="627" customFormat="false" ht="14" hidden="false" customHeight="false" outlineLevel="0" collapsed="false">
      <c r="A627" s="1" t="s">
        <v>2334</v>
      </c>
      <c r="B627" s="1" t="s">
        <v>2335</v>
      </c>
      <c r="C627" s="1" t="s">
        <v>2336</v>
      </c>
      <c r="D627" s="1" t="n">
        <v>0.785257587799039</v>
      </c>
      <c r="E627" s="8" t="n">
        <v>159.588973347763</v>
      </c>
      <c r="F627" s="1" t="n">
        <v>125.318452250389</v>
      </c>
      <c r="G627" s="9" t="s">
        <v>2337</v>
      </c>
      <c r="H627" s="1" t="s">
        <v>2338</v>
      </c>
      <c r="I627" s="9" t="n">
        <v>0</v>
      </c>
    </row>
    <row r="628" customFormat="false" ht="14" hidden="false" customHeight="false" outlineLevel="0" collapsed="false">
      <c r="A628" s="1" t="s">
        <v>2339</v>
      </c>
      <c r="B628" s="1" t="s">
        <v>2340</v>
      </c>
      <c r="C628" s="1" t="s">
        <v>754</v>
      </c>
      <c r="D628" s="1" t="n">
        <v>0.785164828157999</v>
      </c>
      <c r="E628" s="8" t="n">
        <v>353.898619357566</v>
      </c>
      <c r="F628" s="1" t="n">
        <v>277.868748653236</v>
      </c>
      <c r="G628" s="9" t="s">
        <v>2341</v>
      </c>
      <c r="H628" s="1" t="s">
        <v>27</v>
      </c>
      <c r="I628" s="9" t="n">
        <v>0</v>
      </c>
    </row>
    <row r="629" customFormat="false" ht="14" hidden="false" customHeight="false" outlineLevel="0" collapsed="false">
      <c r="A629" s="1" t="s">
        <v>2342</v>
      </c>
      <c r="B629" s="1" t="s">
        <v>2343</v>
      </c>
      <c r="C629" s="1" t="s">
        <v>2344</v>
      </c>
      <c r="D629" s="1" t="n">
        <v>0.784987709770241</v>
      </c>
      <c r="E629" s="8" t="n">
        <v>69.6551370663505</v>
      </c>
      <c r="F629" s="1" t="n">
        <v>54.6784265194466</v>
      </c>
      <c r="G629" s="9" t="s">
        <v>2345</v>
      </c>
      <c r="H629" s="1" t="s">
        <v>2346</v>
      </c>
      <c r="I629" s="9" t="n">
        <v>1.00632835398073E-011</v>
      </c>
    </row>
    <row r="630" customFormat="false" ht="14" hidden="false" customHeight="false" outlineLevel="0" collapsed="false">
      <c r="A630" s="1" t="s">
        <v>2347</v>
      </c>
      <c r="B630" s="1" t="s">
        <v>2348</v>
      </c>
      <c r="C630" s="1" t="s">
        <v>1982</v>
      </c>
      <c r="D630" s="1" t="n">
        <v>0.784745466337613</v>
      </c>
      <c r="E630" s="8" t="n">
        <v>245.391920412955</v>
      </c>
      <c r="F630" s="1" t="n">
        <v>192.570197019946</v>
      </c>
      <c r="G630" s="9" t="s">
        <v>2349</v>
      </c>
      <c r="H630" s="1" t="s">
        <v>2350</v>
      </c>
      <c r="I630" s="9" t="n">
        <v>7.74067769881981E-008</v>
      </c>
    </row>
    <row r="631" customFormat="false" ht="14" hidden="false" customHeight="false" outlineLevel="0" collapsed="false">
      <c r="A631" s="1" t="s">
        <v>2351</v>
      </c>
      <c r="B631" s="1" t="s">
        <v>2352</v>
      </c>
      <c r="C631" s="1" t="s">
        <v>796</v>
      </c>
      <c r="D631" s="1" t="n">
        <v>0.784425272370793</v>
      </c>
      <c r="E631" s="8" t="n">
        <v>81.7387270093198</v>
      </c>
      <c r="F631" s="1" t="n">
        <v>64.1179231975276</v>
      </c>
      <c r="G631" s="9" t="s">
        <v>2353</v>
      </c>
      <c r="H631" s="1" t="s">
        <v>27</v>
      </c>
      <c r="I631" s="9" t="n">
        <v>0</v>
      </c>
    </row>
    <row r="632" customFormat="false" ht="14" hidden="false" customHeight="false" outlineLevel="0" collapsed="false">
      <c r="A632" s="1" t="s">
        <v>2354</v>
      </c>
      <c r="B632" s="1" t="s">
        <v>2355</v>
      </c>
      <c r="C632" s="1" t="s">
        <v>1004</v>
      </c>
      <c r="D632" s="1" t="n">
        <v>0.784028999235752</v>
      </c>
      <c r="E632" s="8" t="n">
        <v>16.2948668658996</v>
      </c>
      <c r="F632" s="1" t="n">
        <v>12.775648161551</v>
      </c>
      <c r="G632" s="9" t="s">
        <v>2356</v>
      </c>
      <c r="H632" s="1" t="s">
        <v>27</v>
      </c>
      <c r="I632" s="9" t="n">
        <v>4.02531341592294E-010</v>
      </c>
    </row>
    <row r="633" customFormat="false" ht="14" hidden="false" customHeight="false" outlineLevel="0" collapsed="false">
      <c r="A633" s="1" t="s">
        <v>2357</v>
      </c>
      <c r="B633" s="1" t="s">
        <v>2358</v>
      </c>
      <c r="C633" s="1" t="s">
        <v>2288</v>
      </c>
      <c r="D633" s="1" t="n">
        <v>0.784025633674551</v>
      </c>
      <c r="E633" s="8" t="n">
        <v>110.582878213984</v>
      </c>
      <c r="F633" s="1" t="n">
        <v>86.6998111652748</v>
      </c>
      <c r="G633" s="9" t="s">
        <v>2359</v>
      </c>
      <c r="H633" s="1" t="s">
        <v>2360</v>
      </c>
      <c r="I633" s="9" t="n">
        <v>0</v>
      </c>
    </row>
    <row r="634" customFormat="false" ht="14" hidden="false" customHeight="false" outlineLevel="0" collapsed="false">
      <c r="A634" s="1" t="s">
        <v>2361</v>
      </c>
      <c r="B634" s="1" t="s">
        <v>2362</v>
      </c>
      <c r="C634" s="1" t="s">
        <v>2363</v>
      </c>
      <c r="D634" s="1" t="n">
        <v>0.783751645545534</v>
      </c>
      <c r="E634" s="8" t="n">
        <v>123.08741972323</v>
      </c>
      <c r="F634" s="1" t="n">
        <v>96.4699677540354</v>
      </c>
      <c r="G634" s="9" t="s">
        <v>2364</v>
      </c>
      <c r="H634" s="1" t="s">
        <v>27</v>
      </c>
      <c r="I634" s="9" t="n">
        <v>0</v>
      </c>
    </row>
    <row r="635" customFormat="false" ht="14" hidden="false" customHeight="false" outlineLevel="0" collapsed="false">
      <c r="A635" s="1" t="s">
        <v>2365</v>
      </c>
      <c r="B635" s="1" t="n">
        <v>0</v>
      </c>
      <c r="C635" s="1" t="s">
        <v>34</v>
      </c>
      <c r="D635" s="1" t="n">
        <v>0.783491540315822</v>
      </c>
      <c r="E635" s="8" t="n">
        <v>286.210093131943</v>
      </c>
      <c r="F635" s="1" t="n">
        <v>224.243186721881</v>
      </c>
      <c r="G635" s="9" t="s">
        <v>2366</v>
      </c>
      <c r="H635" s="1" t="s">
        <v>2367</v>
      </c>
      <c r="I635" s="9" t="n">
        <v>0</v>
      </c>
    </row>
    <row r="636" customFormat="false" ht="14" hidden="false" customHeight="false" outlineLevel="0" collapsed="false">
      <c r="A636" s="1" t="s">
        <v>2368</v>
      </c>
      <c r="B636" s="1" t="s">
        <v>2369</v>
      </c>
      <c r="C636" s="1" t="s">
        <v>2370</v>
      </c>
      <c r="D636" s="1" t="n">
        <v>0.781471312884341</v>
      </c>
      <c r="E636" s="8" t="n">
        <v>72.1418181497247</v>
      </c>
      <c r="F636" s="1" t="n">
        <v>56.3767613433288</v>
      </c>
      <c r="G636" s="9" t="s">
        <v>2371</v>
      </c>
      <c r="H636" s="1" t="s">
        <v>27</v>
      </c>
      <c r="I636" s="9" t="n">
        <v>0</v>
      </c>
    </row>
    <row r="637" customFormat="false" ht="14" hidden="false" customHeight="false" outlineLevel="0" collapsed="false">
      <c r="A637" s="1" t="s">
        <v>2372</v>
      </c>
      <c r="B637" s="1" t="s">
        <v>2373</v>
      </c>
      <c r="C637" s="1" t="s">
        <v>1178</v>
      </c>
      <c r="D637" s="1" t="n">
        <v>0.780744877074573</v>
      </c>
      <c r="E637" s="8" t="n">
        <v>24.0702897035164</v>
      </c>
      <c r="F637" s="1" t="n">
        <v>18.7927553757213</v>
      </c>
      <c r="G637" s="9" t="s">
        <v>2374</v>
      </c>
      <c r="H637" s="1" t="s">
        <v>27</v>
      </c>
      <c r="I637" s="9" t="n">
        <v>0.00545642458114815</v>
      </c>
    </row>
    <row r="638" customFormat="false" ht="14" hidden="false" customHeight="false" outlineLevel="0" collapsed="false">
      <c r="A638" s="1" t="s">
        <v>2375</v>
      </c>
      <c r="B638" s="1" t="s">
        <v>2376</v>
      </c>
      <c r="C638" s="1" t="s">
        <v>661</v>
      </c>
      <c r="D638" s="1" t="n">
        <v>0.779916947432387</v>
      </c>
      <c r="E638" s="8" t="n">
        <v>85.30502524408</v>
      </c>
      <c r="F638" s="1" t="n">
        <v>66.5308348890056</v>
      </c>
      <c r="G638" s="9" t="s">
        <v>2377</v>
      </c>
      <c r="H638" s="1" t="s">
        <v>2378</v>
      </c>
      <c r="I638" s="9" t="n">
        <v>0</v>
      </c>
    </row>
    <row r="639" customFormat="false" ht="14" hidden="false" customHeight="false" outlineLevel="0" collapsed="false">
      <c r="A639" s="1" t="s">
        <v>2379</v>
      </c>
      <c r="B639" s="1" t="s">
        <v>204</v>
      </c>
      <c r="C639" s="1" t="s">
        <v>2380</v>
      </c>
      <c r="D639" s="1" t="n">
        <v>0.779597637824509</v>
      </c>
      <c r="E639" s="8" t="n">
        <v>58.2330935733412</v>
      </c>
      <c r="F639" s="1" t="n">
        <v>45.3983821929904</v>
      </c>
      <c r="G639" s="9" t="s">
        <v>2381</v>
      </c>
      <c r="H639" s="1" t="s">
        <v>1701</v>
      </c>
      <c r="I639" s="9" t="n">
        <v>0</v>
      </c>
    </row>
    <row r="640" customFormat="false" ht="14" hidden="false" customHeight="false" outlineLevel="0" collapsed="false">
      <c r="A640" s="1" t="s">
        <v>2382</v>
      </c>
      <c r="B640" s="1" t="s">
        <v>386</v>
      </c>
      <c r="C640" s="1" t="s">
        <v>387</v>
      </c>
      <c r="D640" s="1" t="n">
        <v>0.779153982197806</v>
      </c>
      <c r="E640" s="8" t="n">
        <v>61.2149775867897</v>
      </c>
      <c r="F640" s="1" t="n">
        <v>47.6958935568966</v>
      </c>
      <c r="G640" s="9" t="s">
        <v>2383</v>
      </c>
      <c r="H640" s="1" t="s">
        <v>2384</v>
      </c>
      <c r="I640" s="9" t="n">
        <v>1.72412626762153E-005</v>
      </c>
    </row>
    <row r="641" customFormat="false" ht="14" hidden="false" customHeight="false" outlineLevel="0" collapsed="false">
      <c r="A641" s="1" t="s">
        <v>2385</v>
      </c>
      <c r="B641" s="1" t="s">
        <v>2386</v>
      </c>
      <c r="C641" s="1" t="s">
        <v>383</v>
      </c>
      <c r="D641" s="1" t="n">
        <v>0.778476747577775</v>
      </c>
      <c r="E641" s="8" t="n">
        <v>145.496736521333</v>
      </c>
      <c r="F641" s="1" t="n">
        <v>113.265826230308</v>
      </c>
      <c r="G641" s="9" t="s">
        <v>2387</v>
      </c>
      <c r="H641" s="1" t="s">
        <v>793</v>
      </c>
      <c r="I641" s="9" t="n">
        <v>0</v>
      </c>
    </row>
    <row r="642" customFormat="false" ht="14" hidden="false" customHeight="false" outlineLevel="0" collapsed="false">
      <c r="A642" s="1" t="s">
        <v>2388</v>
      </c>
      <c r="B642" s="1" t="s">
        <v>2389</v>
      </c>
      <c r="C642" s="1" t="s">
        <v>1381</v>
      </c>
      <c r="D642" s="1" t="n">
        <v>0.778390060499003</v>
      </c>
      <c r="E642" s="8" t="n">
        <v>60.2900352177983</v>
      </c>
      <c r="F642" s="1" t="n">
        <v>46.929164160669</v>
      </c>
      <c r="G642" s="9" t="s">
        <v>2390</v>
      </c>
      <c r="H642" s="1" t="s">
        <v>2391</v>
      </c>
      <c r="I642" s="9" t="n">
        <v>6.13860295928248E-010</v>
      </c>
    </row>
    <row r="643" customFormat="false" ht="14" hidden="false" customHeight="false" outlineLevel="0" collapsed="false">
      <c r="A643" s="1" t="s">
        <v>2392</v>
      </c>
      <c r="B643" s="1" t="s">
        <v>2393</v>
      </c>
      <c r="C643" s="1" t="s">
        <v>2394</v>
      </c>
      <c r="D643" s="1" t="n">
        <v>0.77778812693144</v>
      </c>
      <c r="E643" s="8" t="n">
        <v>211.113252197815</v>
      </c>
      <c r="F643" s="1" t="n">
        <v>164.201380997343</v>
      </c>
      <c r="G643" s="9" t="s">
        <v>2395</v>
      </c>
      <c r="H643" s="1" t="s">
        <v>2396</v>
      </c>
      <c r="I643" s="9" t="n">
        <v>0</v>
      </c>
    </row>
    <row r="644" customFormat="false" ht="14" hidden="false" customHeight="false" outlineLevel="0" collapsed="false">
      <c r="A644" s="1" t="s">
        <v>2397</v>
      </c>
      <c r="B644" s="1" t="n">
        <v>0</v>
      </c>
      <c r="C644" s="1" t="s">
        <v>34</v>
      </c>
      <c r="D644" s="1" t="n">
        <v>0.777662399988334</v>
      </c>
      <c r="E644" s="8" t="n">
        <v>51.881422224075</v>
      </c>
      <c r="F644" s="1" t="n">
        <v>40.3462313215823</v>
      </c>
      <c r="G644" s="9" t="s">
        <v>2398</v>
      </c>
      <c r="H644" s="1" t="s">
        <v>27</v>
      </c>
      <c r="I644" s="9" t="n">
        <v>7.02082788166525E-005</v>
      </c>
    </row>
    <row r="645" customFormat="false" ht="14" hidden="false" customHeight="false" outlineLevel="0" collapsed="false">
      <c r="A645" s="1" t="s">
        <v>2399</v>
      </c>
      <c r="B645" s="1" t="s">
        <v>277</v>
      </c>
      <c r="C645" s="1" t="s">
        <v>215</v>
      </c>
      <c r="D645" s="1" t="n">
        <v>0.777054488537739</v>
      </c>
      <c r="E645" s="8" t="n">
        <v>53.1663665992523</v>
      </c>
      <c r="F645" s="1" t="n">
        <v>41.3131638051919</v>
      </c>
      <c r="G645" s="9" t="s">
        <v>2400</v>
      </c>
      <c r="H645" s="1" t="s">
        <v>27</v>
      </c>
      <c r="I645" s="9" t="n">
        <v>0</v>
      </c>
    </row>
    <row r="646" customFormat="false" ht="14" hidden="false" customHeight="false" outlineLevel="0" collapsed="false">
      <c r="A646" s="1" t="s">
        <v>2401</v>
      </c>
      <c r="B646" s="1" t="s">
        <v>2402</v>
      </c>
      <c r="C646" s="1" t="s">
        <v>404</v>
      </c>
      <c r="D646" s="1" t="n">
        <v>0.776952230901581</v>
      </c>
      <c r="E646" s="8" t="n">
        <v>19.606481198987</v>
      </c>
      <c r="F646" s="1" t="n">
        <v>15.2332993076828</v>
      </c>
      <c r="G646" s="9" t="s">
        <v>2403</v>
      </c>
      <c r="H646" s="1" t="s">
        <v>2404</v>
      </c>
      <c r="I646" s="9" t="n">
        <v>0.000401026981335928</v>
      </c>
    </row>
    <row r="647" customFormat="false" ht="14" hidden="false" customHeight="false" outlineLevel="0" collapsed="false">
      <c r="A647" s="1" t="s">
        <v>2405</v>
      </c>
      <c r="B647" s="1" t="s">
        <v>2406</v>
      </c>
      <c r="C647" s="1" t="s">
        <v>2139</v>
      </c>
      <c r="D647" s="1" t="n">
        <v>0.775863333884426</v>
      </c>
      <c r="E647" s="8" t="n">
        <v>78.167048958745</v>
      </c>
      <c r="F647" s="1" t="n">
        <v>60.6469472050391</v>
      </c>
      <c r="G647" s="9" t="s">
        <v>2407</v>
      </c>
      <c r="H647" s="1" t="s">
        <v>27</v>
      </c>
      <c r="I647" s="9" t="n">
        <v>0.00477691542859304</v>
      </c>
    </row>
    <row r="648" customFormat="false" ht="14" hidden="false" customHeight="false" outlineLevel="0" collapsed="false">
      <c r="A648" s="1" t="s">
        <v>2408</v>
      </c>
      <c r="B648" s="1" t="n">
        <v>0</v>
      </c>
      <c r="C648" s="1" t="s">
        <v>34</v>
      </c>
      <c r="D648" s="1" t="n">
        <v>0.77471650212837</v>
      </c>
      <c r="E648" s="8" t="n">
        <v>39.1479176024046</v>
      </c>
      <c r="F648" s="1" t="n">
        <v>30.3285377905445</v>
      </c>
      <c r="G648" s="9" t="s">
        <v>2409</v>
      </c>
      <c r="H648" s="1" t="s">
        <v>1680</v>
      </c>
      <c r="I648" s="9" t="n">
        <v>0.000103958136747684</v>
      </c>
    </row>
    <row r="649" customFormat="false" ht="14" hidden="false" customHeight="false" outlineLevel="0" collapsed="false">
      <c r="A649" s="1" t="s">
        <v>2410</v>
      </c>
      <c r="B649" s="1" t="e">
        <f aca="false">NA()</f>
        <v>#N/A</v>
      </c>
      <c r="C649" s="1" t="s">
        <v>363</v>
      </c>
      <c r="D649" s="1" t="n">
        <v>0.774445594939695</v>
      </c>
      <c r="E649" s="8" t="n">
        <v>18.3089695623369</v>
      </c>
      <c r="F649" s="1" t="n">
        <v>14.1793008254368</v>
      </c>
      <c r="G649" s="9" t="s">
        <v>2411</v>
      </c>
      <c r="H649" s="1" t="s">
        <v>27</v>
      </c>
      <c r="I649" s="9" t="n">
        <v>3.50439156879823E-005</v>
      </c>
    </row>
    <row r="650" customFormat="false" ht="14" hidden="false" customHeight="false" outlineLevel="0" collapsed="false">
      <c r="A650" s="1" t="s">
        <v>2412</v>
      </c>
      <c r="B650" s="1" t="s">
        <v>2413</v>
      </c>
      <c r="C650" s="1" t="s">
        <v>987</v>
      </c>
      <c r="D650" s="1" t="n">
        <v>0.774082444219368</v>
      </c>
      <c r="E650" s="8" t="n">
        <v>29.2970255754733</v>
      </c>
      <c r="F650" s="1" t="n">
        <v>22.6783131658197</v>
      </c>
      <c r="G650" s="9" t="s">
        <v>2414</v>
      </c>
      <c r="H650" s="1" t="s">
        <v>2415</v>
      </c>
      <c r="I650" s="9" t="n">
        <v>0.00275888796633295</v>
      </c>
    </row>
    <row r="651" customFormat="false" ht="14" hidden="false" customHeight="false" outlineLevel="0" collapsed="false">
      <c r="A651" s="1" t="s">
        <v>2416</v>
      </c>
      <c r="B651" s="1" t="s">
        <v>2007</v>
      </c>
      <c r="C651" s="1" t="s">
        <v>2417</v>
      </c>
      <c r="D651" s="1" t="n">
        <v>0.773423884526511</v>
      </c>
      <c r="E651" s="8" t="n">
        <v>738.912638484957</v>
      </c>
      <c r="F651" s="1" t="n">
        <v>571.492683182769</v>
      </c>
      <c r="G651" s="9" t="s">
        <v>2418</v>
      </c>
      <c r="H651" s="1" t="s">
        <v>2419</v>
      </c>
      <c r="I651" s="9" t="n">
        <v>0</v>
      </c>
    </row>
    <row r="652" customFormat="false" ht="14" hidden="false" customHeight="false" outlineLevel="0" collapsed="false">
      <c r="A652" s="1" t="s">
        <v>2420</v>
      </c>
      <c r="B652" s="1" t="s">
        <v>2421</v>
      </c>
      <c r="C652" s="1" t="s">
        <v>20</v>
      </c>
      <c r="D652" s="1" t="n">
        <v>0.773368027930532</v>
      </c>
      <c r="E652" s="8" t="n">
        <v>72.3351357120721</v>
      </c>
      <c r="F652" s="1" t="n">
        <v>55.9416812557326</v>
      </c>
      <c r="G652" s="9" t="s">
        <v>2422</v>
      </c>
      <c r="H652" s="1" t="s">
        <v>1100</v>
      </c>
      <c r="I652" s="9" t="n">
        <v>5.59719830484085E-006</v>
      </c>
    </row>
    <row r="653" customFormat="false" ht="14" hidden="false" customHeight="false" outlineLevel="0" collapsed="false">
      <c r="A653" s="1" t="s">
        <v>2423</v>
      </c>
      <c r="B653" s="1" t="s">
        <v>2424</v>
      </c>
      <c r="C653" s="1" t="s">
        <v>2078</v>
      </c>
      <c r="D653" s="1" t="n">
        <v>0.773034154841373</v>
      </c>
      <c r="E653" s="8" t="n">
        <v>20.6606284684261</v>
      </c>
      <c r="F653" s="1" t="n">
        <v>15.9713714665813</v>
      </c>
      <c r="G653" s="9" t="s">
        <v>2425</v>
      </c>
      <c r="H653" s="1" t="s">
        <v>27</v>
      </c>
      <c r="I653" s="9" t="n">
        <v>2.01265670796147E-011</v>
      </c>
    </row>
    <row r="654" customFormat="false" ht="14" hidden="false" customHeight="false" outlineLevel="0" collapsed="false">
      <c r="A654" s="1" t="s">
        <v>2426</v>
      </c>
      <c r="B654" s="1" t="e">
        <f aca="false">NA()</f>
        <v>#N/A</v>
      </c>
      <c r="C654" s="1" t="s">
        <v>822</v>
      </c>
      <c r="D654" s="1" t="n">
        <v>0.772713600187383</v>
      </c>
      <c r="E654" s="8" t="n">
        <v>196.977001677028</v>
      </c>
      <c r="F654" s="1" t="n">
        <v>152.206808119973</v>
      </c>
      <c r="G654" s="9" t="s">
        <v>2427</v>
      </c>
      <c r="H654" s="1" t="s">
        <v>27</v>
      </c>
      <c r="I654" s="9" t="n">
        <v>0</v>
      </c>
    </row>
    <row r="655" customFormat="false" ht="14" hidden="false" customHeight="false" outlineLevel="0" collapsed="false">
      <c r="A655" s="1" t="s">
        <v>2428</v>
      </c>
      <c r="B655" s="1" t="s">
        <v>2429</v>
      </c>
      <c r="C655" s="1" t="s">
        <v>2430</v>
      </c>
      <c r="D655" s="1" t="n">
        <v>0.772599961327098</v>
      </c>
      <c r="E655" s="8" t="n">
        <v>391.297922493137</v>
      </c>
      <c r="F655" s="1" t="n">
        <v>302.316759785572</v>
      </c>
      <c r="G655" s="9" t="s">
        <v>2431</v>
      </c>
      <c r="H655" s="1" t="s">
        <v>2432</v>
      </c>
      <c r="I655" s="9" t="n">
        <v>6.1738093567465E-005</v>
      </c>
    </row>
    <row r="656" customFormat="false" ht="14" hidden="false" customHeight="false" outlineLevel="0" collapsed="false">
      <c r="A656" s="1" t="s">
        <v>2433</v>
      </c>
      <c r="B656" s="1" t="s">
        <v>2434</v>
      </c>
      <c r="C656" s="1" t="s">
        <v>469</v>
      </c>
      <c r="D656" s="1" t="n">
        <v>0.771898250546509</v>
      </c>
      <c r="E656" s="8" t="n">
        <v>44.0494733053909</v>
      </c>
      <c r="F656" s="1" t="n">
        <v>34.0017113819264</v>
      </c>
      <c r="G656" s="9" t="s">
        <v>2435</v>
      </c>
      <c r="H656" s="1" t="s">
        <v>27</v>
      </c>
      <c r="I656" s="9" t="n">
        <v>0</v>
      </c>
    </row>
    <row r="657" customFormat="false" ht="14" hidden="false" customHeight="false" outlineLevel="0" collapsed="false">
      <c r="A657" s="1" t="s">
        <v>2436</v>
      </c>
      <c r="B657" s="1" t="s">
        <v>1694</v>
      </c>
      <c r="C657" s="1" t="s">
        <v>2437</v>
      </c>
      <c r="D657" s="1" t="n">
        <v>0.768677374925533</v>
      </c>
      <c r="E657" s="8" t="n">
        <v>146.262696431553</v>
      </c>
      <c r="F657" s="1" t="n">
        <v>112.428825542536</v>
      </c>
      <c r="G657" s="9" t="s">
        <v>2438</v>
      </c>
      <c r="H657" s="1" t="s">
        <v>2439</v>
      </c>
      <c r="I657" s="9" t="n">
        <v>0</v>
      </c>
    </row>
    <row r="658" customFormat="false" ht="14" hidden="false" customHeight="false" outlineLevel="0" collapsed="false">
      <c r="A658" s="1" t="s">
        <v>2440</v>
      </c>
      <c r="B658" s="1" t="s">
        <v>2441</v>
      </c>
      <c r="C658" s="1" t="s">
        <v>781</v>
      </c>
      <c r="D658" s="1" t="n">
        <v>0.768526947750622</v>
      </c>
      <c r="E658" s="8" t="n">
        <v>970.295766962659</v>
      </c>
      <c r="F658" s="1" t="n">
        <v>745.698444199161</v>
      </c>
      <c r="G658" s="9" t="s">
        <v>2442</v>
      </c>
      <c r="H658" s="1" t="s">
        <v>752</v>
      </c>
      <c r="I658" s="9" t="n">
        <v>0</v>
      </c>
    </row>
    <row r="659" customFormat="false" ht="14" hidden="false" customHeight="false" outlineLevel="0" collapsed="false">
      <c r="A659" s="1" t="s">
        <v>2443</v>
      </c>
      <c r="B659" s="1" t="e">
        <f aca="false">NA()</f>
        <v>#N/A</v>
      </c>
      <c r="C659" s="1" t="s">
        <v>296</v>
      </c>
      <c r="D659" s="1" t="n">
        <v>0.76784327051031</v>
      </c>
      <c r="E659" s="8" t="n">
        <v>146.412643344885</v>
      </c>
      <c r="F659" s="1" t="n">
        <v>112.421962909996</v>
      </c>
      <c r="G659" s="9" t="s">
        <v>2444</v>
      </c>
      <c r="H659" s="1" t="s">
        <v>2445</v>
      </c>
      <c r="I659" s="9" t="n">
        <v>6.30062182427338E-007</v>
      </c>
    </row>
    <row r="660" customFormat="false" ht="14" hidden="false" customHeight="false" outlineLevel="0" collapsed="false">
      <c r="A660" s="1" t="s">
        <v>2446</v>
      </c>
      <c r="B660" s="1" t="s">
        <v>2447</v>
      </c>
      <c r="C660" s="1" t="s">
        <v>656</v>
      </c>
      <c r="D660" s="1" t="n">
        <v>0.76768217574916</v>
      </c>
      <c r="E660" s="8" t="n">
        <v>56.7200107705314</v>
      </c>
      <c r="F660" s="1" t="n">
        <v>43.5429412768374</v>
      </c>
      <c r="G660" s="9" t="s">
        <v>2448</v>
      </c>
      <c r="H660" s="1" t="s">
        <v>857</v>
      </c>
      <c r="I660" s="9" t="n">
        <v>0.00207446037388448</v>
      </c>
    </row>
    <row r="661" customFormat="false" ht="14" hidden="false" customHeight="false" outlineLevel="0" collapsed="false">
      <c r="A661" s="1" t="s">
        <v>2449</v>
      </c>
      <c r="B661" s="1" t="s">
        <v>2450</v>
      </c>
      <c r="C661" s="1" t="s">
        <v>947</v>
      </c>
      <c r="D661" s="1" t="n">
        <v>0.76710021887074</v>
      </c>
      <c r="E661" s="8" t="n">
        <v>16.2329347753515</v>
      </c>
      <c r="F661" s="1" t="n">
        <v>12.4522878190866</v>
      </c>
      <c r="G661" s="9" t="s">
        <v>2451</v>
      </c>
      <c r="H661" s="1" t="s">
        <v>27</v>
      </c>
      <c r="I661" s="9" t="n">
        <v>0.00335034851012606</v>
      </c>
    </row>
    <row r="662" customFormat="false" ht="14" hidden="false" customHeight="false" outlineLevel="0" collapsed="false">
      <c r="A662" s="1" t="s">
        <v>2452</v>
      </c>
      <c r="B662" s="1" t="s">
        <v>2453</v>
      </c>
      <c r="C662" s="1" t="s">
        <v>1407</v>
      </c>
      <c r="D662" s="1" t="n">
        <v>0.766865564062264</v>
      </c>
      <c r="E662" s="8" t="n">
        <v>41.1166925747693</v>
      </c>
      <c r="F662" s="1" t="n">
        <v>31.5309756437252</v>
      </c>
      <c r="G662" s="9" t="s">
        <v>2454</v>
      </c>
      <c r="H662" s="1" t="s">
        <v>27</v>
      </c>
      <c r="I662" s="9" t="n">
        <v>0.000336339389679363</v>
      </c>
    </row>
    <row r="663" customFormat="false" ht="14" hidden="false" customHeight="false" outlineLevel="0" collapsed="false">
      <c r="A663" s="1" t="s">
        <v>2455</v>
      </c>
      <c r="B663" s="1" t="s">
        <v>214</v>
      </c>
      <c r="C663" s="1" t="s">
        <v>215</v>
      </c>
      <c r="D663" s="1" t="n">
        <v>0.766218996222941</v>
      </c>
      <c r="E663" s="8" t="n">
        <v>49.5042710268088</v>
      </c>
      <c r="F663" s="1" t="n">
        <v>37.9311128549098</v>
      </c>
      <c r="G663" s="9" t="s">
        <v>2456</v>
      </c>
      <c r="H663" s="1" t="s">
        <v>829</v>
      </c>
      <c r="I663" s="9" t="n">
        <v>0.000102730818687169</v>
      </c>
    </row>
    <row r="664" customFormat="false" ht="14" hidden="false" customHeight="false" outlineLevel="0" collapsed="false">
      <c r="A664" s="1" t="s">
        <v>2457</v>
      </c>
      <c r="B664" s="1" t="s">
        <v>2458</v>
      </c>
      <c r="C664" s="1" t="s">
        <v>2459</v>
      </c>
      <c r="D664" s="1" t="n">
        <v>0.766048286100919</v>
      </c>
      <c r="E664" s="8" t="n">
        <v>23.0059145121093</v>
      </c>
      <c r="F664" s="1" t="n">
        <v>17.6236413821856</v>
      </c>
      <c r="G664" s="9" t="s">
        <v>2460</v>
      </c>
      <c r="H664" s="1" t="s">
        <v>27</v>
      </c>
      <c r="I664" s="9" t="n">
        <v>0</v>
      </c>
    </row>
    <row r="665" customFormat="false" ht="14" hidden="false" customHeight="false" outlineLevel="0" collapsed="false">
      <c r="A665" s="1" t="s">
        <v>2461</v>
      </c>
      <c r="B665" s="1" t="s">
        <v>2462</v>
      </c>
      <c r="C665" s="1" t="s">
        <v>623</v>
      </c>
      <c r="D665" s="1" t="n">
        <v>0.765843584442114</v>
      </c>
      <c r="E665" s="8" t="n">
        <v>31.4020566311248</v>
      </c>
      <c r="F665" s="1" t="n">
        <v>24.0490636092349</v>
      </c>
      <c r="G665" s="9" t="s">
        <v>2463</v>
      </c>
      <c r="H665" s="1" t="s">
        <v>27</v>
      </c>
      <c r="I665" s="9" t="n">
        <v>1.58819948419264E-005</v>
      </c>
    </row>
    <row r="666" customFormat="false" ht="14" hidden="false" customHeight="false" outlineLevel="0" collapsed="false">
      <c r="A666" s="1" t="s">
        <v>2464</v>
      </c>
      <c r="B666" s="1" t="s">
        <v>2465</v>
      </c>
      <c r="C666" s="1" t="s">
        <v>1982</v>
      </c>
      <c r="D666" s="1" t="n">
        <v>0.765437374853077</v>
      </c>
      <c r="E666" s="8" t="n">
        <v>93.0436046559557</v>
      </c>
      <c r="F666" s="1" t="n">
        <v>71.2190524947223</v>
      </c>
      <c r="G666" s="9" t="s">
        <v>2466</v>
      </c>
      <c r="H666" s="1" t="s">
        <v>2467</v>
      </c>
      <c r="I666" s="9" t="n">
        <v>0</v>
      </c>
    </row>
    <row r="667" customFormat="false" ht="14" hidden="false" customHeight="false" outlineLevel="0" collapsed="false">
      <c r="A667" s="1" t="s">
        <v>2468</v>
      </c>
      <c r="B667" s="1" t="s">
        <v>2469</v>
      </c>
      <c r="C667" s="1" t="s">
        <v>215</v>
      </c>
      <c r="D667" s="1" t="n">
        <v>0.76496669352341</v>
      </c>
      <c r="E667" s="8" t="n">
        <v>37.4632185040481</v>
      </c>
      <c r="F667" s="1" t="n">
        <v>28.6581143877867</v>
      </c>
      <c r="G667" s="9" t="s">
        <v>2470</v>
      </c>
      <c r="H667" s="1" t="s">
        <v>27</v>
      </c>
      <c r="I667" s="9" t="n">
        <v>0</v>
      </c>
    </row>
    <row r="668" customFormat="false" ht="14" hidden="false" customHeight="false" outlineLevel="0" collapsed="false">
      <c r="A668" s="1" t="s">
        <v>2471</v>
      </c>
      <c r="B668" s="1" t="s">
        <v>2472</v>
      </c>
      <c r="C668" s="1" t="s">
        <v>822</v>
      </c>
      <c r="D668" s="1" t="n">
        <v>0.76455177721692</v>
      </c>
      <c r="E668" s="8" t="n">
        <v>93.501555397739</v>
      </c>
      <c r="F668" s="1" t="n">
        <v>71.4867803518876</v>
      </c>
      <c r="G668" s="9" t="s">
        <v>2473</v>
      </c>
      <c r="H668" s="1" t="s">
        <v>27</v>
      </c>
      <c r="I668" s="9" t="n">
        <v>0</v>
      </c>
    </row>
    <row r="669" customFormat="false" ht="14" hidden="false" customHeight="false" outlineLevel="0" collapsed="false">
      <c r="A669" s="1" t="s">
        <v>2474</v>
      </c>
      <c r="B669" s="1" t="e">
        <f aca="false">NA()</f>
        <v>#N/A</v>
      </c>
      <c r="C669" s="1" t="s">
        <v>368</v>
      </c>
      <c r="D669" s="1" t="n">
        <v>0.76324493725053</v>
      </c>
      <c r="E669" s="8" t="n">
        <v>24.8944162244948</v>
      </c>
      <c r="F669" s="1" t="n">
        <v>19.0005371491531</v>
      </c>
      <c r="G669" s="9" t="s">
        <v>2475</v>
      </c>
      <c r="H669" s="1" t="s">
        <v>2476</v>
      </c>
      <c r="I669" s="9" t="n">
        <v>0.00176324731257238</v>
      </c>
    </row>
    <row r="670" customFormat="false" ht="14" hidden="false" customHeight="false" outlineLevel="0" collapsed="false">
      <c r="A670" s="1" t="s">
        <v>2477</v>
      </c>
      <c r="B670" s="1" t="s">
        <v>2478</v>
      </c>
      <c r="C670" s="1" t="s">
        <v>1520</v>
      </c>
      <c r="D670" s="1" t="n">
        <v>0.763182950450341</v>
      </c>
      <c r="E670" s="8" t="n">
        <v>13.1648836866984</v>
      </c>
      <c r="F670" s="1" t="n">
        <v>10.04721477435</v>
      </c>
      <c r="G670" s="9" t="s">
        <v>2479</v>
      </c>
      <c r="H670" s="1" t="s">
        <v>2480</v>
      </c>
      <c r="I670" s="9" t="n">
        <v>3.46742610937145E-005</v>
      </c>
    </row>
    <row r="671" customFormat="false" ht="14" hidden="false" customHeight="false" outlineLevel="0" collapsed="false">
      <c r="A671" s="1" t="s">
        <v>2481</v>
      </c>
      <c r="B671" s="1" t="s">
        <v>2482</v>
      </c>
      <c r="C671" s="1" t="s">
        <v>2483</v>
      </c>
      <c r="D671" s="1" t="n">
        <v>0.762947653478045</v>
      </c>
      <c r="E671" s="8" t="n">
        <v>289.591736259809</v>
      </c>
      <c r="F671" s="1" t="n">
        <v>220.943335646054</v>
      </c>
      <c r="G671" s="9" t="s">
        <v>2484</v>
      </c>
      <c r="H671" s="1" t="s">
        <v>27</v>
      </c>
      <c r="I671" s="9" t="n">
        <v>2.2249919906514E-008</v>
      </c>
    </row>
    <row r="672" customFormat="false" ht="14" hidden="false" customHeight="false" outlineLevel="0" collapsed="false">
      <c r="A672" s="1" t="s">
        <v>2485</v>
      </c>
      <c r="B672" s="1" t="s">
        <v>2486</v>
      </c>
      <c r="C672" s="1" t="s">
        <v>2487</v>
      </c>
      <c r="D672" s="1" t="n">
        <v>0.761066800883771</v>
      </c>
      <c r="E672" s="8" t="n">
        <v>84.997171025399</v>
      </c>
      <c r="F672" s="1" t="n">
        <v>64.6885250364712</v>
      </c>
      <c r="G672" s="9" t="s">
        <v>2488</v>
      </c>
      <c r="H672" s="1" t="s">
        <v>2489</v>
      </c>
      <c r="I672" s="9" t="n">
        <v>0</v>
      </c>
    </row>
    <row r="673" customFormat="false" ht="14" hidden="false" customHeight="false" outlineLevel="0" collapsed="false">
      <c r="A673" s="1" t="s">
        <v>2490</v>
      </c>
      <c r="B673" s="1" t="s">
        <v>2491</v>
      </c>
      <c r="C673" s="1" t="s">
        <v>469</v>
      </c>
      <c r="D673" s="1" t="n">
        <v>0.760892517739289</v>
      </c>
      <c r="E673" s="8" t="n">
        <v>3843.95913895136</v>
      </c>
      <c r="F673" s="1" t="n">
        <v>2924.83974732365</v>
      </c>
      <c r="G673" s="9" t="s">
        <v>2492</v>
      </c>
      <c r="H673" s="1" t="s">
        <v>27</v>
      </c>
      <c r="I673" s="9" t="n">
        <v>0</v>
      </c>
    </row>
    <row r="674" customFormat="false" ht="14" hidden="false" customHeight="false" outlineLevel="0" collapsed="false">
      <c r="A674" s="1" t="s">
        <v>2493</v>
      </c>
      <c r="B674" s="1" t="s">
        <v>285</v>
      </c>
      <c r="C674" s="1" t="s">
        <v>746</v>
      </c>
      <c r="D674" s="1" t="n">
        <v>0.760869164870889</v>
      </c>
      <c r="E674" s="8" t="n">
        <v>21.8113365276182</v>
      </c>
      <c r="F674" s="1" t="n">
        <v>16.5955734084868</v>
      </c>
      <c r="G674" s="9" t="s">
        <v>2494</v>
      </c>
      <c r="H674" s="1" t="s">
        <v>27</v>
      </c>
      <c r="I674" s="9" t="n">
        <v>0</v>
      </c>
    </row>
    <row r="675" customFormat="false" ht="14" hidden="false" customHeight="false" outlineLevel="0" collapsed="false">
      <c r="A675" s="1" t="s">
        <v>2495</v>
      </c>
      <c r="B675" s="1" t="s">
        <v>2496</v>
      </c>
      <c r="C675" s="1" t="s">
        <v>201</v>
      </c>
      <c r="D675" s="1" t="n">
        <v>0.760717507575188</v>
      </c>
      <c r="E675" s="8" t="n">
        <v>511.163923110577</v>
      </c>
      <c r="F675" s="1" t="n">
        <v>388.851345551033</v>
      </c>
      <c r="G675" s="9" t="s">
        <v>2497</v>
      </c>
      <c r="H675" s="1" t="s">
        <v>2498</v>
      </c>
      <c r="I675" s="9" t="n">
        <v>0</v>
      </c>
    </row>
    <row r="676" customFormat="false" ht="14" hidden="false" customHeight="false" outlineLevel="0" collapsed="false">
      <c r="A676" s="1" t="s">
        <v>2499</v>
      </c>
      <c r="B676" s="1" t="s">
        <v>2500</v>
      </c>
      <c r="C676" s="1" t="s">
        <v>2501</v>
      </c>
      <c r="D676" s="1" t="n">
        <v>0.759699183236534</v>
      </c>
      <c r="E676" s="8" t="n">
        <v>42.0548738894341</v>
      </c>
      <c r="F676" s="1" t="n">
        <v>31.9490533449185</v>
      </c>
      <c r="G676" s="9" t="s">
        <v>2502</v>
      </c>
      <c r="H676" s="1" t="s">
        <v>27</v>
      </c>
      <c r="I676" s="9" t="n">
        <v>0</v>
      </c>
    </row>
    <row r="677" customFormat="false" ht="14" hidden="false" customHeight="false" outlineLevel="0" collapsed="false">
      <c r="A677" s="1" t="s">
        <v>2503</v>
      </c>
      <c r="B677" s="1" t="s">
        <v>2504</v>
      </c>
      <c r="C677" s="1" t="s">
        <v>34</v>
      </c>
      <c r="D677" s="1" t="n">
        <v>0.758088011350384</v>
      </c>
      <c r="E677" s="8" t="n">
        <v>29.796492638158</v>
      </c>
      <c r="F677" s="1" t="n">
        <v>22.5883638492776</v>
      </c>
      <c r="G677" s="9" t="s">
        <v>2505</v>
      </c>
      <c r="H677" s="1" t="s">
        <v>2506</v>
      </c>
      <c r="I677" s="9" t="n">
        <v>1.00632835398073E-011</v>
      </c>
    </row>
    <row r="678" customFormat="false" ht="14" hidden="false" customHeight="false" outlineLevel="0" collapsed="false">
      <c r="A678" s="1" t="s">
        <v>2507</v>
      </c>
      <c r="B678" s="1" t="s">
        <v>770</v>
      </c>
      <c r="C678" s="1" t="s">
        <v>771</v>
      </c>
      <c r="D678" s="1" t="n">
        <v>0.758087160128591</v>
      </c>
      <c r="E678" s="8" t="n">
        <v>56.0001560023199</v>
      </c>
      <c r="F678" s="1" t="n">
        <v>42.4529992305568</v>
      </c>
      <c r="G678" s="9" t="s">
        <v>2508</v>
      </c>
      <c r="H678" s="1" t="s">
        <v>2509</v>
      </c>
      <c r="I678" s="9" t="n">
        <v>0.00405031296704417</v>
      </c>
    </row>
    <row r="679" customFormat="false" ht="14" hidden="false" customHeight="false" outlineLevel="0" collapsed="false">
      <c r="A679" s="1" t="s">
        <v>2510</v>
      </c>
      <c r="B679" s="1" t="s">
        <v>2511</v>
      </c>
      <c r="C679" s="1" t="s">
        <v>627</v>
      </c>
      <c r="D679" s="1" t="n">
        <v>0.758002599295404</v>
      </c>
      <c r="E679" s="8" t="n">
        <v>9.52447323686209</v>
      </c>
      <c r="F679" s="1" t="n">
        <v>7.21957547046097</v>
      </c>
      <c r="G679" s="9" t="s">
        <v>2512</v>
      </c>
      <c r="H679" s="1" t="s">
        <v>27</v>
      </c>
      <c r="I679" s="9" t="n">
        <v>0.00521668238852202</v>
      </c>
    </row>
    <row r="680" customFormat="false" ht="14" hidden="false" customHeight="false" outlineLevel="0" collapsed="false">
      <c r="A680" s="1" t="s">
        <v>2513</v>
      </c>
      <c r="B680" s="1" t="e">
        <f aca="false">NA()</f>
        <v>#N/A</v>
      </c>
      <c r="C680" s="1" t="s">
        <v>1103</v>
      </c>
      <c r="D680" s="1" t="n">
        <v>0.75795504999369</v>
      </c>
      <c r="E680" s="8" t="n">
        <v>69.8442271522663</v>
      </c>
      <c r="F680" s="1" t="n">
        <v>52.9387846829666</v>
      </c>
      <c r="G680" s="9" t="s">
        <v>2514</v>
      </c>
      <c r="H680" s="1" t="s">
        <v>27</v>
      </c>
      <c r="I680" s="9" t="n">
        <v>0.000455578874064333</v>
      </c>
    </row>
    <row r="681" customFormat="false" ht="14" hidden="false" customHeight="false" outlineLevel="0" collapsed="false">
      <c r="A681" s="1" t="s">
        <v>2515</v>
      </c>
      <c r="B681" s="1" t="s">
        <v>2516</v>
      </c>
      <c r="C681" s="1" t="s">
        <v>34</v>
      </c>
      <c r="D681" s="1" t="n">
        <v>0.757908503779001</v>
      </c>
      <c r="E681" s="8" t="n">
        <v>23.143053117902</v>
      </c>
      <c r="F681" s="1" t="n">
        <v>17.5403167614671</v>
      </c>
      <c r="G681" s="9" t="s">
        <v>2517</v>
      </c>
      <c r="H681" s="1" t="s">
        <v>2518</v>
      </c>
      <c r="I681" s="9" t="n">
        <v>0.00278798104986922</v>
      </c>
    </row>
    <row r="682" customFormat="false" ht="14" hidden="false" customHeight="false" outlineLevel="0" collapsed="false">
      <c r="A682" s="1" t="s">
        <v>2519</v>
      </c>
      <c r="B682" s="1" t="s">
        <v>10</v>
      </c>
      <c r="C682" s="1" t="s">
        <v>11</v>
      </c>
      <c r="D682" s="1" t="n">
        <v>0.757648049208017</v>
      </c>
      <c r="E682" s="8" t="n">
        <v>25.7188031482952</v>
      </c>
      <c r="F682" s="1" t="n">
        <v>19.4858010332708</v>
      </c>
      <c r="G682" s="9" t="s">
        <v>2520</v>
      </c>
      <c r="H682" s="1" t="s">
        <v>27</v>
      </c>
      <c r="I682" s="9" t="n">
        <v>0.00400762812092381</v>
      </c>
    </row>
    <row r="683" customFormat="false" ht="14" hidden="false" customHeight="false" outlineLevel="0" collapsed="false">
      <c r="A683" s="1" t="s">
        <v>2521</v>
      </c>
      <c r="B683" s="1" t="s">
        <v>2522</v>
      </c>
      <c r="C683" s="1" t="s">
        <v>2523</v>
      </c>
      <c r="D683" s="1" t="n">
        <v>0.757567502959919</v>
      </c>
      <c r="E683" s="8" t="n">
        <v>35.1268913151811</v>
      </c>
      <c r="F683" s="1" t="n">
        <v>26.6109913403862</v>
      </c>
      <c r="G683" s="9" t="s">
        <v>2524</v>
      </c>
      <c r="H683" s="1" t="s">
        <v>2525</v>
      </c>
      <c r="I683" s="9" t="n">
        <v>1.58999879928956E-008</v>
      </c>
    </row>
    <row r="684" customFormat="false" ht="14" hidden="false" customHeight="false" outlineLevel="0" collapsed="false">
      <c r="A684" s="1" t="s">
        <v>2526</v>
      </c>
      <c r="B684" s="1" t="s">
        <v>285</v>
      </c>
      <c r="C684" s="1" t="s">
        <v>746</v>
      </c>
      <c r="D684" s="1" t="n">
        <v>0.757420892640096</v>
      </c>
      <c r="E684" s="8" t="n">
        <v>24.0704671334049</v>
      </c>
      <c r="F684" s="1" t="n">
        <v>18.2314747024476</v>
      </c>
      <c r="G684" s="9" t="s">
        <v>2527</v>
      </c>
      <c r="H684" s="1" t="s">
        <v>27</v>
      </c>
      <c r="I684" s="9" t="n">
        <v>0.000109587306104331</v>
      </c>
    </row>
    <row r="685" customFormat="false" ht="14" hidden="false" customHeight="false" outlineLevel="0" collapsed="false">
      <c r="A685" s="1" t="s">
        <v>2528</v>
      </c>
      <c r="B685" s="1" t="s">
        <v>2529</v>
      </c>
      <c r="C685" s="1" t="s">
        <v>215</v>
      </c>
      <c r="D685" s="1" t="n">
        <v>0.756455116528916</v>
      </c>
      <c r="E685" s="8" t="n">
        <v>21.8039945071868</v>
      </c>
      <c r="F685" s="1" t="n">
        <v>16.4937432057299</v>
      </c>
      <c r="G685" s="9" t="s">
        <v>2530</v>
      </c>
      <c r="H685" s="1" t="s">
        <v>2476</v>
      </c>
      <c r="I685" s="9" t="n">
        <v>0.000119101224932416</v>
      </c>
    </row>
    <row r="686" customFormat="false" ht="14" hidden="false" customHeight="false" outlineLevel="0" collapsed="false">
      <c r="A686" s="1" t="s">
        <v>2531</v>
      </c>
      <c r="B686" s="1" t="s">
        <v>2532</v>
      </c>
      <c r="C686" s="1" t="s">
        <v>2089</v>
      </c>
      <c r="D686" s="1" t="n">
        <v>0.755650900342936</v>
      </c>
      <c r="E686" s="8" t="n">
        <v>27.3459360672739</v>
      </c>
      <c r="F686" s="1" t="n">
        <v>20.6639812099559</v>
      </c>
      <c r="G686" s="9" t="s">
        <v>2533</v>
      </c>
      <c r="H686" s="1" t="s">
        <v>27</v>
      </c>
      <c r="I686" s="9" t="n">
        <v>3.38126326937527E-009</v>
      </c>
    </row>
    <row r="687" customFormat="false" ht="14" hidden="false" customHeight="false" outlineLevel="0" collapsed="false">
      <c r="A687" s="1" t="s">
        <v>2534</v>
      </c>
      <c r="B687" s="1" t="n">
        <v>0</v>
      </c>
      <c r="C687" s="1" t="s">
        <v>34</v>
      </c>
      <c r="D687" s="1" t="n">
        <v>0.755435059633093</v>
      </c>
      <c r="E687" s="8" t="n">
        <v>16.9528304035948</v>
      </c>
      <c r="F687" s="1" t="n">
        <v>12.8067624468893</v>
      </c>
      <c r="G687" s="9" t="s">
        <v>2535</v>
      </c>
      <c r="H687" s="1" t="s">
        <v>2536</v>
      </c>
      <c r="I687" s="9" t="n">
        <v>4.04543998300255E-009</v>
      </c>
    </row>
    <row r="688" customFormat="false" ht="14" hidden="false" customHeight="false" outlineLevel="0" collapsed="false">
      <c r="A688" s="1" t="s">
        <v>2537</v>
      </c>
      <c r="B688" s="1" t="e">
        <f aca="false">NA()</f>
        <v>#N/A</v>
      </c>
      <c r="C688" s="1" t="s">
        <v>30</v>
      </c>
      <c r="D688" s="1" t="n">
        <v>0.755127914046687</v>
      </c>
      <c r="E688" s="8" t="n">
        <v>52.8966913853576</v>
      </c>
      <c r="F688" s="1" t="n">
        <v>39.9437682257965</v>
      </c>
      <c r="G688" s="9" t="s">
        <v>2538</v>
      </c>
      <c r="H688" s="1" t="s">
        <v>27</v>
      </c>
      <c r="I688" s="9" t="n">
        <v>1.57746900495415E-005</v>
      </c>
    </row>
    <row r="689" customFormat="false" ht="14" hidden="false" customHeight="false" outlineLevel="0" collapsed="false">
      <c r="A689" s="1" t="s">
        <v>2539</v>
      </c>
      <c r="B689" s="1" t="s">
        <v>2540</v>
      </c>
      <c r="C689" s="1" t="s">
        <v>34</v>
      </c>
      <c r="D689" s="1" t="n">
        <v>0.754673548253154</v>
      </c>
      <c r="E689" s="8" t="n">
        <v>94.8470097115355</v>
      </c>
      <c r="F689" s="1" t="n">
        <v>71.5785293602059</v>
      </c>
      <c r="G689" s="9" t="s">
        <v>2541</v>
      </c>
      <c r="H689" s="1" t="s">
        <v>27</v>
      </c>
      <c r="I689" s="9" t="n">
        <v>0.0073791326720356</v>
      </c>
    </row>
    <row r="690" customFormat="false" ht="14" hidden="false" customHeight="false" outlineLevel="0" collapsed="false">
      <c r="A690" s="1" t="s">
        <v>2542</v>
      </c>
      <c r="B690" s="1" t="s">
        <v>2543</v>
      </c>
      <c r="C690" s="1" t="s">
        <v>34</v>
      </c>
      <c r="D690" s="1" t="n">
        <v>0.7540888813116</v>
      </c>
      <c r="E690" s="8" t="n">
        <v>13.9321317866772</v>
      </c>
      <c r="F690" s="1" t="n">
        <v>10.5060656733012</v>
      </c>
      <c r="G690" s="9" t="s">
        <v>2544</v>
      </c>
      <c r="H690" s="1" t="s">
        <v>502</v>
      </c>
      <c r="I690" s="9" t="n">
        <v>0</v>
      </c>
    </row>
    <row r="691" customFormat="false" ht="14" hidden="false" customHeight="false" outlineLevel="0" collapsed="false">
      <c r="A691" s="1" t="s">
        <v>2545</v>
      </c>
      <c r="B691" s="1" t="s">
        <v>2546</v>
      </c>
      <c r="C691" s="1" t="s">
        <v>215</v>
      </c>
      <c r="D691" s="1" t="n">
        <v>0.753888824611227</v>
      </c>
      <c r="E691" s="8" t="n">
        <v>8.5124953676637</v>
      </c>
      <c r="F691" s="1" t="n">
        <v>6.4174751272365</v>
      </c>
      <c r="G691" s="9" t="s">
        <v>2547</v>
      </c>
      <c r="H691" s="1" t="s">
        <v>27</v>
      </c>
      <c r="I691" s="9" t="n">
        <v>0.00635610544623488</v>
      </c>
    </row>
    <row r="692" customFormat="false" ht="14" hidden="false" customHeight="false" outlineLevel="0" collapsed="false">
      <c r="A692" s="1" t="s">
        <v>2548</v>
      </c>
      <c r="B692" s="1" t="s">
        <v>295</v>
      </c>
      <c r="C692" s="1" t="s">
        <v>623</v>
      </c>
      <c r="D692" s="1" t="n">
        <v>0.75349487082656</v>
      </c>
      <c r="E692" s="8" t="n">
        <v>9.28250694859476</v>
      </c>
      <c r="F692" s="1" t="n">
        <v>6.99432137417806</v>
      </c>
      <c r="G692" s="9" t="s">
        <v>2549</v>
      </c>
      <c r="H692" s="1" t="s">
        <v>27</v>
      </c>
      <c r="I692" s="9" t="n">
        <v>2.61645372034991E-009</v>
      </c>
    </row>
    <row r="693" customFormat="false" ht="14" hidden="false" customHeight="false" outlineLevel="0" collapsed="false">
      <c r="A693" s="1" t="s">
        <v>2550</v>
      </c>
      <c r="B693" s="1" t="s">
        <v>2551</v>
      </c>
      <c r="C693" s="1" t="s">
        <v>2552</v>
      </c>
      <c r="D693" s="1" t="n">
        <v>0.753095010381029</v>
      </c>
      <c r="E693" s="8" t="n">
        <v>27.7624550596011</v>
      </c>
      <c r="F693" s="1" t="n">
        <v>20.9077663813132</v>
      </c>
      <c r="G693" s="9" t="s">
        <v>2553</v>
      </c>
      <c r="H693" s="1" t="s">
        <v>27</v>
      </c>
      <c r="I693" s="9" t="n">
        <v>2.21966851365885E-006</v>
      </c>
    </row>
    <row r="694" customFormat="false" ht="14" hidden="false" customHeight="false" outlineLevel="0" collapsed="false">
      <c r="A694" s="1" t="s">
        <v>2554</v>
      </c>
      <c r="B694" s="1" t="s">
        <v>38</v>
      </c>
      <c r="C694" s="1" t="s">
        <v>30</v>
      </c>
      <c r="D694" s="1" t="n">
        <v>0.752944303830125</v>
      </c>
      <c r="E694" s="8" t="n">
        <v>42.9546490483877</v>
      </c>
      <c r="F694" s="1" t="n">
        <v>32.3424583240056</v>
      </c>
      <c r="G694" s="9" t="s">
        <v>2555</v>
      </c>
      <c r="H694" s="1" t="s">
        <v>2556</v>
      </c>
      <c r="I694" s="9" t="n">
        <v>0</v>
      </c>
    </row>
    <row r="695" customFormat="false" ht="14" hidden="false" customHeight="false" outlineLevel="0" collapsed="false">
      <c r="A695" s="1" t="s">
        <v>2557</v>
      </c>
      <c r="B695" s="1" t="s">
        <v>2558</v>
      </c>
      <c r="C695" s="1" t="s">
        <v>2219</v>
      </c>
      <c r="D695" s="1" t="n">
        <v>0.752717338718586</v>
      </c>
      <c r="E695" s="8" t="n">
        <v>32.4844276489832</v>
      </c>
      <c r="F695" s="1" t="n">
        <v>24.4515919297391</v>
      </c>
      <c r="G695" s="9" t="s">
        <v>2559</v>
      </c>
      <c r="H695" s="1" t="s">
        <v>27</v>
      </c>
      <c r="I695" s="9" t="n">
        <v>0</v>
      </c>
    </row>
    <row r="696" customFormat="false" ht="14" hidden="false" customHeight="false" outlineLevel="0" collapsed="false">
      <c r="A696" s="1" t="s">
        <v>2560</v>
      </c>
      <c r="B696" s="1" t="s">
        <v>2561</v>
      </c>
      <c r="C696" s="1" t="s">
        <v>2562</v>
      </c>
      <c r="D696" s="1" t="n">
        <v>0.75209401283444</v>
      </c>
      <c r="E696" s="8" t="n">
        <v>21.8907972650086</v>
      </c>
      <c r="F696" s="1" t="n">
        <v>16.4639375591855</v>
      </c>
      <c r="G696" s="9" t="s">
        <v>2563</v>
      </c>
      <c r="H696" s="1" t="s">
        <v>27</v>
      </c>
      <c r="I696" s="9" t="n">
        <v>2.72530523941494E-005</v>
      </c>
    </row>
    <row r="697" customFormat="false" ht="14" hidden="false" customHeight="false" outlineLevel="0" collapsed="false">
      <c r="A697" s="1" t="s">
        <v>2564</v>
      </c>
      <c r="B697" s="1" t="s">
        <v>2565</v>
      </c>
      <c r="C697" s="1" t="s">
        <v>34</v>
      </c>
      <c r="D697" s="1" t="n">
        <v>0.751924898237918</v>
      </c>
      <c r="E697" s="8" t="n">
        <v>33.502951056537</v>
      </c>
      <c r="F697" s="1" t="n">
        <v>25.1917030638566</v>
      </c>
      <c r="G697" s="9" t="s">
        <v>2566</v>
      </c>
      <c r="H697" s="1" t="s">
        <v>2567</v>
      </c>
      <c r="I697" s="9" t="n">
        <v>1.71075820176725E-009</v>
      </c>
    </row>
    <row r="698" customFormat="false" ht="14" hidden="false" customHeight="false" outlineLevel="0" collapsed="false">
      <c r="A698" s="1" t="s">
        <v>2568</v>
      </c>
      <c r="B698" s="1" t="s">
        <v>2569</v>
      </c>
      <c r="C698" s="1" t="s">
        <v>215</v>
      </c>
      <c r="D698" s="1" t="n">
        <v>0.751510876708089</v>
      </c>
      <c r="E698" s="8" t="n">
        <v>16.4330446168173</v>
      </c>
      <c r="F698" s="1" t="n">
        <v>12.3496117669675</v>
      </c>
      <c r="G698" s="9" t="s">
        <v>2570</v>
      </c>
      <c r="H698" s="1" t="s">
        <v>27</v>
      </c>
      <c r="I698" s="9" t="n">
        <v>0.000155455621656087</v>
      </c>
    </row>
    <row r="699" customFormat="false" ht="14" hidden="false" customHeight="false" outlineLevel="0" collapsed="false">
      <c r="A699" s="1" t="s">
        <v>2571</v>
      </c>
      <c r="B699" s="1" t="s">
        <v>2572</v>
      </c>
      <c r="C699" s="1" t="s">
        <v>2573</v>
      </c>
      <c r="D699" s="1" t="n">
        <v>0.751100696351223</v>
      </c>
      <c r="E699" s="8" t="n">
        <v>60.7770434630115</v>
      </c>
      <c r="F699" s="1" t="n">
        <v>45.6496796672365</v>
      </c>
      <c r="G699" s="9" t="s">
        <v>2574</v>
      </c>
      <c r="H699" s="1" t="s">
        <v>27</v>
      </c>
      <c r="I699" s="9" t="n">
        <v>0.000422666341703515</v>
      </c>
    </row>
    <row r="700" customFormat="false" ht="14" hidden="false" customHeight="false" outlineLevel="0" collapsed="false">
      <c r="A700" s="1" t="s">
        <v>2575</v>
      </c>
      <c r="B700" s="1" t="s">
        <v>2576</v>
      </c>
      <c r="C700" s="1" t="s">
        <v>2577</v>
      </c>
      <c r="D700" s="1" t="n">
        <v>0.750753067924931</v>
      </c>
      <c r="E700" s="8" t="n">
        <v>23.1710940353545</v>
      </c>
      <c r="F700" s="1" t="n">
        <v>17.3957699342195</v>
      </c>
      <c r="G700" s="9" t="s">
        <v>2578</v>
      </c>
      <c r="H700" s="1" t="s">
        <v>1600</v>
      </c>
      <c r="I700" s="9" t="n">
        <v>0.00185524372734047</v>
      </c>
    </row>
    <row r="701" customFormat="false" ht="14" hidden="false" customHeight="false" outlineLevel="0" collapsed="false">
      <c r="A701" s="1" t="s">
        <v>2579</v>
      </c>
      <c r="B701" s="1" t="s">
        <v>2580</v>
      </c>
      <c r="C701" s="1" t="s">
        <v>34</v>
      </c>
      <c r="D701" s="1" t="n">
        <v>0.750427729303268</v>
      </c>
      <c r="E701" s="8" t="n">
        <v>25.2888311709844</v>
      </c>
      <c r="F701" s="1" t="n">
        <v>18.9774401523755</v>
      </c>
      <c r="G701" s="9" t="s">
        <v>2581</v>
      </c>
      <c r="H701" s="1" t="s">
        <v>27</v>
      </c>
      <c r="I701" s="9" t="n">
        <v>2.46822155380855E-007</v>
      </c>
    </row>
    <row r="702" customFormat="false" ht="14" hidden="false" customHeight="false" outlineLevel="0" collapsed="false">
      <c r="A702" s="1" t="s">
        <v>2582</v>
      </c>
      <c r="B702" s="1" t="s">
        <v>2583</v>
      </c>
      <c r="C702" s="1" t="s">
        <v>20</v>
      </c>
      <c r="D702" s="1" t="n">
        <v>0.750324656703484</v>
      </c>
      <c r="E702" s="8" t="n">
        <v>24.5536839520503</v>
      </c>
      <c r="F702" s="1" t="n">
        <v>18.423234482128</v>
      </c>
      <c r="G702" s="9" t="s">
        <v>2584</v>
      </c>
      <c r="H702" s="1" t="s">
        <v>1939</v>
      </c>
      <c r="I702" s="9" t="n">
        <v>0.00176920670857839</v>
      </c>
    </row>
    <row r="703" customFormat="false" ht="14" hidden="false" customHeight="false" outlineLevel="0" collapsed="false">
      <c r="A703" s="1" t="s">
        <v>2585</v>
      </c>
      <c r="B703" s="1" t="s">
        <v>2047</v>
      </c>
      <c r="C703" s="1" t="s">
        <v>435</v>
      </c>
      <c r="D703" s="1" t="n">
        <v>0.750070302661048</v>
      </c>
      <c r="E703" s="8" t="n">
        <v>8.46155468591713</v>
      </c>
      <c r="F703" s="1" t="n">
        <v>6.34676088424887</v>
      </c>
      <c r="G703" s="9" t="s">
        <v>2586</v>
      </c>
      <c r="H703" s="1" t="s">
        <v>27</v>
      </c>
      <c r="I703" s="9" t="n">
        <v>5.93118862224351E-006</v>
      </c>
    </row>
    <row r="704" customFormat="false" ht="14" hidden="false" customHeight="false" outlineLevel="0" collapsed="false">
      <c r="A704" s="1" t="s">
        <v>2587</v>
      </c>
      <c r="B704" s="1" t="s">
        <v>2588</v>
      </c>
      <c r="C704" s="1" t="s">
        <v>2589</v>
      </c>
      <c r="D704" s="1" t="n">
        <v>0.748735290623749</v>
      </c>
      <c r="E704" s="8" t="n">
        <v>21.2585887579422</v>
      </c>
      <c r="F704" s="1" t="n">
        <v>15.9170556319286</v>
      </c>
      <c r="G704" s="9" t="s">
        <v>2590</v>
      </c>
      <c r="H704" s="1" t="s">
        <v>27</v>
      </c>
      <c r="I704" s="9" t="n">
        <v>4.02410582189816E-007</v>
      </c>
    </row>
    <row r="705" customFormat="false" ht="14" hidden="false" customHeight="false" outlineLevel="0" collapsed="false">
      <c r="A705" s="1" t="s">
        <v>2591</v>
      </c>
      <c r="B705" s="1" t="s">
        <v>2592</v>
      </c>
      <c r="C705" s="1" t="s">
        <v>34</v>
      </c>
      <c r="D705" s="1" t="n">
        <v>0.748496159908084</v>
      </c>
      <c r="E705" s="8" t="n">
        <v>5.65758720935163</v>
      </c>
      <c r="F705" s="1" t="n">
        <v>4.23468230054479</v>
      </c>
      <c r="G705" s="9" t="s">
        <v>2593</v>
      </c>
      <c r="H705" s="1" t="s">
        <v>27</v>
      </c>
      <c r="I705" s="9" t="n">
        <v>2.01265670796147E-011</v>
      </c>
    </row>
    <row r="706" customFormat="false" ht="14" hidden="false" customHeight="false" outlineLevel="0" collapsed="false">
      <c r="A706" s="1" t="s">
        <v>2594</v>
      </c>
      <c r="B706" s="1" t="s">
        <v>250</v>
      </c>
      <c r="C706" s="1" t="s">
        <v>1118</v>
      </c>
      <c r="D706" s="1" t="n">
        <v>0.748421953206428</v>
      </c>
      <c r="E706" s="8" t="n">
        <v>69.0052939748155</v>
      </c>
      <c r="F706" s="1" t="n">
        <v>51.6450768982152</v>
      </c>
      <c r="G706" s="9" t="s">
        <v>2595</v>
      </c>
      <c r="H706" s="1" t="s">
        <v>1223</v>
      </c>
      <c r="I706" s="9" t="n">
        <v>1.82051843533593E-006</v>
      </c>
    </row>
    <row r="707" customFormat="false" ht="14" hidden="false" customHeight="false" outlineLevel="0" collapsed="false">
      <c r="A707" s="1" t="s">
        <v>2596</v>
      </c>
      <c r="B707" s="1" t="s">
        <v>2597</v>
      </c>
      <c r="C707" s="1" t="s">
        <v>1237</v>
      </c>
      <c r="D707" s="1" t="n">
        <v>0.747912598474415</v>
      </c>
      <c r="E707" s="8" t="n">
        <v>19.8714339293533</v>
      </c>
      <c r="F707" s="1" t="n">
        <v>14.8620957855153</v>
      </c>
      <c r="G707" s="9" t="s">
        <v>2598</v>
      </c>
      <c r="H707" s="1" t="s">
        <v>27</v>
      </c>
      <c r="I707" s="9" t="n">
        <v>0</v>
      </c>
    </row>
    <row r="708" customFormat="false" ht="14" hidden="false" customHeight="false" outlineLevel="0" collapsed="false">
      <c r="A708" s="1" t="s">
        <v>2599</v>
      </c>
      <c r="B708" s="1" t="n">
        <v>0</v>
      </c>
      <c r="C708" s="1" t="s">
        <v>34</v>
      </c>
      <c r="D708" s="1" t="n">
        <v>0.74738461547067</v>
      </c>
      <c r="E708" s="8" t="n">
        <v>30.0628120189407</v>
      </c>
      <c r="F708" s="1" t="n">
        <v>22.468483200743</v>
      </c>
      <c r="G708" s="9" t="s">
        <v>2600</v>
      </c>
      <c r="H708" s="1" t="s">
        <v>2601</v>
      </c>
      <c r="I708" s="9" t="n">
        <v>0.00325492043516462</v>
      </c>
    </row>
    <row r="709" customFormat="false" ht="14" hidden="false" customHeight="false" outlineLevel="0" collapsed="false">
      <c r="A709" s="1" t="s">
        <v>2602</v>
      </c>
      <c r="B709" s="1" t="s">
        <v>1348</v>
      </c>
      <c r="C709" s="1" t="s">
        <v>1520</v>
      </c>
      <c r="D709" s="1" t="n">
        <v>0.747366757988231</v>
      </c>
      <c r="E709" s="8" t="n">
        <v>256.383090542242</v>
      </c>
      <c r="F709" s="1" t="n">
        <v>191.612199181558</v>
      </c>
      <c r="G709" s="9" t="s">
        <v>2603</v>
      </c>
      <c r="H709" s="1" t="s">
        <v>2604</v>
      </c>
      <c r="I709" s="9" t="n">
        <v>1.24784715893611E-009</v>
      </c>
    </row>
    <row r="710" customFormat="false" ht="14" hidden="false" customHeight="false" outlineLevel="0" collapsed="false">
      <c r="A710" s="1" t="s">
        <v>2605</v>
      </c>
      <c r="B710" s="1" t="s">
        <v>2606</v>
      </c>
      <c r="C710" s="1" t="s">
        <v>2607</v>
      </c>
      <c r="D710" s="1" t="n">
        <v>0.747136445651353</v>
      </c>
      <c r="E710" s="8" t="n">
        <v>79.0036038563677</v>
      </c>
      <c r="F710" s="1" t="n">
        <v>59.0264717788941</v>
      </c>
      <c r="G710" s="9" t="s">
        <v>2608</v>
      </c>
      <c r="H710" s="1" t="s">
        <v>27</v>
      </c>
      <c r="I710" s="9" t="n">
        <v>0.000328013099321511</v>
      </c>
    </row>
    <row r="711" customFormat="false" ht="14" hidden="false" customHeight="false" outlineLevel="0" collapsed="false">
      <c r="A711" s="1" t="s">
        <v>2609</v>
      </c>
      <c r="B711" s="1" t="s">
        <v>1552</v>
      </c>
      <c r="C711" s="1" t="s">
        <v>2610</v>
      </c>
      <c r="D711" s="1" t="n">
        <v>0.746659139470312</v>
      </c>
      <c r="E711" s="8" t="n">
        <v>147.362267840556</v>
      </c>
      <c r="F711" s="1" t="n">
        <v>110.029384096223</v>
      </c>
      <c r="G711" s="9" t="s">
        <v>2611</v>
      </c>
      <c r="H711" s="1" t="s">
        <v>756</v>
      </c>
      <c r="I711" s="9" t="n">
        <v>0.000838043816949297</v>
      </c>
    </row>
    <row r="712" customFormat="false" ht="14" hidden="false" customHeight="false" outlineLevel="0" collapsed="false">
      <c r="A712" s="1" t="s">
        <v>2612</v>
      </c>
      <c r="B712" s="1" t="s">
        <v>2613</v>
      </c>
      <c r="C712" s="1" t="s">
        <v>215</v>
      </c>
      <c r="D712" s="1" t="n">
        <v>0.746371369489224</v>
      </c>
      <c r="E712" s="8" t="n">
        <v>18.5704024037977</v>
      </c>
      <c r="F712" s="1" t="n">
        <v>13.8604166740884</v>
      </c>
      <c r="G712" s="9" t="s">
        <v>2614</v>
      </c>
      <c r="H712" s="1" t="s">
        <v>2615</v>
      </c>
      <c r="I712" s="9" t="n">
        <v>0.00122909240860536</v>
      </c>
    </row>
    <row r="713" customFormat="false" ht="14" hidden="false" customHeight="false" outlineLevel="0" collapsed="false">
      <c r="A713" s="1" t="s">
        <v>2616</v>
      </c>
      <c r="B713" s="1" t="s">
        <v>1727</v>
      </c>
      <c r="C713" s="1" t="s">
        <v>459</v>
      </c>
      <c r="D713" s="1" t="n">
        <v>0.746246290923606</v>
      </c>
      <c r="E713" s="8" t="n">
        <v>249.50735130777</v>
      </c>
      <c r="F713" s="1" t="n">
        <v>186.193935471597</v>
      </c>
      <c r="G713" s="9" t="s">
        <v>2617</v>
      </c>
      <c r="H713" s="1" t="s">
        <v>2618</v>
      </c>
      <c r="I713" s="9" t="n">
        <v>0</v>
      </c>
    </row>
    <row r="714" customFormat="false" ht="14" hidden="false" customHeight="false" outlineLevel="0" collapsed="false">
      <c r="A714" s="1" t="s">
        <v>2619</v>
      </c>
      <c r="B714" s="1" t="s">
        <v>2620</v>
      </c>
      <c r="C714" s="1" t="s">
        <v>2621</v>
      </c>
      <c r="D714" s="1" t="n">
        <v>0.745799495154343</v>
      </c>
      <c r="E714" s="8" t="n">
        <v>164.054628882758</v>
      </c>
      <c r="F714" s="1" t="n">
        <v>122.351859398494</v>
      </c>
      <c r="G714" s="9" t="s">
        <v>2622</v>
      </c>
      <c r="H714" s="1" t="s">
        <v>2623</v>
      </c>
      <c r="I714" s="9" t="n">
        <v>0</v>
      </c>
    </row>
    <row r="715" customFormat="false" ht="14" hidden="false" customHeight="false" outlineLevel="0" collapsed="false">
      <c r="A715" s="1" t="s">
        <v>2624</v>
      </c>
      <c r="B715" s="1" t="s">
        <v>2625</v>
      </c>
      <c r="C715" s="1" t="s">
        <v>2626</v>
      </c>
      <c r="D715" s="1" t="n">
        <v>0.744255539550948</v>
      </c>
      <c r="E715" s="8" t="n">
        <v>89.5045450122101</v>
      </c>
      <c r="F715" s="1" t="n">
        <v>66.6142534403245</v>
      </c>
      <c r="G715" s="9" t="s">
        <v>2627</v>
      </c>
      <c r="H715" s="1" t="s">
        <v>2628</v>
      </c>
      <c r="I715" s="9" t="n">
        <v>0</v>
      </c>
    </row>
    <row r="716" customFormat="false" ht="14" hidden="false" customHeight="false" outlineLevel="0" collapsed="false">
      <c r="A716" s="1" t="s">
        <v>2629</v>
      </c>
      <c r="B716" s="1" t="s">
        <v>2630</v>
      </c>
      <c r="C716" s="1" t="s">
        <v>2631</v>
      </c>
      <c r="D716" s="1" t="n">
        <v>0.744197333699596</v>
      </c>
      <c r="E716" s="8" t="n">
        <v>17.5692164890197</v>
      </c>
      <c r="F716" s="1" t="n">
        <v>13.0749640663195</v>
      </c>
      <c r="G716" s="9" t="s">
        <v>2632</v>
      </c>
      <c r="H716" s="1" t="s">
        <v>2633</v>
      </c>
      <c r="I716" s="9" t="n">
        <v>9.2064965855565E-005</v>
      </c>
    </row>
    <row r="717" customFormat="false" ht="14" hidden="false" customHeight="false" outlineLevel="0" collapsed="false">
      <c r="A717" s="1" t="s">
        <v>2634</v>
      </c>
      <c r="B717" s="1" t="s">
        <v>1994</v>
      </c>
      <c r="C717" s="1" t="s">
        <v>1995</v>
      </c>
      <c r="D717" s="1" t="n">
        <v>0.743818729194327</v>
      </c>
      <c r="E717" s="8" t="n">
        <v>22.1983233549651</v>
      </c>
      <c r="F717" s="1" t="n">
        <v>16.5115286681349</v>
      </c>
      <c r="G717" s="9" t="s">
        <v>2635</v>
      </c>
      <c r="H717" s="1" t="s">
        <v>27</v>
      </c>
      <c r="I717" s="9" t="n">
        <v>1.49942924743129E-009</v>
      </c>
    </row>
    <row r="718" customFormat="false" ht="14" hidden="false" customHeight="false" outlineLevel="0" collapsed="false">
      <c r="A718" s="1" t="s">
        <v>2636</v>
      </c>
      <c r="B718" s="1" t="s">
        <v>2637</v>
      </c>
      <c r="C718" s="1" t="s">
        <v>2638</v>
      </c>
      <c r="D718" s="1" t="n">
        <v>0.743066761637038</v>
      </c>
      <c r="E718" s="8" t="n">
        <v>851.582305724594</v>
      </c>
      <c r="F718" s="1" t="n">
        <v>632.782506182176</v>
      </c>
      <c r="G718" s="9" t="s">
        <v>2639</v>
      </c>
      <c r="H718" s="1" t="s">
        <v>27</v>
      </c>
      <c r="I718" s="9" t="n">
        <v>0</v>
      </c>
    </row>
    <row r="719" customFormat="false" ht="14" hidden="false" customHeight="false" outlineLevel="0" collapsed="false">
      <c r="A719" s="1" t="s">
        <v>2640</v>
      </c>
      <c r="B719" s="1" t="e">
        <f aca="false">NA()</f>
        <v>#N/A</v>
      </c>
      <c r="C719" s="1" t="s">
        <v>746</v>
      </c>
      <c r="D719" s="1" t="n">
        <v>0.74293172760886</v>
      </c>
      <c r="E719" s="8" t="n">
        <v>36.2551262732736</v>
      </c>
      <c r="F719" s="1" t="n">
        <v>26.9350835968805</v>
      </c>
      <c r="G719" s="9" t="s">
        <v>2641</v>
      </c>
      <c r="H719" s="1" t="s">
        <v>2642</v>
      </c>
      <c r="I719" s="9" t="n">
        <v>0.000284288585188808</v>
      </c>
    </row>
    <row r="720" customFormat="false" ht="14" hidden="false" customHeight="false" outlineLevel="0" collapsed="false">
      <c r="A720" s="1" t="s">
        <v>2643</v>
      </c>
      <c r="B720" s="1" t="e">
        <f aca="false">NA()</f>
        <v>#N/A</v>
      </c>
      <c r="C720" s="1" t="s">
        <v>34</v>
      </c>
      <c r="D720" s="1" t="n">
        <v>0.741362426244382</v>
      </c>
      <c r="E720" s="8" t="n">
        <v>106.689400591823</v>
      </c>
      <c r="F720" s="1" t="n">
        <v>79.0955128773127</v>
      </c>
      <c r="G720" s="9" t="s">
        <v>2644</v>
      </c>
      <c r="H720" s="1" t="s">
        <v>2645</v>
      </c>
      <c r="I720" s="9" t="n">
        <v>0.000140001910098331</v>
      </c>
    </row>
    <row r="721" customFormat="false" ht="14" hidden="false" customHeight="false" outlineLevel="0" collapsed="false">
      <c r="A721" s="1" t="s">
        <v>2646</v>
      </c>
      <c r="B721" s="1" t="s">
        <v>285</v>
      </c>
      <c r="C721" s="1" t="s">
        <v>2647</v>
      </c>
      <c r="D721" s="1" t="n">
        <v>0.740707837982076</v>
      </c>
      <c r="E721" s="8" t="n">
        <v>28.2811289310384</v>
      </c>
      <c r="F721" s="1" t="n">
        <v>20.9480538662018</v>
      </c>
      <c r="G721" s="9" t="s">
        <v>2648</v>
      </c>
      <c r="H721" s="1" t="s">
        <v>27</v>
      </c>
      <c r="I721" s="9" t="n">
        <v>0.00207689210597217</v>
      </c>
    </row>
    <row r="722" customFormat="false" ht="14" hidden="false" customHeight="false" outlineLevel="0" collapsed="false">
      <c r="A722" s="1" t="s">
        <v>2649</v>
      </c>
      <c r="B722" s="1" t="s">
        <v>2043</v>
      </c>
      <c r="C722" s="1" t="s">
        <v>2044</v>
      </c>
      <c r="D722" s="1" t="n">
        <v>0.739613943678911</v>
      </c>
      <c r="E722" s="8" t="n">
        <v>26.4913657044226</v>
      </c>
      <c r="F722" s="1" t="n">
        <v>19.5933834620882</v>
      </c>
      <c r="G722" s="9" t="s">
        <v>2650</v>
      </c>
      <c r="H722" s="1" t="s">
        <v>27</v>
      </c>
      <c r="I722" s="9" t="n">
        <v>0</v>
      </c>
    </row>
    <row r="723" customFormat="false" ht="14" hidden="false" customHeight="false" outlineLevel="0" collapsed="false">
      <c r="A723" s="1" t="s">
        <v>2651</v>
      </c>
      <c r="B723" s="1" t="e">
        <f aca="false">NA()</f>
        <v>#N/A</v>
      </c>
      <c r="C723" s="1" t="s">
        <v>2652</v>
      </c>
      <c r="D723" s="1" t="n">
        <v>0.738131877231737</v>
      </c>
      <c r="E723" s="8" t="n">
        <v>35.5872579226439</v>
      </c>
      <c r="F723" s="1" t="n">
        <v>26.2680894959712</v>
      </c>
      <c r="G723" s="9" t="s">
        <v>2653</v>
      </c>
      <c r="H723" s="1" t="s">
        <v>1471</v>
      </c>
      <c r="I723" s="9" t="n">
        <v>1.00587550622144E-006</v>
      </c>
    </row>
    <row r="724" customFormat="false" ht="14" hidden="false" customHeight="false" outlineLevel="0" collapsed="false">
      <c r="A724" s="1" t="s">
        <v>2654</v>
      </c>
      <c r="B724" s="1" t="s">
        <v>2655</v>
      </c>
      <c r="C724" s="1" t="s">
        <v>2117</v>
      </c>
      <c r="D724" s="1" t="n">
        <v>0.737871068688391</v>
      </c>
      <c r="E724" s="8" t="n">
        <v>37.5175069070627</v>
      </c>
      <c r="F724" s="1" t="n">
        <v>27.6830829160384</v>
      </c>
      <c r="G724" s="9" t="s">
        <v>2656</v>
      </c>
      <c r="H724" s="1" t="s">
        <v>27</v>
      </c>
      <c r="I724" s="9" t="n">
        <v>0.000498161899881833</v>
      </c>
    </row>
    <row r="725" customFormat="false" ht="14" hidden="false" customHeight="false" outlineLevel="0" collapsed="false">
      <c r="A725" s="1" t="s">
        <v>2657</v>
      </c>
      <c r="B725" s="1" t="s">
        <v>2658</v>
      </c>
      <c r="C725" s="1" t="s">
        <v>165</v>
      </c>
      <c r="D725" s="1" t="n">
        <v>0.737283843665883</v>
      </c>
      <c r="E725" s="8" t="n">
        <v>38.9248638510077</v>
      </c>
      <c r="F725" s="1" t="n">
        <v>28.6986732342421</v>
      </c>
      <c r="G725" s="9" t="s">
        <v>2659</v>
      </c>
      <c r="H725" s="1" t="s">
        <v>2660</v>
      </c>
      <c r="I725" s="9" t="n">
        <v>0.000188485944750738</v>
      </c>
    </row>
    <row r="726" customFormat="false" ht="14" hidden="false" customHeight="false" outlineLevel="0" collapsed="false">
      <c r="A726" s="1" t="s">
        <v>2661</v>
      </c>
      <c r="B726" s="1" t="s">
        <v>2662</v>
      </c>
      <c r="C726" s="1" t="s">
        <v>2663</v>
      </c>
      <c r="D726" s="1" t="n">
        <v>0.736504342585568</v>
      </c>
      <c r="E726" s="8" t="n">
        <v>11.1639898554881</v>
      </c>
      <c r="F726" s="1" t="n">
        <v>8.22232700914825</v>
      </c>
      <c r="G726" s="9" t="s">
        <v>2664</v>
      </c>
      <c r="H726" s="1" t="s">
        <v>27</v>
      </c>
      <c r="I726" s="9" t="n">
        <v>3.95386410279031E-008</v>
      </c>
    </row>
    <row r="727" customFormat="false" ht="14" hidden="false" customHeight="false" outlineLevel="0" collapsed="false">
      <c r="A727" s="1" t="s">
        <v>2665</v>
      </c>
      <c r="B727" s="1" t="s">
        <v>2666</v>
      </c>
      <c r="C727" s="1" t="s">
        <v>2667</v>
      </c>
      <c r="D727" s="1" t="n">
        <v>0.736399765016318</v>
      </c>
      <c r="E727" s="8" t="n">
        <v>1214.94363565753</v>
      </c>
      <c r="F727" s="1" t="n">
        <v>894.684207806272</v>
      </c>
      <c r="G727" s="9" t="s">
        <v>2668</v>
      </c>
      <c r="H727" s="1" t="s">
        <v>2669</v>
      </c>
      <c r="I727" s="9" t="n">
        <v>0</v>
      </c>
    </row>
    <row r="728" customFormat="false" ht="14" hidden="false" customHeight="false" outlineLevel="0" collapsed="false">
      <c r="A728" s="1" t="s">
        <v>2670</v>
      </c>
      <c r="B728" s="1" t="s">
        <v>2671</v>
      </c>
      <c r="C728" s="1" t="s">
        <v>947</v>
      </c>
      <c r="D728" s="1" t="n">
        <v>0.73583708389551</v>
      </c>
      <c r="E728" s="8" t="n">
        <v>187.26647483012</v>
      </c>
      <c r="F728" s="1" t="n">
        <v>137.797616750387</v>
      </c>
      <c r="G728" s="9" t="s">
        <v>2672</v>
      </c>
      <c r="H728" s="1" t="s">
        <v>2673</v>
      </c>
      <c r="I728" s="9" t="n">
        <v>9.81371410802012E-008</v>
      </c>
    </row>
    <row r="729" customFormat="false" ht="14" hidden="false" customHeight="false" outlineLevel="0" collapsed="false">
      <c r="A729" s="1" t="s">
        <v>2674</v>
      </c>
      <c r="B729" s="1" t="s">
        <v>2675</v>
      </c>
      <c r="C729" s="1" t="s">
        <v>20</v>
      </c>
      <c r="D729" s="1" t="n">
        <v>0.7354333105017</v>
      </c>
      <c r="E729" s="8" t="n">
        <v>601.127023751948</v>
      </c>
      <c r="F729" s="1" t="n">
        <v>442.088837109929</v>
      </c>
      <c r="G729" s="9" t="s">
        <v>2676</v>
      </c>
      <c r="H729" s="1" t="s">
        <v>2677</v>
      </c>
      <c r="I729" s="9" t="n">
        <v>8.55379100883624E-010</v>
      </c>
    </row>
    <row r="730" customFormat="false" ht="14" hidden="false" customHeight="false" outlineLevel="0" collapsed="false">
      <c r="A730" s="1" t="s">
        <v>2678</v>
      </c>
      <c r="B730" s="1" t="n">
        <v>0</v>
      </c>
      <c r="C730" s="1" t="s">
        <v>215</v>
      </c>
      <c r="D730" s="1" t="n">
        <v>0.735140653388309</v>
      </c>
      <c r="E730" s="8" t="n">
        <v>8.96790802035914</v>
      </c>
      <c r="F730" s="1" t="n">
        <v>6.59267376161307</v>
      </c>
      <c r="G730" s="9" t="s">
        <v>2679</v>
      </c>
      <c r="H730" s="1" t="s">
        <v>1688</v>
      </c>
      <c r="I730" s="9" t="n">
        <v>0.00537338830271494</v>
      </c>
    </row>
    <row r="731" customFormat="false" ht="14" hidden="false" customHeight="false" outlineLevel="0" collapsed="false">
      <c r="A731" s="1" t="s">
        <v>2680</v>
      </c>
      <c r="B731" s="1" t="s">
        <v>2681</v>
      </c>
      <c r="C731" s="1" t="s">
        <v>2682</v>
      </c>
      <c r="D731" s="1" t="n">
        <v>0.734589232878426</v>
      </c>
      <c r="E731" s="8" t="n">
        <v>22.4631310184957</v>
      </c>
      <c r="F731" s="1" t="n">
        <v>16.5011741829244</v>
      </c>
      <c r="G731" s="9" t="s">
        <v>2683</v>
      </c>
      <c r="H731" s="1" t="s">
        <v>2684</v>
      </c>
      <c r="I731" s="9" t="n">
        <v>0.00283615217678324</v>
      </c>
    </row>
    <row r="732" customFormat="false" ht="14" hidden="false" customHeight="false" outlineLevel="0" collapsed="false">
      <c r="A732" s="1" t="s">
        <v>2685</v>
      </c>
      <c r="B732" s="1" t="s">
        <v>1994</v>
      </c>
      <c r="C732" s="1" t="s">
        <v>215</v>
      </c>
      <c r="D732" s="1" t="n">
        <v>0.733921864398566</v>
      </c>
      <c r="E732" s="8" t="n">
        <v>41.8925789398995</v>
      </c>
      <c r="F732" s="1" t="n">
        <v>30.7458796400352</v>
      </c>
      <c r="G732" s="9" t="s">
        <v>2686</v>
      </c>
      <c r="H732" s="1" t="s">
        <v>2687</v>
      </c>
      <c r="I732" s="9" t="n">
        <v>9.47338492831573E-005</v>
      </c>
    </row>
    <row r="733" customFormat="false" ht="14" hidden="false" customHeight="false" outlineLevel="0" collapsed="false">
      <c r="A733" s="1" t="s">
        <v>2688</v>
      </c>
      <c r="B733" s="1" t="s">
        <v>2689</v>
      </c>
      <c r="C733" s="1" t="s">
        <v>746</v>
      </c>
      <c r="D733" s="1" t="n">
        <v>0.733589851662264</v>
      </c>
      <c r="E733" s="8" t="n">
        <v>658.396841329784</v>
      </c>
      <c r="F733" s="1" t="n">
        <v>482.993241166019</v>
      </c>
      <c r="G733" s="9" t="s">
        <v>2690</v>
      </c>
      <c r="H733" s="1" t="s">
        <v>2691</v>
      </c>
      <c r="I733" s="9" t="n">
        <v>0</v>
      </c>
    </row>
    <row r="734" customFormat="false" ht="14" hidden="false" customHeight="false" outlineLevel="0" collapsed="false">
      <c r="A734" s="1" t="s">
        <v>2692</v>
      </c>
      <c r="B734" s="1" t="s">
        <v>2693</v>
      </c>
      <c r="C734" s="1" t="s">
        <v>2694</v>
      </c>
      <c r="D734" s="1" t="n">
        <v>0.73357686676566</v>
      </c>
      <c r="E734" s="8" t="n">
        <v>43.0692788297136</v>
      </c>
      <c r="F734" s="1" t="n">
        <v>31.5946266177579</v>
      </c>
      <c r="G734" s="9" t="s">
        <v>2695</v>
      </c>
      <c r="H734" s="1" t="s">
        <v>2696</v>
      </c>
      <c r="I734" s="9" t="n">
        <v>5.83670445308826E-010</v>
      </c>
    </row>
    <row r="735" customFormat="false" ht="14" hidden="false" customHeight="false" outlineLevel="0" collapsed="false">
      <c r="A735" s="1" t="s">
        <v>2697</v>
      </c>
      <c r="B735" s="1" t="n">
        <v>0</v>
      </c>
      <c r="C735" s="1" t="s">
        <v>34</v>
      </c>
      <c r="D735" s="1" t="n">
        <v>0.733355141627988</v>
      </c>
      <c r="E735" s="8" t="n">
        <v>13.5737336942348</v>
      </c>
      <c r="F735" s="1" t="n">
        <v>9.95436739575613</v>
      </c>
      <c r="G735" s="9" t="s">
        <v>2698</v>
      </c>
      <c r="H735" s="1" t="s">
        <v>2699</v>
      </c>
      <c r="I735" s="9" t="n">
        <v>0.00674517069552794</v>
      </c>
    </row>
    <row r="736" customFormat="false" ht="14" hidden="false" customHeight="false" outlineLevel="0" collapsed="false">
      <c r="A736" s="1" t="s">
        <v>2700</v>
      </c>
      <c r="B736" s="1" t="s">
        <v>2701</v>
      </c>
      <c r="C736" s="1" t="s">
        <v>20</v>
      </c>
      <c r="D736" s="1" t="n">
        <v>0.732572580930719</v>
      </c>
      <c r="E736" s="8" t="n">
        <v>26.4855586754346</v>
      </c>
      <c r="F736" s="1" t="n">
        <v>19.4025940762552</v>
      </c>
      <c r="G736" s="9" t="s">
        <v>2702</v>
      </c>
      <c r="H736" s="1" t="s">
        <v>27</v>
      </c>
      <c r="I736" s="9" t="n">
        <v>0</v>
      </c>
    </row>
    <row r="737" customFormat="false" ht="14" hidden="false" customHeight="false" outlineLevel="0" collapsed="false">
      <c r="A737" s="1" t="s">
        <v>2703</v>
      </c>
      <c r="B737" s="1" t="s">
        <v>839</v>
      </c>
      <c r="C737" s="1" t="s">
        <v>363</v>
      </c>
      <c r="D737" s="1" t="n">
        <v>0.731517795051344</v>
      </c>
      <c r="E737" s="8" t="n">
        <v>19.1461599088717</v>
      </c>
      <c r="F737" s="1" t="n">
        <v>14.0057566802383</v>
      </c>
      <c r="G737" s="9" t="s">
        <v>2704</v>
      </c>
      <c r="H737" s="1" t="s">
        <v>2705</v>
      </c>
      <c r="I737" s="9" t="n">
        <v>2.17366924459839E-009</v>
      </c>
    </row>
    <row r="738" customFormat="false" ht="14" hidden="false" customHeight="false" outlineLevel="0" collapsed="false">
      <c r="A738" s="1" t="s">
        <v>2706</v>
      </c>
      <c r="B738" s="1" t="e">
        <f aca="false">NA()</f>
        <v>#N/A</v>
      </c>
      <c r="C738" s="1" t="s">
        <v>746</v>
      </c>
      <c r="D738" s="1" t="n">
        <v>0.731418772661607</v>
      </c>
      <c r="E738" s="8" t="n">
        <v>9.82421823978684</v>
      </c>
      <c r="F738" s="1" t="n">
        <v>7.18561764730467</v>
      </c>
      <c r="G738" s="9" t="s">
        <v>2707</v>
      </c>
      <c r="H738" s="1" t="s">
        <v>27</v>
      </c>
      <c r="I738" s="9" t="n">
        <v>0.00108568446949686</v>
      </c>
    </row>
    <row r="739" customFormat="false" ht="14" hidden="false" customHeight="false" outlineLevel="0" collapsed="false">
      <c r="A739" s="1" t="s">
        <v>2708</v>
      </c>
      <c r="B739" s="1" t="s">
        <v>2709</v>
      </c>
      <c r="C739" s="1" t="s">
        <v>34</v>
      </c>
      <c r="D739" s="1" t="n">
        <v>0.731297296618419</v>
      </c>
      <c r="E739" s="8" t="n">
        <v>19.4199322059765</v>
      </c>
      <c r="F739" s="1" t="n">
        <v>14.2017439227436</v>
      </c>
      <c r="G739" s="9" t="s">
        <v>2710</v>
      </c>
      <c r="H739" s="1" t="s">
        <v>27</v>
      </c>
      <c r="I739" s="9" t="n">
        <v>0.00286483274620064</v>
      </c>
    </row>
    <row r="740" customFormat="false" ht="14" hidden="false" customHeight="false" outlineLevel="0" collapsed="false">
      <c r="A740" s="1" t="s">
        <v>2711</v>
      </c>
      <c r="B740" s="1" t="s">
        <v>2712</v>
      </c>
      <c r="C740" s="1" t="s">
        <v>2713</v>
      </c>
      <c r="D740" s="1" t="n">
        <v>0.731178724731604</v>
      </c>
      <c r="E740" s="8" t="n">
        <v>29.2318735602133</v>
      </c>
      <c r="F740" s="1" t="n">
        <v>21.3737240312723</v>
      </c>
      <c r="G740" s="9" t="s">
        <v>2714</v>
      </c>
      <c r="H740" s="1" t="s">
        <v>2715</v>
      </c>
      <c r="I740" s="9" t="n">
        <v>0.00396310513555864</v>
      </c>
    </row>
    <row r="741" customFormat="false" ht="14" hidden="false" customHeight="false" outlineLevel="0" collapsed="false">
      <c r="A741" s="1" t="s">
        <v>2716</v>
      </c>
      <c r="B741" s="1" t="s">
        <v>2717</v>
      </c>
      <c r="C741" s="1" t="s">
        <v>2718</v>
      </c>
      <c r="D741" s="1" t="n">
        <v>0.730422514107525</v>
      </c>
      <c r="E741" s="8" t="n">
        <v>1034.963664785</v>
      </c>
      <c r="F741" s="1" t="n">
        <v>755.9607620422</v>
      </c>
      <c r="G741" s="9" t="s">
        <v>2719</v>
      </c>
      <c r="H741" s="1" t="s">
        <v>798</v>
      </c>
      <c r="I741" s="9" t="n">
        <v>0</v>
      </c>
    </row>
    <row r="742" customFormat="false" ht="14" hidden="false" customHeight="false" outlineLevel="0" collapsed="false">
      <c r="A742" s="1" t="s">
        <v>2720</v>
      </c>
      <c r="B742" s="1" t="e">
        <f aca="false">NA()</f>
        <v>#N/A</v>
      </c>
      <c r="C742" s="1" t="s">
        <v>34</v>
      </c>
      <c r="D742" s="1" t="n">
        <v>0.730059593502628</v>
      </c>
      <c r="E742" s="8" t="n">
        <v>28.6595758692589</v>
      </c>
      <c r="F742" s="1" t="n">
        <v>20.9231983090689</v>
      </c>
      <c r="G742" s="9" t="s">
        <v>2721</v>
      </c>
      <c r="H742" s="1" t="s">
        <v>27</v>
      </c>
      <c r="I742" s="9" t="n">
        <v>0.000379833575378408</v>
      </c>
    </row>
    <row r="743" customFormat="false" ht="14" hidden="false" customHeight="false" outlineLevel="0" collapsed="false">
      <c r="A743" s="1" t="s">
        <v>2722</v>
      </c>
      <c r="B743" s="1" t="e">
        <f aca="false">NA()</f>
        <v>#N/A</v>
      </c>
      <c r="C743" s="1" t="s">
        <v>947</v>
      </c>
      <c r="D743" s="1" t="n">
        <v>0.729769235447477</v>
      </c>
      <c r="E743" s="8" t="n">
        <v>255.367440384354</v>
      </c>
      <c r="F743" s="1" t="n">
        <v>186.359301727469</v>
      </c>
      <c r="G743" s="9" t="s">
        <v>2723</v>
      </c>
      <c r="H743" s="1" t="s">
        <v>879</v>
      </c>
      <c r="I743" s="9" t="n">
        <v>0</v>
      </c>
    </row>
    <row r="744" customFormat="false" ht="14" hidden="false" customHeight="false" outlineLevel="0" collapsed="false">
      <c r="A744" s="1" t="s">
        <v>2724</v>
      </c>
      <c r="B744" s="1" t="n">
        <v>0</v>
      </c>
      <c r="C744" s="1" t="s">
        <v>34</v>
      </c>
      <c r="D744" s="1" t="n">
        <v>0.729639758675218</v>
      </c>
      <c r="E744" s="8" t="n">
        <v>96.5093583837436</v>
      </c>
      <c r="F744" s="1" t="n">
        <v>70.4170649610148</v>
      </c>
      <c r="G744" s="9" t="s">
        <v>2725</v>
      </c>
      <c r="H744" s="1" t="s">
        <v>108</v>
      </c>
      <c r="I744" s="9" t="n">
        <v>0</v>
      </c>
    </row>
    <row r="745" customFormat="false" ht="14" hidden="false" customHeight="false" outlineLevel="0" collapsed="false">
      <c r="A745" s="1" t="s">
        <v>2726</v>
      </c>
      <c r="B745" s="1" t="s">
        <v>80</v>
      </c>
      <c r="C745" s="1" t="s">
        <v>81</v>
      </c>
      <c r="D745" s="1" t="n">
        <v>0.729635140673529</v>
      </c>
      <c r="E745" s="8" t="n">
        <v>111.427761508275</v>
      </c>
      <c r="F745" s="1" t="n">
        <v>81.3016104430266</v>
      </c>
      <c r="G745" s="9" t="s">
        <v>2727</v>
      </c>
      <c r="H745" s="1" t="s">
        <v>27</v>
      </c>
      <c r="I745" s="9" t="n">
        <v>0</v>
      </c>
    </row>
    <row r="746" customFormat="false" ht="14" hidden="false" customHeight="false" outlineLevel="0" collapsed="false">
      <c r="A746" s="1" t="s">
        <v>2728</v>
      </c>
      <c r="B746" s="1" t="s">
        <v>2729</v>
      </c>
      <c r="C746" s="1" t="s">
        <v>2730</v>
      </c>
      <c r="D746" s="1" t="n">
        <v>0.729417973605298</v>
      </c>
      <c r="E746" s="8" t="n">
        <v>181.752306361946</v>
      </c>
      <c r="F746" s="1" t="n">
        <v>132.57339900462</v>
      </c>
      <c r="G746" s="9" t="s">
        <v>2731</v>
      </c>
      <c r="H746" s="1" t="s">
        <v>1298</v>
      </c>
      <c r="I746" s="9" t="n">
        <v>9.05695518582661E-011</v>
      </c>
    </row>
    <row r="747" customFormat="false" ht="14" hidden="false" customHeight="false" outlineLevel="0" collapsed="false">
      <c r="A747" s="1" t="s">
        <v>2732</v>
      </c>
      <c r="B747" s="1" t="s">
        <v>2733</v>
      </c>
      <c r="C747" s="1" t="s">
        <v>34</v>
      </c>
      <c r="D747" s="1" t="n">
        <v>0.729386765914314</v>
      </c>
      <c r="E747" s="8" t="n">
        <v>30.0965705950585</v>
      </c>
      <c r="F747" s="1" t="n">
        <v>21.9520402914415</v>
      </c>
      <c r="G747" s="9" t="s">
        <v>2734</v>
      </c>
      <c r="H747" s="1" t="s">
        <v>1944</v>
      </c>
      <c r="I747" s="9" t="n">
        <v>3.43193492098326E-005</v>
      </c>
    </row>
    <row r="748" customFormat="false" ht="14" hidden="false" customHeight="false" outlineLevel="0" collapsed="false">
      <c r="A748" s="1" t="s">
        <v>2735</v>
      </c>
      <c r="B748" s="1" t="n">
        <v>0</v>
      </c>
      <c r="C748" s="1" t="s">
        <v>34</v>
      </c>
      <c r="D748" s="1" t="n">
        <v>0.72934844492375</v>
      </c>
      <c r="E748" s="8" t="n">
        <v>22.0697176196783</v>
      </c>
      <c r="F748" s="1" t="n">
        <v>16.0965142258186</v>
      </c>
      <c r="G748" s="9" t="s">
        <v>2736</v>
      </c>
      <c r="H748" s="1" t="s">
        <v>2737</v>
      </c>
      <c r="I748" s="9" t="n">
        <v>2.81771939114606E-009</v>
      </c>
    </row>
    <row r="749" customFormat="false" ht="14" hidden="false" customHeight="false" outlineLevel="0" collapsed="false">
      <c r="A749" s="1" t="s">
        <v>2738</v>
      </c>
      <c r="B749" s="1" t="s">
        <v>2739</v>
      </c>
      <c r="C749" s="1" t="s">
        <v>30</v>
      </c>
      <c r="D749" s="1" t="n">
        <v>0.729296920959473</v>
      </c>
      <c r="E749" s="8" t="n">
        <v>462.918503345567</v>
      </c>
      <c r="F749" s="1" t="n">
        <v>337.60503914509</v>
      </c>
      <c r="G749" s="9" t="s">
        <v>2740</v>
      </c>
      <c r="H749" s="1" t="s">
        <v>476</v>
      </c>
      <c r="I749" s="9" t="n">
        <v>0</v>
      </c>
    </row>
    <row r="750" customFormat="false" ht="14" hidden="false" customHeight="false" outlineLevel="0" collapsed="false">
      <c r="A750" s="1" t="s">
        <v>2741</v>
      </c>
      <c r="B750" s="1" t="s">
        <v>2742</v>
      </c>
      <c r="C750" s="1" t="s">
        <v>2607</v>
      </c>
      <c r="D750" s="1" t="n">
        <v>0.727924063153282</v>
      </c>
      <c r="E750" s="8" t="n">
        <v>7.66334810301829</v>
      </c>
      <c r="F750" s="1" t="n">
        <v>5.57833548850707</v>
      </c>
      <c r="G750" s="9" t="s">
        <v>2743</v>
      </c>
      <c r="H750" s="1" t="s">
        <v>27</v>
      </c>
      <c r="I750" s="9" t="n">
        <v>0.00993406467954072</v>
      </c>
    </row>
    <row r="751" customFormat="false" ht="14" hidden="false" customHeight="false" outlineLevel="0" collapsed="false">
      <c r="A751" s="1" t="s">
        <v>2744</v>
      </c>
      <c r="B751" s="1" t="s">
        <v>2003</v>
      </c>
      <c r="C751" s="1" t="s">
        <v>2004</v>
      </c>
      <c r="D751" s="1" t="n">
        <v>0.727495202159179</v>
      </c>
      <c r="E751" s="8" t="n">
        <v>54.4029191258778</v>
      </c>
      <c r="F751" s="1" t="n">
        <v>39.57786264753</v>
      </c>
      <c r="G751" s="9" t="s">
        <v>2745</v>
      </c>
      <c r="H751" s="1" t="s">
        <v>27</v>
      </c>
      <c r="I751" s="9" t="n">
        <v>3.03688764335952E-006</v>
      </c>
    </row>
    <row r="752" customFormat="false" ht="14" hidden="false" customHeight="false" outlineLevel="0" collapsed="false">
      <c r="A752" s="1" t="s">
        <v>2746</v>
      </c>
      <c r="B752" s="1" t="s">
        <v>362</v>
      </c>
      <c r="C752" s="1" t="s">
        <v>363</v>
      </c>
      <c r="D752" s="1" t="n">
        <v>0.727331614048317</v>
      </c>
      <c r="E752" s="8" t="n">
        <v>18.6604997047387</v>
      </c>
      <c r="F752" s="1" t="n">
        <v>13.5723713691957</v>
      </c>
      <c r="G752" s="9" t="s">
        <v>2747</v>
      </c>
      <c r="H752" s="1" t="s">
        <v>2748</v>
      </c>
      <c r="I752" s="9" t="n">
        <v>2.5228651834297E-007</v>
      </c>
    </row>
    <row r="753" customFormat="false" ht="14" hidden="false" customHeight="false" outlineLevel="0" collapsed="false">
      <c r="A753" s="1" t="s">
        <v>2749</v>
      </c>
      <c r="B753" s="1" t="n">
        <v>0</v>
      </c>
      <c r="C753" s="1" t="s">
        <v>34</v>
      </c>
      <c r="D753" s="1" t="n">
        <v>0.727267395147292</v>
      </c>
      <c r="E753" s="8" t="n">
        <v>27.0321642829605</v>
      </c>
      <c r="F753" s="1" t="n">
        <v>19.6596117032624</v>
      </c>
      <c r="G753" s="9" t="s">
        <v>2750</v>
      </c>
      <c r="H753" s="1" t="s">
        <v>377</v>
      </c>
      <c r="I753" s="9" t="n">
        <v>0.000126652763217106</v>
      </c>
    </row>
    <row r="754" customFormat="false" ht="14" hidden="false" customHeight="false" outlineLevel="0" collapsed="false">
      <c r="A754" s="1" t="s">
        <v>2751</v>
      </c>
      <c r="B754" s="1" t="s">
        <v>214</v>
      </c>
      <c r="C754" s="1" t="s">
        <v>34</v>
      </c>
      <c r="D754" s="1" t="n">
        <v>0.727223179335534</v>
      </c>
      <c r="E754" s="8" t="n">
        <v>18.9974899943846</v>
      </c>
      <c r="F754" s="1" t="n">
        <v>13.8154150731114</v>
      </c>
      <c r="G754" s="9" t="s">
        <v>2752</v>
      </c>
      <c r="H754" s="1" t="s">
        <v>27</v>
      </c>
      <c r="I754" s="9" t="n">
        <v>1.11038270578234E-007</v>
      </c>
    </row>
    <row r="755" customFormat="false" ht="14" hidden="false" customHeight="false" outlineLevel="0" collapsed="false">
      <c r="A755" s="1" t="s">
        <v>2753</v>
      </c>
      <c r="B755" s="1" t="n">
        <v>0</v>
      </c>
      <c r="C755" s="1" t="s">
        <v>34</v>
      </c>
      <c r="D755" s="1" t="n">
        <v>0.727032998943738</v>
      </c>
      <c r="E755" s="8" t="n">
        <v>10.5243358083101</v>
      </c>
      <c r="F755" s="1" t="n">
        <v>7.65153942460663</v>
      </c>
      <c r="G755" s="9" t="s">
        <v>2754</v>
      </c>
      <c r="H755" s="1" t="s">
        <v>27</v>
      </c>
      <c r="I755" s="9" t="n">
        <v>0.000243713154247649</v>
      </c>
    </row>
    <row r="756" customFormat="false" ht="14" hidden="false" customHeight="false" outlineLevel="0" collapsed="false">
      <c r="A756" s="1" t="s">
        <v>2755</v>
      </c>
      <c r="B756" s="1" t="s">
        <v>2756</v>
      </c>
      <c r="C756" s="1" t="s">
        <v>2757</v>
      </c>
      <c r="D756" s="1" t="n">
        <v>0.726889720396091</v>
      </c>
      <c r="E756" s="8" t="n">
        <v>66.9960174999982</v>
      </c>
      <c r="F756" s="1" t="n">
        <v>48.6987164282253</v>
      </c>
      <c r="G756" s="9" t="s">
        <v>2758</v>
      </c>
      <c r="H756" s="1" t="s">
        <v>54</v>
      </c>
      <c r="I756" s="9" t="n">
        <v>0</v>
      </c>
    </row>
    <row r="757" customFormat="false" ht="14" hidden="false" customHeight="false" outlineLevel="0" collapsed="false">
      <c r="A757" s="1" t="s">
        <v>2759</v>
      </c>
      <c r="B757" s="1" t="s">
        <v>2760</v>
      </c>
      <c r="C757" s="1" t="s">
        <v>192</v>
      </c>
      <c r="D757" s="1" t="n">
        <v>0.726805984571192</v>
      </c>
      <c r="E757" s="8" t="n">
        <v>439.591034253488</v>
      </c>
      <c r="F757" s="1" t="n">
        <v>319.497394459275</v>
      </c>
      <c r="G757" s="9" t="s">
        <v>2761</v>
      </c>
      <c r="H757" s="1" t="s">
        <v>2762</v>
      </c>
      <c r="I757" s="9" t="n">
        <v>0</v>
      </c>
    </row>
    <row r="758" customFormat="false" ht="14" hidden="false" customHeight="false" outlineLevel="0" collapsed="false">
      <c r="A758" s="1" t="s">
        <v>2763</v>
      </c>
      <c r="B758" s="1" t="s">
        <v>2764</v>
      </c>
      <c r="C758" s="1" t="s">
        <v>30</v>
      </c>
      <c r="D758" s="1" t="n">
        <v>0.726513027788301</v>
      </c>
      <c r="E758" s="8" t="n">
        <v>719.011292392722</v>
      </c>
      <c r="F758" s="1" t="n">
        <v>522.371071050216</v>
      </c>
      <c r="G758" s="9" t="s">
        <v>2765</v>
      </c>
      <c r="H758" s="1" t="s">
        <v>2766</v>
      </c>
      <c r="I758" s="9" t="n">
        <v>4.32721192211716E-010</v>
      </c>
    </row>
    <row r="759" customFormat="false" ht="14" hidden="false" customHeight="false" outlineLevel="0" collapsed="false">
      <c r="A759" s="1" t="s">
        <v>2767</v>
      </c>
      <c r="B759" s="1" t="s">
        <v>2768</v>
      </c>
      <c r="C759" s="1" t="s">
        <v>34</v>
      </c>
      <c r="D759" s="1" t="n">
        <v>0.726490256550177</v>
      </c>
      <c r="E759" s="8" t="n">
        <v>17.9671686299055</v>
      </c>
      <c r="F759" s="1" t="n">
        <v>13.0529729474203</v>
      </c>
      <c r="G759" s="9" t="s">
        <v>2769</v>
      </c>
      <c r="H759" s="1" t="s">
        <v>2770</v>
      </c>
      <c r="I759" s="9" t="n">
        <v>1.18527366188559E-005</v>
      </c>
    </row>
    <row r="760" customFormat="false" ht="14" hidden="false" customHeight="false" outlineLevel="0" collapsed="false">
      <c r="A760" s="1" t="s">
        <v>2771</v>
      </c>
      <c r="B760" s="1" t="s">
        <v>2772</v>
      </c>
      <c r="C760" s="1" t="s">
        <v>11</v>
      </c>
      <c r="D760" s="1" t="n">
        <v>0.726436926070296</v>
      </c>
      <c r="E760" s="8" t="n">
        <v>30.1869960308438</v>
      </c>
      <c r="F760" s="1" t="n">
        <v>21.9289486039424</v>
      </c>
      <c r="G760" s="9" t="s">
        <v>2773</v>
      </c>
      <c r="H760" s="1" t="s">
        <v>906</v>
      </c>
      <c r="I760" s="9" t="n">
        <v>4.83037609910753E-010</v>
      </c>
    </row>
    <row r="761" customFormat="false" ht="14" hidden="false" customHeight="false" outlineLevel="0" collapsed="false">
      <c r="A761" s="1" t="s">
        <v>2774</v>
      </c>
      <c r="B761" s="1" t="s">
        <v>2775</v>
      </c>
      <c r="C761" s="1" t="s">
        <v>34</v>
      </c>
      <c r="D761" s="1" t="n">
        <v>0.72641259872436</v>
      </c>
      <c r="E761" s="8" t="n">
        <v>22.1793240070665</v>
      </c>
      <c r="F761" s="1" t="n">
        <v>16.1113403899227</v>
      </c>
      <c r="G761" s="9" t="s">
        <v>2776</v>
      </c>
      <c r="H761" s="1" t="s">
        <v>27</v>
      </c>
      <c r="I761" s="9" t="n">
        <v>1.00632835398073E-011</v>
      </c>
    </row>
    <row r="762" customFormat="false" ht="14" hidden="false" customHeight="false" outlineLevel="0" collapsed="false">
      <c r="A762" s="1" t="s">
        <v>2777</v>
      </c>
      <c r="B762" s="1" t="s">
        <v>2778</v>
      </c>
      <c r="C762" s="1" t="s">
        <v>2089</v>
      </c>
      <c r="D762" s="1" t="n">
        <v>0.725910530076813</v>
      </c>
      <c r="E762" s="8" t="n">
        <v>28.335331522842</v>
      </c>
      <c r="F762" s="1" t="n">
        <v>20.5689155256484</v>
      </c>
      <c r="G762" s="9" t="s">
        <v>2779</v>
      </c>
      <c r="H762" s="1" t="s">
        <v>27</v>
      </c>
      <c r="I762" s="9" t="n">
        <v>0</v>
      </c>
    </row>
    <row r="763" customFormat="false" ht="14" hidden="false" customHeight="false" outlineLevel="0" collapsed="false">
      <c r="A763" s="1" t="s">
        <v>2780</v>
      </c>
      <c r="B763" s="1" t="s">
        <v>2781</v>
      </c>
      <c r="C763" s="1" t="s">
        <v>2782</v>
      </c>
      <c r="D763" s="1" t="n">
        <v>0.725575112169122</v>
      </c>
      <c r="E763" s="8" t="n">
        <v>109.528914525881</v>
      </c>
      <c r="F763" s="1" t="n">
        <v>79.4714544428783</v>
      </c>
      <c r="G763" s="9" t="s">
        <v>2783</v>
      </c>
      <c r="H763" s="1" t="s">
        <v>2784</v>
      </c>
      <c r="I763" s="9" t="n">
        <v>1.46018244162605E-008</v>
      </c>
    </row>
    <row r="764" customFormat="false" ht="14" hidden="false" customHeight="false" outlineLevel="0" collapsed="false">
      <c r="A764" s="1" t="s">
        <v>2785</v>
      </c>
      <c r="B764" s="1" t="s">
        <v>2786</v>
      </c>
      <c r="C764" s="1" t="s">
        <v>2787</v>
      </c>
      <c r="D764" s="1" t="n">
        <v>0.724851242174154</v>
      </c>
      <c r="E764" s="8" t="n">
        <v>32.1939566680113</v>
      </c>
      <c r="F764" s="1" t="n">
        <v>23.3358294813089</v>
      </c>
      <c r="G764" s="9" t="s">
        <v>2788</v>
      </c>
      <c r="H764" s="1" t="s">
        <v>27</v>
      </c>
      <c r="I764" s="9" t="n">
        <v>1.00632835398073E-009</v>
      </c>
    </row>
    <row r="765" customFormat="false" ht="14" hidden="false" customHeight="false" outlineLevel="0" collapsed="false">
      <c r="A765" s="1" t="s">
        <v>2789</v>
      </c>
      <c r="B765" s="1" t="e">
        <f aca="false">NA()</f>
        <v>#N/A</v>
      </c>
      <c r="C765" s="1" t="s">
        <v>383</v>
      </c>
      <c r="D765" s="1" t="n">
        <v>0.723727232763566</v>
      </c>
      <c r="E765" s="8" t="n">
        <v>100.037309243741</v>
      </c>
      <c r="F765" s="1" t="n">
        <v>72.399724992086</v>
      </c>
      <c r="G765" s="9" t="s">
        <v>2790</v>
      </c>
      <c r="H765" s="1" t="s">
        <v>2791</v>
      </c>
      <c r="I765" s="9" t="n">
        <v>7.34619698405936E-010</v>
      </c>
    </row>
    <row r="766" customFormat="false" ht="14" hidden="false" customHeight="false" outlineLevel="0" collapsed="false">
      <c r="A766" s="1" t="s">
        <v>2792</v>
      </c>
      <c r="B766" s="1" t="e">
        <f aca="false">NA()</f>
        <v>#N/A</v>
      </c>
      <c r="C766" s="1" t="s">
        <v>1103</v>
      </c>
      <c r="D766" s="1" t="n">
        <v>0.72340216716933</v>
      </c>
      <c r="E766" s="8" t="n">
        <v>132.340466320248</v>
      </c>
      <c r="F766" s="1" t="n">
        <v>95.7353801402671</v>
      </c>
      <c r="G766" s="9" t="s">
        <v>2793</v>
      </c>
      <c r="H766" s="1" t="s">
        <v>748</v>
      </c>
      <c r="I766" s="9" t="n">
        <v>0</v>
      </c>
    </row>
    <row r="767" customFormat="false" ht="14" hidden="false" customHeight="false" outlineLevel="0" collapsed="false">
      <c r="A767" s="1" t="s">
        <v>2794</v>
      </c>
      <c r="B767" s="1" t="s">
        <v>2795</v>
      </c>
      <c r="C767" s="1" t="s">
        <v>215</v>
      </c>
      <c r="D767" s="1" t="n">
        <v>0.722998580254263</v>
      </c>
      <c r="E767" s="8" t="n">
        <v>34.5941489761924</v>
      </c>
      <c r="F767" s="1" t="n">
        <v>25.0115205948916</v>
      </c>
      <c r="G767" s="9" t="s">
        <v>2796</v>
      </c>
      <c r="H767" s="1" t="s">
        <v>2797</v>
      </c>
      <c r="I767" s="9" t="n">
        <v>5.87420024755758E-006</v>
      </c>
    </row>
    <row r="768" customFormat="false" ht="14" hidden="false" customHeight="false" outlineLevel="0" collapsed="false">
      <c r="A768" s="1" t="s">
        <v>2798</v>
      </c>
      <c r="B768" s="1" t="s">
        <v>209</v>
      </c>
      <c r="C768" s="1" t="s">
        <v>34</v>
      </c>
      <c r="D768" s="1" t="n">
        <v>0.722899893058825</v>
      </c>
      <c r="E768" s="8" t="n">
        <v>20.8425221683074</v>
      </c>
      <c r="F768" s="1" t="n">
        <v>15.0670570465456</v>
      </c>
      <c r="G768" s="9" t="s">
        <v>2799</v>
      </c>
      <c r="H768" s="1" t="s">
        <v>27</v>
      </c>
      <c r="I768" s="9" t="n">
        <v>2.01265670796147E-011</v>
      </c>
    </row>
    <row r="769" customFormat="false" ht="14" hidden="false" customHeight="false" outlineLevel="0" collapsed="false">
      <c r="A769" s="1" t="s">
        <v>2800</v>
      </c>
      <c r="B769" s="1" t="s">
        <v>2801</v>
      </c>
      <c r="C769" s="1" t="s">
        <v>484</v>
      </c>
      <c r="D769" s="1" t="n">
        <v>0.722660503396961</v>
      </c>
      <c r="E769" s="8" t="n">
        <v>255.052356052</v>
      </c>
      <c r="F769" s="1" t="n">
        <v>184.316264017119</v>
      </c>
      <c r="G769" s="9" t="s">
        <v>2802</v>
      </c>
      <c r="H769" s="1" t="s">
        <v>27</v>
      </c>
      <c r="I769" s="9" t="n">
        <v>0</v>
      </c>
    </row>
    <row r="770" customFormat="false" ht="14" hidden="false" customHeight="false" outlineLevel="0" collapsed="false">
      <c r="A770" s="1" t="s">
        <v>2803</v>
      </c>
      <c r="B770" s="1" t="s">
        <v>2804</v>
      </c>
      <c r="C770" s="1" t="s">
        <v>2805</v>
      </c>
      <c r="D770" s="1" t="n">
        <v>0.722519476950721</v>
      </c>
      <c r="E770" s="8" t="n">
        <v>92.59327441071</v>
      </c>
      <c r="F770" s="1" t="n">
        <v>66.9004441963808</v>
      </c>
      <c r="G770" s="9" t="s">
        <v>2806</v>
      </c>
      <c r="H770" s="1" t="s">
        <v>2807</v>
      </c>
      <c r="I770" s="9" t="n">
        <v>0.000301136987338913</v>
      </c>
    </row>
    <row r="771" customFormat="false" ht="14" hidden="false" customHeight="false" outlineLevel="0" collapsed="false">
      <c r="A771" s="1" t="s">
        <v>2808</v>
      </c>
      <c r="B771" s="1" t="s">
        <v>295</v>
      </c>
      <c r="C771" s="1" t="s">
        <v>2809</v>
      </c>
      <c r="D771" s="1" t="n">
        <v>0.722478392681375</v>
      </c>
      <c r="E771" s="8" t="n">
        <v>13.9456581206233</v>
      </c>
      <c r="F771" s="1" t="n">
        <v>10.0754366638719</v>
      </c>
      <c r="G771" s="9" t="s">
        <v>2810</v>
      </c>
      <c r="H771" s="1" t="s">
        <v>27</v>
      </c>
      <c r="I771" s="9" t="n">
        <v>7.86218178427944E-006</v>
      </c>
    </row>
    <row r="772" customFormat="false" ht="14" hidden="false" customHeight="false" outlineLevel="0" collapsed="false">
      <c r="A772" s="1" t="s">
        <v>2811</v>
      </c>
      <c r="B772" s="1" t="n">
        <v>0</v>
      </c>
      <c r="C772" s="1" t="s">
        <v>34</v>
      </c>
      <c r="D772" s="1" t="n">
        <v>0.722145433180853</v>
      </c>
      <c r="E772" s="8" t="n">
        <v>20.8914654154745</v>
      </c>
      <c r="F772" s="1" t="n">
        <v>15.0866763422406</v>
      </c>
      <c r="G772" s="9" t="s">
        <v>2812</v>
      </c>
      <c r="H772" s="1" t="s">
        <v>27</v>
      </c>
      <c r="I772" s="9" t="n">
        <v>1.16868937061199E-005</v>
      </c>
    </row>
    <row r="773" customFormat="false" ht="14" hidden="false" customHeight="false" outlineLevel="0" collapsed="false">
      <c r="A773" s="1" t="s">
        <v>2813</v>
      </c>
      <c r="B773" s="1" t="s">
        <v>2814</v>
      </c>
      <c r="C773" s="1" t="s">
        <v>1756</v>
      </c>
      <c r="D773" s="1" t="n">
        <v>0.722107787394945</v>
      </c>
      <c r="E773" s="8" t="n">
        <v>693.341931267756</v>
      </c>
      <c r="F773" s="1" t="n">
        <v>500.667607895898</v>
      </c>
      <c r="G773" s="9" t="s">
        <v>2815</v>
      </c>
      <c r="H773" s="1" t="s">
        <v>27</v>
      </c>
      <c r="I773" s="9" t="n">
        <v>8.74232662595453E-006</v>
      </c>
    </row>
    <row r="774" customFormat="false" ht="14" hidden="false" customHeight="false" outlineLevel="0" collapsed="false">
      <c r="A774" s="1" t="s">
        <v>2816</v>
      </c>
      <c r="B774" s="1" t="s">
        <v>674</v>
      </c>
      <c r="C774" s="1" t="s">
        <v>296</v>
      </c>
      <c r="D774" s="1" t="n">
        <v>0.721826719786464</v>
      </c>
      <c r="E774" s="8" t="n">
        <v>78.8952850514777</v>
      </c>
      <c r="F774" s="1" t="n">
        <v>56.9487248153262</v>
      </c>
      <c r="G774" s="9" t="s">
        <v>2817</v>
      </c>
      <c r="H774" s="1" t="s">
        <v>27</v>
      </c>
      <c r="I774" s="9" t="n">
        <v>1.73068350317607E-006</v>
      </c>
    </row>
    <row r="775" customFormat="false" ht="14" hidden="false" customHeight="false" outlineLevel="0" collapsed="false">
      <c r="A775" s="1" t="s">
        <v>2818</v>
      </c>
      <c r="B775" s="1" t="s">
        <v>2819</v>
      </c>
      <c r="C775" s="1" t="s">
        <v>2820</v>
      </c>
      <c r="D775" s="1" t="n">
        <v>0.721811491807523</v>
      </c>
      <c r="E775" s="8" t="n">
        <v>14.9345896704361</v>
      </c>
      <c r="F775" s="1" t="n">
        <v>10.7799584495507</v>
      </c>
      <c r="G775" s="9" t="s">
        <v>2821</v>
      </c>
      <c r="H775" s="1" t="s">
        <v>27</v>
      </c>
      <c r="I775" s="9" t="n">
        <v>6.09834982512325E-009</v>
      </c>
    </row>
    <row r="776" customFormat="false" ht="14" hidden="false" customHeight="false" outlineLevel="0" collapsed="false">
      <c r="A776" s="1" t="s">
        <v>2822</v>
      </c>
      <c r="B776" s="1" t="s">
        <v>2823</v>
      </c>
      <c r="C776" s="1" t="s">
        <v>2824</v>
      </c>
      <c r="D776" s="1" t="n">
        <v>0.72135955142422</v>
      </c>
      <c r="E776" s="8" t="n">
        <v>26.6433412892197</v>
      </c>
      <c r="F776" s="1" t="n">
        <v>19.2194287208339</v>
      </c>
      <c r="G776" s="9" t="s">
        <v>2825</v>
      </c>
      <c r="H776" s="1" t="s">
        <v>2826</v>
      </c>
      <c r="I776" s="9" t="n">
        <v>8.30049816213929E-007</v>
      </c>
    </row>
    <row r="777" customFormat="false" ht="14" hidden="false" customHeight="false" outlineLevel="0" collapsed="false">
      <c r="A777" s="1" t="s">
        <v>2827</v>
      </c>
      <c r="B777" s="1" t="s">
        <v>209</v>
      </c>
      <c r="C777" s="1" t="s">
        <v>274</v>
      </c>
      <c r="D777" s="1" t="n">
        <v>0.721165746814376</v>
      </c>
      <c r="E777" s="8" t="n">
        <v>23.1615250802355</v>
      </c>
      <c r="F777" s="1" t="n">
        <v>16.703298531848</v>
      </c>
      <c r="G777" s="9" t="s">
        <v>2828</v>
      </c>
      <c r="H777" s="1" t="s">
        <v>2829</v>
      </c>
      <c r="I777" s="9" t="n">
        <v>0.00670481076980378</v>
      </c>
    </row>
    <row r="778" customFormat="false" ht="14" hidden="false" customHeight="false" outlineLevel="0" collapsed="false">
      <c r="A778" s="1" t="s">
        <v>2830</v>
      </c>
      <c r="B778" s="1" t="s">
        <v>2831</v>
      </c>
      <c r="C778" s="1" t="s">
        <v>34</v>
      </c>
      <c r="D778" s="1" t="n">
        <v>0.720892428123019</v>
      </c>
      <c r="E778" s="8" t="n">
        <v>18.3050222087668</v>
      </c>
      <c r="F778" s="1" t="n">
        <v>13.1959519069237</v>
      </c>
      <c r="G778" s="9" t="s">
        <v>2832</v>
      </c>
      <c r="H778" s="1" t="s">
        <v>27</v>
      </c>
      <c r="I778" s="9" t="n">
        <v>3.59902266189316E-006</v>
      </c>
    </row>
    <row r="779" customFormat="false" ht="14" hidden="false" customHeight="false" outlineLevel="0" collapsed="false">
      <c r="A779" s="1" t="s">
        <v>2833</v>
      </c>
      <c r="B779" s="1" t="s">
        <v>2834</v>
      </c>
      <c r="C779" s="1" t="s">
        <v>2607</v>
      </c>
      <c r="D779" s="1" t="n">
        <v>0.719951210264817</v>
      </c>
      <c r="E779" s="8" t="n">
        <v>25.3882390400177</v>
      </c>
      <c r="F779" s="1" t="n">
        <v>18.2782934233532</v>
      </c>
      <c r="G779" s="9" t="s">
        <v>2835</v>
      </c>
      <c r="H779" s="1" t="s">
        <v>2836</v>
      </c>
      <c r="I779" s="9" t="n">
        <v>0</v>
      </c>
    </row>
    <row r="780" customFormat="false" ht="14" hidden="false" customHeight="false" outlineLevel="0" collapsed="false">
      <c r="A780" s="1" t="s">
        <v>2837</v>
      </c>
      <c r="B780" s="1" t="s">
        <v>382</v>
      </c>
      <c r="C780" s="1" t="s">
        <v>215</v>
      </c>
      <c r="D780" s="1" t="n">
        <v>0.719363996891988</v>
      </c>
      <c r="E780" s="8" t="n">
        <v>34.2036432786167</v>
      </c>
      <c r="F780" s="1" t="n">
        <v>24.6048695371735</v>
      </c>
      <c r="G780" s="9" t="s">
        <v>2838</v>
      </c>
      <c r="H780" s="1" t="s">
        <v>2839</v>
      </c>
      <c r="I780" s="9" t="n">
        <v>1.96234029026243E-009</v>
      </c>
    </row>
    <row r="781" customFormat="false" ht="14" hidden="false" customHeight="false" outlineLevel="0" collapsed="false">
      <c r="A781" s="1" t="s">
        <v>2840</v>
      </c>
      <c r="B781" s="1" t="s">
        <v>2841</v>
      </c>
      <c r="C781" s="1" t="s">
        <v>2842</v>
      </c>
      <c r="D781" s="1" t="n">
        <v>0.718781851170147</v>
      </c>
      <c r="E781" s="8" t="n">
        <v>26.7506618425789</v>
      </c>
      <c r="F781" s="1" t="n">
        <v>19.2278902392354</v>
      </c>
      <c r="G781" s="9" t="s">
        <v>2843</v>
      </c>
      <c r="H781" s="1" t="s">
        <v>2844</v>
      </c>
      <c r="I781" s="9" t="n">
        <v>1.00632835398073E-011</v>
      </c>
    </row>
    <row r="782" customFormat="false" ht="14" hidden="false" customHeight="false" outlineLevel="0" collapsed="false">
      <c r="A782" s="1" t="s">
        <v>2845</v>
      </c>
      <c r="B782" s="1" t="s">
        <v>2846</v>
      </c>
      <c r="C782" s="1" t="s">
        <v>2847</v>
      </c>
      <c r="D782" s="1" t="n">
        <v>0.71804777656841</v>
      </c>
      <c r="E782" s="8" t="n">
        <v>31.9162095539063</v>
      </c>
      <c r="F782" s="1" t="n">
        <v>22.9173633066739</v>
      </c>
      <c r="G782" s="9" t="s">
        <v>2848</v>
      </c>
      <c r="H782" s="1" t="s">
        <v>2844</v>
      </c>
      <c r="I782" s="9" t="n">
        <v>2.52407277745448E-007</v>
      </c>
    </row>
    <row r="783" customFormat="false" ht="14" hidden="false" customHeight="false" outlineLevel="0" collapsed="false">
      <c r="A783" s="1" t="s">
        <v>2849</v>
      </c>
      <c r="B783" s="1" t="n">
        <v>0</v>
      </c>
      <c r="C783" s="1" t="s">
        <v>56</v>
      </c>
      <c r="D783" s="1" t="n">
        <v>0.717961809824734</v>
      </c>
      <c r="E783" s="8" t="n">
        <v>24.0422660715082</v>
      </c>
      <c r="F783" s="1" t="n">
        <v>17.2614288609879</v>
      </c>
      <c r="G783" s="9" t="s">
        <v>2850</v>
      </c>
      <c r="H783" s="1" t="s">
        <v>721</v>
      </c>
      <c r="I783" s="9" t="n">
        <v>2.38832914578602E-006</v>
      </c>
    </row>
    <row r="784" customFormat="false" ht="14" hidden="false" customHeight="false" outlineLevel="0" collapsed="false">
      <c r="A784" s="1" t="s">
        <v>2851</v>
      </c>
      <c r="B784" s="1" t="e">
        <f aca="false">NA()</f>
        <v>#N/A</v>
      </c>
      <c r="C784" s="1" t="s">
        <v>215</v>
      </c>
      <c r="D784" s="1" t="n">
        <v>0.717950210295525</v>
      </c>
      <c r="E784" s="8" t="n">
        <v>13.5404895452154</v>
      </c>
      <c r="F784" s="1" t="n">
        <v>9.72139731649178</v>
      </c>
      <c r="G784" s="9" t="s">
        <v>2852</v>
      </c>
      <c r="H784" s="1" t="s">
        <v>653</v>
      </c>
      <c r="I784" s="9" t="n">
        <v>0.000128507144601553</v>
      </c>
    </row>
    <row r="785" customFormat="false" ht="14" hidden="false" customHeight="false" outlineLevel="0" collapsed="false">
      <c r="A785" s="1" t="s">
        <v>2853</v>
      </c>
      <c r="B785" s="1" t="s">
        <v>2854</v>
      </c>
      <c r="C785" s="1" t="s">
        <v>746</v>
      </c>
      <c r="D785" s="1" t="n">
        <v>0.717732345268036</v>
      </c>
      <c r="E785" s="8" t="n">
        <v>40.8264009189577</v>
      </c>
      <c r="F785" s="1" t="n">
        <v>29.3024284804166</v>
      </c>
      <c r="G785" s="9" t="s">
        <v>2855</v>
      </c>
      <c r="H785" s="1" t="s">
        <v>373</v>
      </c>
      <c r="I785" s="9" t="n">
        <v>0.0060172175098725</v>
      </c>
    </row>
    <row r="786" customFormat="false" ht="14" hidden="false" customHeight="false" outlineLevel="0" collapsed="false">
      <c r="A786" s="1" t="s">
        <v>2856</v>
      </c>
      <c r="B786" s="1" t="s">
        <v>2857</v>
      </c>
      <c r="C786" s="1" t="s">
        <v>2858</v>
      </c>
      <c r="D786" s="1" t="n">
        <v>0.717477756247798</v>
      </c>
      <c r="E786" s="8" t="n">
        <v>9.26851191038509</v>
      </c>
      <c r="F786" s="1" t="n">
        <v>6.64995112921908</v>
      </c>
      <c r="G786" s="9" t="s">
        <v>2859</v>
      </c>
      <c r="H786" s="1" t="s">
        <v>27</v>
      </c>
      <c r="I786" s="9" t="n">
        <v>0.00162288983647674</v>
      </c>
    </row>
    <row r="787" customFormat="false" ht="14" hidden="false" customHeight="false" outlineLevel="0" collapsed="false">
      <c r="A787" s="1" t="s">
        <v>2860</v>
      </c>
      <c r="B787" s="1" t="s">
        <v>2861</v>
      </c>
      <c r="C787" s="1" t="s">
        <v>2862</v>
      </c>
      <c r="D787" s="1" t="n">
        <v>0.716870639750528</v>
      </c>
      <c r="E787" s="8" t="n">
        <v>33.913927792349</v>
      </c>
      <c r="F787" s="1" t="n">
        <v>24.3118991129544</v>
      </c>
      <c r="G787" s="9" t="s">
        <v>2863</v>
      </c>
      <c r="H787" s="1" t="s">
        <v>512</v>
      </c>
      <c r="I787" s="9" t="n">
        <v>4.12594625132101E-010</v>
      </c>
    </row>
    <row r="788" customFormat="false" ht="14" hidden="false" customHeight="false" outlineLevel="0" collapsed="false">
      <c r="A788" s="1" t="s">
        <v>2864</v>
      </c>
      <c r="B788" s="1" t="s">
        <v>2865</v>
      </c>
      <c r="C788" s="1" t="s">
        <v>34</v>
      </c>
      <c r="D788" s="1" t="n">
        <v>0.716540478896742</v>
      </c>
      <c r="E788" s="8" t="n">
        <v>31.5221959407588</v>
      </c>
      <c r="F788" s="1" t="n">
        <v>22.5869293752682</v>
      </c>
      <c r="G788" s="9" t="s">
        <v>2866</v>
      </c>
      <c r="H788" s="1" t="s">
        <v>1333</v>
      </c>
      <c r="I788" s="9" t="n">
        <v>1.28810029309534E-009</v>
      </c>
    </row>
    <row r="789" customFormat="false" ht="14" hidden="false" customHeight="false" outlineLevel="0" collapsed="false">
      <c r="A789" s="1" t="s">
        <v>2867</v>
      </c>
      <c r="B789" s="1" t="s">
        <v>2868</v>
      </c>
      <c r="C789" s="1" t="s">
        <v>627</v>
      </c>
      <c r="D789" s="1" t="n">
        <v>0.716536052790268</v>
      </c>
      <c r="E789" s="8" t="n">
        <v>67.6461193109635</v>
      </c>
      <c r="F789" s="1" t="n">
        <v>48.4708833176573</v>
      </c>
      <c r="G789" s="9" t="s">
        <v>2869</v>
      </c>
      <c r="H789" s="1" t="s">
        <v>2870</v>
      </c>
      <c r="I789" s="9" t="n">
        <v>8.77769906759696E-007</v>
      </c>
    </row>
    <row r="790" customFormat="false" ht="14" hidden="false" customHeight="false" outlineLevel="0" collapsed="false">
      <c r="A790" s="1" t="s">
        <v>2871</v>
      </c>
      <c r="B790" s="1" t="s">
        <v>285</v>
      </c>
      <c r="C790" s="1" t="s">
        <v>746</v>
      </c>
      <c r="D790" s="1" t="n">
        <v>0.716372406388068</v>
      </c>
      <c r="E790" s="8" t="n">
        <v>16.380293730098</v>
      </c>
      <c r="F790" s="1" t="n">
        <v>11.7343904367737</v>
      </c>
      <c r="G790" s="9" t="s">
        <v>2872</v>
      </c>
      <c r="H790" s="1" t="s">
        <v>27</v>
      </c>
      <c r="I790" s="9" t="n">
        <v>2.96257532605981E-005</v>
      </c>
    </row>
    <row r="791" customFormat="false" ht="14" hidden="false" customHeight="false" outlineLevel="0" collapsed="false">
      <c r="A791" s="1" t="s">
        <v>2873</v>
      </c>
      <c r="B791" s="1" t="e">
        <f aca="false">NA()</f>
        <v>#N/A</v>
      </c>
      <c r="C791" s="1" t="s">
        <v>1173</v>
      </c>
      <c r="D791" s="1" t="n">
        <v>0.716115771992979</v>
      </c>
      <c r="E791" s="8" t="n">
        <v>17.6047728468255</v>
      </c>
      <c r="F791" s="1" t="n">
        <v>12.6070554979655</v>
      </c>
      <c r="G791" s="9" t="s">
        <v>2874</v>
      </c>
      <c r="H791" s="1" t="s">
        <v>1921</v>
      </c>
      <c r="I791" s="9" t="n">
        <v>5.68575519999115E-009</v>
      </c>
    </row>
    <row r="792" customFormat="false" ht="14" hidden="false" customHeight="false" outlineLevel="0" collapsed="false">
      <c r="A792" s="1" t="s">
        <v>2875</v>
      </c>
      <c r="B792" s="1" t="s">
        <v>2876</v>
      </c>
      <c r="C792" s="1" t="s">
        <v>215</v>
      </c>
      <c r="D792" s="1" t="n">
        <v>0.715668404447394</v>
      </c>
      <c r="E792" s="8" t="n">
        <v>129.501595668343</v>
      </c>
      <c r="F792" s="1" t="n">
        <v>92.6802003453547</v>
      </c>
      <c r="G792" s="9" t="s">
        <v>2877</v>
      </c>
      <c r="H792" s="1" t="s">
        <v>2878</v>
      </c>
      <c r="I792" s="9" t="n">
        <v>0</v>
      </c>
    </row>
    <row r="793" customFormat="false" ht="14" hidden="false" customHeight="false" outlineLevel="0" collapsed="false">
      <c r="A793" s="1" t="s">
        <v>2879</v>
      </c>
      <c r="B793" s="1" t="s">
        <v>2880</v>
      </c>
      <c r="C793" s="1" t="s">
        <v>484</v>
      </c>
      <c r="D793" s="1" t="n">
        <v>0.715615208933833</v>
      </c>
      <c r="E793" s="8" t="n">
        <v>128.016188742235</v>
      </c>
      <c r="F793" s="1" t="n">
        <v>91.6103316536873</v>
      </c>
      <c r="G793" s="9" t="s">
        <v>2881</v>
      </c>
      <c r="H793" s="1" t="s">
        <v>27</v>
      </c>
      <c r="I793" s="9" t="n">
        <v>0</v>
      </c>
    </row>
    <row r="794" customFormat="false" ht="14" hidden="false" customHeight="false" outlineLevel="0" collapsed="false">
      <c r="A794" s="1" t="s">
        <v>2882</v>
      </c>
      <c r="B794" s="1" t="s">
        <v>2883</v>
      </c>
      <c r="C794" s="1" t="s">
        <v>2884</v>
      </c>
      <c r="D794" s="1" t="n">
        <v>0.715524943981994</v>
      </c>
      <c r="E794" s="8" t="n">
        <v>20.1128716562043</v>
      </c>
      <c r="F794" s="1" t="n">
        <v>14.3912613651226</v>
      </c>
      <c r="G794" s="9" t="s">
        <v>2885</v>
      </c>
      <c r="H794" s="1" t="s">
        <v>2509</v>
      </c>
      <c r="I794" s="9" t="n">
        <v>4.62911042831138E-009</v>
      </c>
    </row>
    <row r="795" customFormat="false" ht="14" hidden="false" customHeight="false" outlineLevel="0" collapsed="false">
      <c r="A795" s="1" t="s">
        <v>2886</v>
      </c>
      <c r="B795" s="1" t="s">
        <v>2887</v>
      </c>
      <c r="C795" s="1" t="s">
        <v>1344</v>
      </c>
      <c r="D795" s="1" t="n">
        <v>0.715482685657107</v>
      </c>
      <c r="E795" s="8" t="n">
        <v>4.43858594974588</v>
      </c>
      <c r="F795" s="1" t="n">
        <v>3.17573139584409</v>
      </c>
      <c r="G795" s="9" t="s">
        <v>2888</v>
      </c>
      <c r="H795" s="1" t="s">
        <v>2889</v>
      </c>
      <c r="I795" s="9" t="n">
        <v>0.00854047643939726</v>
      </c>
    </row>
    <row r="796" customFormat="false" ht="14" hidden="false" customHeight="false" outlineLevel="0" collapsed="false">
      <c r="A796" s="1" t="s">
        <v>2890</v>
      </c>
      <c r="B796" s="1" t="s">
        <v>2891</v>
      </c>
      <c r="C796" s="1" t="s">
        <v>2892</v>
      </c>
      <c r="D796" s="1" t="n">
        <v>0.715317805053732</v>
      </c>
      <c r="E796" s="8" t="n">
        <v>92.5595056144762</v>
      </c>
      <c r="F796" s="1" t="n">
        <v>66.2094623930057</v>
      </c>
      <c r="G796" s="9" t="s">
        <v>2893</v>
      </c>
      <c r="H796" s="1" t="s">
        <v>27</v>
      </c>
      <c r="I796" s="9" t="n">
        <v>0</v>
      </c>
    </row>
    <row r="797" customFormat="false" ht="14" hidden="false" customHeight="false" outlineLevel="0" collapsed="false">
      <c r="A797" s="1" t="s">
        <v>2894</v>
      </c>
      <c r="B797" s="1" t="s">
        <v>2895</v>
      </c>
      <c r="C797" s="1" t="s">
        <v>242</v>
      </c>
      <c r="D797" s="1" t="n">
        <v>0.715263295452526</v>
      </c>
      <c r="E797" s="8" t="n">
        <v>142.43148757909</v>
      </c>
      <c r="F797" s="1" t="n">
        <v>101.876015182026</v>
      </c>
      <c r="G797" s="9" t="s">
        <v>2896</v>
      </c>
      <c r="H797" s="1" t="s">
        <v>2897</v>
      </c>
      <c r="I797" s="9" t="n">
        <v>0</v>
      </c>
    </row>
    <row r="798" customFormat="false" ht="14" hidden="false" customHeight="false" outlineLevel="0" collapsed="false">
      <c r="A798" s="1" t="s">
        <v>2898</v>
      </c>
      <c r="B798" s="1" t="s">
        <v>85</v>
      </c>
      <c r="C798" s="1" t="s">
        <v>147</v>
      </c>
      <c r="D798" s="1" t="n">
        <v>0.714919960182448</v>
      </c>
      <c r="E798" s="8" t="n">
        <v>9.57317114031093</v>
      </c>
      <c r="F798" s="1" t="n">
        <v>6.84405113045085</v>
      </c>
      <c r="G798" s="9" t="s">
        <v>2899</v>
      </c>
      <c r="H798" s="1" t="s">
        <v>2900</v>
      </c>
      <c r="I798" s="9" t="n">
        <v>0.00759869372439548</v>
      </c>
    </row>
    <row r="799" customFormat="false" ht="14" hidden="false" customHeight="false" outlineLevel="0" collapsed="false">
      <c r="A799" s="1" t="s">
        <v>2901</v>
      </c>
      <c r="B799" s="1" t="e">
        <f aca="false">NA()</f>
        <v>#N/A</v>
      </c>
      <c r="C799" s="1" t="s">
        <v>2902</v>
      </c>
      <c r="D799" s="1" t="n">
        <v>0.713503158002456</v>
      </c>
      <c r="E799" s="8" t="n">
        <v>17.396707086258</v>
      </c>
      <c r="F799" s="1" t="n">
        <v>12.4126054448888</v>
      </c>
      <c r="G799" s="9" t="s">
        <v>2903</v>
      </c>
      <c r="H799" s="1" t="s">
        <v>27</v>
      </c>
      <c r="I799" s="9" t="n">
        <v>0.00256914545961973</v>
      </c>
    </row>
    <row r="800" customFormat="false" ht="14" hidden="false" customHeight="false" outlineLevel="0" collapsed="false">
      <c r="A800" s="1" t="s">
        <v>2904</v>
      </c>
      <c r="B800" s="1" t="s">
        <v>2905</v>
      </c>
      <c r="C800" s="1" t="s">
        <v>274</v>
      </c>
      <c r="D800" s="1" t="n">
        <v>0.713180890336635</v>
      </c>
      <c r="E800" s="8" t="n">
        <v>15.7809392574215</v>
      </c>
      <c r="F800" s="1" t="n">
        <v>11.2546643099562</v>
      </c>
      <c r="G800" s="9" t="s">
        <v>2906</v>
      </c>
      <c r="H800" s="1" t="s">
        <v>2907</v>
      </c>
      <c r="I800" s="9" t="n">
        <v>0.000134856070186817</v>
      </c>
    </row>
    <row r="801" customFormat="false" ht="14" hidden="false" customHeight="false" outlineLevel="0" collapsed="false">
      <c r="A801" s="1" t="s">
        <v>2908</v>
      </c>
      <c r="B801" s="1" t="s">
        <v>2909</v>
      </c>
      <c r="C801" s="1" t="s">
        <v>2910</v>
      </c>
      <c r="D801" s="1" t="n">
        <v>0.712718188879497</v>
      </c>
      <c r="E801" s="8" t="n">
        <v>42.1571700753292</v>
      </c>
      <c r="F801" s="1" t="n">
        <v>30.0461819043736</v>
      </c>
      <c r="G801" s="9" t="s">
        <v>2911</v>
      </c>
      <c r="H801" s="1" t="s">
        <v>2784</v>
      </c>
      <c r="I801" s="9" t="n">
        <v>0</v>
      </c>
    </row>
    <row r="802" customFormat="false" ht="14" hidden="false" customHeight="false" outlineLevel="0" collapsed="false">
      <c r="A802" s="1" t="s">
        <v>2912</v>
      </c>
      <c r="B802" s="1" t="s">
        <v>2913</v>
      </c>
      <c r="C802" s="1" t="s">
        <v>2303</v>
      </c>
      <c r="D802" s="1" t="n">
        <v>0.712650519703587</v>
      </c>
      <c r="E802" s="8" t="n">
        <v>20.8787177382833</v>
      </c>
      <c r="F802" s="1" t="n">
        <v>14.8792290469321</v>
      </c>
      <c r="G802" s="9" t="s">
        <v>2914</v>
      </c>
      <c r="H802" s="1" t="s">
        <v>27</v>
      </c>
      <c r="I802" s="9" t="n">
        <v>8.63248588611754E-007</v>
      </c>
    </row>
    <row r="803" customFormat="false" ht="14" hidden="false" customHeight="false" outlineLevel="0" collapsed="false">
      <c r="A803" s="1" t="s">
        <v>2915</v>
      </c>
      <c r="B803" s="1" t="s">
        <v>1841</v>
      </c>
      <c r="C803" s="1" t="s">
        <v>1842</v>
      </c>
      <c r="D803" s="1" t="n">
        <v>0.712616226053649</v>
      </c>
      <c r="E803" s="8" t="n">
        <v>553.982564464194</v>
      </c>
      <c r="F803" s="1" t="n">
        <v>394.776964387996</v>
      </c>
      <c r="G803" s="9" t="s">
        <v>2916</v>
      </c>
      <c r="H803" s="1" t="s">
        <v>2917</v>
      </c>
      <c r="I803" s="9" t="n">
        <v>0</v>
      </c>
    </row>
    <row r="804" customFormat="false" ht="14" hidden="false" customHeight="false" outlineLevel="0" collapsed="false">
      <c r="A804" s="1" t="s">
        <v>2918</v>
      </c>
      <c r="B804" s="1" t="s">
        <v>2919</v>
      </c>
      <c r="C804" s="1" t="s">
        <v>1407</v>
      </c>
      <c r="D804" s="1" t="n">
        <v>0.712243945186811</v>
      </c>
      <c r="E804" s="8" t="n">
        <v>30.157575979745</v>
      </c>
      <c r="F804" s="1" t="n">
        <v>21.4795508930846</v>
      </c>
      <c r="G804" s="9" t="s">
        <v>2920</v>
      </c>
      <c r="H804" s="1" t="s">
        <v>2921</v>
      </c>
      <c r="I804" s="9" t="n">
        <v>0.00458940031899524</v>
      </c>
    </row>
    <row r="805" customFormat="false" ht="14" hidden="false" customHeight="false" outlineLevel="0" collapsed="false">
      <c r="A805" s="1" t="s">
        <v>2922</v>
      </c>
      <c r="B805" s="1" t="s">
        <v>2923</v>
      </c>
      <c r="C805" s="1" t="s">
        <v>2924</v>
      </c>
      <c r="D805" s="1" t="n">
        <v>0.711982591913149</v>
      </c>
      <c r="E805" s="8" t="n">
        <v>31.4996381925842</v>
      </c>
      <c r="F805" s="1" t="n">
        <v>22.4271940446825</v>
      </c>
      <c r="G805" s="9" t="s">
        <v>2925</v>
      </c>
      <c r="H805" s="1" t="s">
        <v>446</v>
      </c>
      <c r="I805" s="9" t="n">
        <v>0.00327359070423006</v>
      </c>
    </row>
    <row r="806" customFormat="false" ht="14" hidden="false" customHeight="false" outlineLevel="0" collapsed="false">
      <c r="A806" s="1" t="s">
        <v>2926</v>
      </c>
      <c r="B806" s="1" t="e">
        <f aca="false">NA()</f>
        <v>#N/A</v>
      </c>
      <c r="C806" s="1" t="s">
        <v>34</v>
      </c>
      <c r="D806" s="1" t="n">
        <v>0.711861925127776</v>
      </c>
      <c r="E806" s="8" t="n">
        <v>18.0446129771508</v>
      </c>
      <c r="F806" s="1" t="n">
        <v>12.8452729321002</v>
      </c>
      <c r="G806" s="9" t="s">
        <v>2927</v>
      </c>
      <c r="H806" s="1" t="s">
        <v>2928</v>
      </c>
      <c r="I806" s="9" t="n">
        <v>0</v>
      </c>
    </row>
    <row r="807" customFormat="false" ht="14" hidden="false" customHeight="false" outlineLevel="0" collapsed="false">
      <c r="A807" s="1" t="s">
        <v>2929</v>
      </c>
      <c r="B807" s="1" t="e">
        <f aca="false">NA()</f>
        <v>#N/A</v>
      </c>
      <c r="C807" s="1" t="s">
        <v>1842</v>
      </c>
      <c r="D807" s="1" t="n">
        <v>0.710470016582044</v>
      </c>
      <c r="E807" s="8" t="n">
        <v>141.667087054215</v>
      </c>
      <c r="F807" s="1" t="n">
        <v>100.650217688538</v>
      </c>
      <c r="G807" s="9" t="s">
        <v>2930</v>
      </c>
      <c r="H807" s="1" t="s">
        <v>2931</v>
      </c>
      <c r="I807" s="9" t="n">
        <v>0</v>
      </c>
    </row>
    <row r="808" customFormat="false" ht="14" hidden="false" customHeight="false" outlineLevel="0" collapsed="false">
      <c r="A808" s="1" t="s">
        <v>2932</v>
      </c>
      <c r="B808" s="1" t="s">
        <v>2933</v>
      </c>
      <c r="C808" s="1" t="s">
        <v>968</v>
      </c>
      <c r="D808" s="1" t="n">
        <v>0.710166462042641</v>
      </c>
      <c r="E808" s="8" t="n">
        <v>100.049202595325</v>
      </c>
      <c r="F808" s="1" t="n">
        <v>71.0515882373093</v>
      </c>
      <c r="G808" s="9" t="s">
        <v>2934</v>
      </c>
      <c r="H808" s="1" t="s">
        <v>27</v>
      </c>
      <c r="I808" s="9" t="n">
        <v>0</v>
      </c>
    </row>
    <row r="809" customFormat="false" ht="14" hidden="false" customHeight="false" outlineLevel="0" collapsed="false">
      <c r="A809" s="1" t="s">
        <v>2935</v>
      </c>
      <c r="B809" s="1" t="s">
        <v>2936</v>
      </c>
      <c r="C809" s="1" t="s">
        <v>2459</v>
      </c>
      <c r="D809" s="1" t="n">
        <v>0.709942304162439</v>
      </c>
      <c r="E809" s="8" t="n">
        <v>29.4664569237839</v>
      </c>
      <c r="F809" s="1" t="n">
        <v>20.9194843239744</v>
      </c>
      <c r="G809" s="9" t="s">
        <v>2937</v>
      </c>
      <c r="H809" s="1" t="s">
        <v>2938</v>
      </c>
      <c r="I809" s="9" t="n">
        <v>0.00263410867454916</v>
      </c>
    </row>
    <row r="810" customFormat="false" ht="14" hidden="false" customHeight="false" outlineLevel="0" collapsed="false">
      <c r="A810" s="1" t="s">
        <v>2939</v>
      </c>
      <c r="B810" s="1" t="n">
        <v>0</v>
      </c>
      <c r="C810" s="1" t="s">
        <v>947</v>
      </c>
      <c r="D810" s="1" t="n">
        <v>0.709704767432549</v>
      </c>
      <c r="E810" s="8" t="n">
        <v>53.1567672270332</v>
      </c>
      <c r="F810" s="1" t="n">
        <v>37.7256111223278</v>
      </c>
      <c r="G810" s="9" t="s">
        <v>2940</v>
      </c>
      <c r="H810" s="1" t="s">
        <v>977</v>
      </c>
      <c r="I810" s="9" t="n">
        <v>0</v>
      </c>
    </row>
    <row r="811" customFormat="false" ht="14" hidden="false" customHeight="false" outlineLevel="0" collapsed="false">
      <c r="A811" s="1" t="s">
        <v>2941</v>
      </c>
      <c r="B811" s="1" t="s">
        <v>2942</v>
      </c>
      <c r="C811" s="1" t="s">
        <v>2089</v>
      </c>
      <c r="D811" s="1" t="n">
        <v>0.709229778950905</v>
      </c>
      <c r="E811" s="8" t="n">
        <v>129.032259756869</v>
      </c>
      <c r="F811" s="1" t="n">
        <v>91.5135210649</v>
      </c>
      <c r="G811" s="9" t="s">
        <v>2943</v>
      </c>
      <c r="H811" s="1" t="s">
        <v>27</v>
      </c>
      <c r="I811" s="9" t="n">
        <v>0.00182792607872928</v>
      </c>
    </row>
    <row r="812" customFormat="false" ht="14" hidden="false" customHeight="false" outlineLevel="0" collapsed="false">
      <c r="A812" s="1" t="s">
        <v>2944</v>
      </c>
      <c r="B812" s="1" t="s">
        <v>2945</v>
      </c>
      <c r="C812" s="1" t="s">
        <v>1147</v>
      </c>
      <c r="D812" s="1" t="n">
        <v>0.709124258778096</v>
      </c>
      <c r="E812" s="8" t="n">
        <v>31.7083641846469</v>
      </c>
      <c r="F812" s="1" t="n">
        <v>22.4851702495037</v>
      </c>
      <c r="G812" s="9" t="s">
        <v>2946</v>
      </c>
      <c r="H812" s="1" t="s">
        <v>814</v>
      </c>
      <c r="I812" s="9" t="n">
        <v>0</v>
      </c>
    </row>
    <row r="813" customFormat="false" ht="14" hidden="false" customHeight="false" outlineLevel="0" collapsed="false">
      <c r="A813" s="1" t="s">
        <v>2947</v>
      </c>
      <c r="B813" s="1" t="e">
        <f aca="false">NA()</f>
        <v>#N/A</v>
      </c>
      <c r="C813" s="1" t="s">
        <v>197</v>
      </c>
      <c r="D813" s="1" t="n">
        <v>0.708928774203118</v>
      </c>
      <c r="E813" s="8" t="n">
        <v>812.480605504565</v>
      </c>
      <c r="F813" s="1" t="n">
        <v>575.990879724158</v>
      </c>
      <c r="G813" s="9" t="s">
        <v>2948</v>
      </c>
      <c r="H813" s="1" t="s">
        <v>903</v>
      </c>
      <c r="I813" s="9" t="n">
        <v>0</v>
      </c>
    </row>
    <row r="814" customFormat="false" ht="14" hidden="false" customHeight="false" outlineLevel="0" collapsed="false">
      <c r="A814" s="1" t="s">
        <v>2949</v>
      </c>
      <c r="B814" s="1" t="n">
        <v>0</v>
      </c>
      <c r="C814" s="1" t="s">
        <v>34</v>
      </c>
      <c r="D814" s="1" t="n">
        <v>0.708521369591439</v>
      </c>
      <c r="E814" s="8" t="n">
        <v>26.0001902575782</v>
      </c>
      <c r="F814" s="1" t="n">
        <v>18.4216904109373</v>
      </c>
      <c r="G814" s="9" t="s">
        <v>2950</v>
      </c>
      <c r="H814" s="1" t="s">
        <v>27</v>
      </c>
      <c r="I814" s="9" t="n">
        <v>0.00130892413502814</v>
      </c>
    </row>
    <row r="815" customFormat="false" ht="14" hidden="false" customHeight="false" outlineLevel="0" collapsed="false">
      <c r="A815" s="1" t="s">
        <v>2951</v>
      </c>
      <c r="B815" s="1" t="s">
        <v>2952</v>
      </c>
      <c r="C815" s="1" t="s">
        <v>34</v>
      </c>
      <c r="D815" s="1" t="n">
        <v>0.708188166155391</v>
      </c>
      <c r="E815" s="8" t="n">
        <v>26.9626649058161</v>
      </c>
      <c r="F815" s="1" t="n">
        <v>19.0946402143122</v>
      </c>
      <c r="G815" s="9" t="s">
        <v>2953</v>
      </c>
      <c r="H815" s="1" t="s">
        <v>2954</v>
      </c>
      <c r="I815" s="9" t="n">
        <v>7.08897945678189E-007</v>
      </c>
    </row>
    <row r="816" customFormat="false" ht="14" hidden="false" customHeight="false" outlineLevel="0" collapsed="false">
      <c r="A816" s="1" t="s">
        <v>2955</v>
      </c>
      <c r="B816" s="1" t="s">
        <v>2956</v>
      </c>
      <c r="C816" s="1" t="s">
        <v>2957</v>
      </c>
      <c r="D816" s="1" t="n">
        <v>0.707571355578369</v>
      </c>
      <c r="E816" s="8" t="n">
        <v>55.358043945867</v>
      </c>
      <c r="F816" s="1" t="n">
        <v>39.1697661969441</v>
      </c>
      <c r="G816" s="9" t="s">
        <v>2958</v>
      </c>
      <c r="H816" s="1" t="s">
        <v>27</v>
      </c>
      <c r="I816" s="9" t="n">
        <v>0</v>
      </c>
    </row>
    <row r="817" customFormat="false" ht="14" hidden="false" customHeight="false" outlineLevel="0" collapsed="false">
      <c r="A817" s="1" t="s">
        <v>2959</v>
      </c>
      <c r="B817" s="1" t="n">
        <v>0</v>
      </c>
      <c r="C817" s="1" t="s">
        <v>34</v>
      </c>
      <c r="D817" s="1" t="n">
        <v>0.707319957400323</v>
      </c>
      <c r="E817" s="8" t="n">
        <v>23.3869804070131</v>
      </c>
      <c r="F817" s="1" t="n">
        <v>16.5420779852107</v>
      </c>
      <c r="G817" s="9" t="s">
        <v>2960</v>
      </c>
      <c r="H817" s="1" t="s">
        <v>2961</v>
      </c>
      <c r="I817" s="9" t="n">
        <v>0.00638972596078258</v>
      </c>
    </row>
    <row r="818" customFormat="false" ht="14" hidden="false" customHeight="false" outlineLevel="0" collapsed="false">
      <c r="A818" s="1" t="s">
        <v>2962</v>
      </c>
      <c r="B818" s="1" t="s">
        <v>674</v>
      </c>
      <c r="C818" s="1" t="s">
        <v>296</v>
      </c>
      <c r="D818" s="1" t="n">
        <v>0.705749919375512</v>
      </c>
      <c r="E818" s="8" t="n">
        <v>248.412506551468</v>
      </c>
      <c r="F818" s="1" t="n">
        <v>175.317106470568</v>
      </c>
      <c r="G818" s="9" t="s">
        <v>2963</v>
      </c>
      <c r="H818" s="1" t="s">
        <v>1333</v>
      </c>
      <c r="I818" s="9" t="n">
        <v>0</v>
      </c>
    </row>
    <row r="819" customFormat="false" ht="14" hidden="false" customHeight="false" outlineLevel="0" collapsed="false">
      <c r="A819" s="1" t="s">
        <v>2964</v>
      </c>
      <c r="B819" s="1" t="s">
        <v>285</v>
      </c>
      <c r="C819" s="1" t="s">
        <v>2965</v>
      </c>
      <c r="D819" s="1" t="n">
        <v>0.705409196335774</v>
      </c>
      <c r="E819" s="8" t="n">
        <v>45.3051057344058</v>
      </c>
      <c r="F819" s="1" t="n">
        <v>31.9586382260145</v>
      </c>
      <c r="G819" s="9" t="s">
        <v>2966</v>
      </c>
      <c r="H819" s="1" t="s">
        <v>2673</v>
      </c>
      <c r="I819" s="9" t="n">
        <v>0.00145664142373048</v>
      </c>
    </row>
    <row r="820" customFormat="false" ht="14" hidden="false" customHeight="false" outlineLevel="0" collapsed="false">
      <c r="A820" s="1" t="s">
        <v>2967</v>
      </c>
      <c r="B820" s="1" t="s">
        <v>2968</v>
      </c>
      <c r="C820" s="1" t="s">
        <v>2969</v>
      </c>
      <c r="D820" s="1" t="n">
        <v>0.705081700804183</v>
      </c>
      <c r="E820" s="8" t="n">
        <v>35.1017790913592</v>
      </c>
      <c r="F820" s="1" t="n">
        <v>24.7496221029883</v>
      </c>
      <c r="G820" s="9" t="s">
        <v>2970</v>
      </c>
      <c r="H820" s="1" t="s">
        <v>502</v>
      </c>
      <c r="I820" s="9" t="n">
        <v>2.07303640920031E-009</v>
      </c>
    </row>
    <row r="821" customFormat="false" ht="14" hidden="false" customHeight="false" outlineLevel="0" collapsed="false">
      <c r="A821" s="1" t="s">
        <v>2971</v>
      </c>
      <c r="B821" s="1" t="s">
        <v>2972</v>
      </c>
      <c r="C821" s="1" t="s">
        <v>215</v>
      </c>
      <c r="D821" s="1" t="n">
        <v>0.704514514432147</v>
      </c>
      <c r="E821" s="8" t="n">
        <v>14.9594451377216</v>
      </c>
      <c r="F821" s="1" t="n">
        <v>10.5391462273763</v>
      </c>
      <c r="G821" s="9" t="s">
        <v>2973</v>
      </c>
      <c r="H821" s="1" t="s">
        <v>27</v>
      </c>
      <c r="I821" s="9" t="n">
        <v>8.45149068735562E-005</v>
      </c>
    </row>
    <row r="822" customFormat="false" ht="14" hidden="false" customHeight="false" outlineLevel="0" collapsed="false">
      <c r="A822" s="1" t="s">
        <v>2974</v>
      </c>
      <c r="B822" s="1" t="s">
        <v>2975</v>
      </c>
      <c r="C822" s="1" t="s">
        <v>2976</v>
      </c>
      <c r="D822" s="1" t="n">
        <v>0.703830152837292</v>
      </c>
      <c r="E822" s="8" t="n">
        <v>47.1367058690589</v>
      </c>
      <c r="F822" s="1" t="n">
        <v>33.1762348960662</v>
      </c>
      <c r="G822" s="9" t="s">
        <v>2977</v>
      </c>
      <c r="H822" s="1" t="s">
        <v>27</v>
      </c>
      <c r="I822" s="9" t="n">
        <v>0.00725999791624243</v>
      </c>
    </row>
    <row r="823" customFormat="false" ht="14" hidden="false" customHeight="false" outlineLevel="0" collapsed="false">
      <c r="A823" s="1" t="s">
        <v>2978</v>
      </c>
      <c r="B823" s="1" t="e">
        <f aca="false">NA()</f>
        <v>#N/A</v>
      </c>
      <c r="C823" s="1" t="s">
        <v>238</v>
      </c>
      <c r="D823" s="1" t="n">
        <v>0.703525077939266</v>
      </c>
      <c r="E823" s="8" t="n">
        <v>35.9848296528929</v>
      </c>
      <c r="F823" s="1" t="n">
        <v>25.3162300861827</v>
      </c>
      <c r="G823" s="9" t="s">
        <v>2979</v>
      </c>
      <c r="H823" s="1" t="s">
        <v>2980</v>
      </c>
      <c r="I823" s="9" t="n">
        <v>0</v>
      </c>
    </row>
    <row r="824" customFormat="false" ht="14" hidden="false" customHeight="false" outlineLevel="0" collapsed="false">
      <c r="A824" s="1" t="s">
        <v>2981</v>
      </c>
      <c r="B824" s="1" t="s">
        <v>209</v>
      </c>
      <c r="C824" s="1" t="s">
        <v>274</v>
      </c>
      <c r="D824" s="1" t="n">
        <v>0.703411509441059</v>
      </c>
      <c r="E824" s="8" t="n">
        <v>21.0473017503375</v>
      </c>
      <c r="F824" s="1" t="n">
        <v>14.8049142938663</v>
      </c>
      <c r="G824" s="9" t="s">
        <v>2982</v>
      </c>
      <c r="H824" s="1" t="s">
        <v>27</v>
      </c>
      <c r="I824" s="9" t="n">
        <v>0.00113002994860367</v>
      </c>
    </row>
    <row r="825" customFormat="false" ht="14" hidden="false" customHeight="false" outlineLevel="0" collapsed="false">
      <c r="A825" s="1" t="s">
        <v>2983</v>
      </c>
      <c r="B825" s="1" t="s">
        <v>2984</v>
      </c>
      <c r="C825" s="1" t="s">
        <v>20</v>
      </c>
      <c r="D825" s="1" t="n">
        <v>0.703155107806663</v>
      </c>
      <c r="E825" s="8" t="n">
        <v>22.0210434351527</v>
      </c>
      <c r="F825" s="1" t="n">
        <v>15.48420917066</v>
      </c>
      <c r="G825" s="9" t="s">
        <v>2985</v>
      </c>
      <c r="H825" s="1" t="s">
        <v>1529</v>
      </c>
      <c r="I825" s="9" t="n">
        <v>2.26115943169347E-006</v>
      </c>
    </row>
    <row r="826" customFormat="false" ht="14" hidden="false" customHeight="false" outlineLevel="0" collapsed="false">
      <c r="A826" s="1" t="s">
        <v>2986</v>
      </c>
      <c r="B826" s="1" t="s">
        <v>2987</v>
      </c>
      <c r="C826" s="1" t="s">
        <v>2988</v>
      </c>
      <c r="D826" s="1" t="n">
        <v>0.703074886739634</v>
      </c>
      <c r="E826" s="8" t="n">
        <v>31.7817687871214</v>
      </c>
      <c r="F826" s="1" t="n">
        <v>22.3449634903906</v>
      </c>
      <c r="G826" s="9" t="s">
        <v>2989</v>
      </c>
      <c r="H826" s="1" t="s">
        <v>346</v>
      </c>
      <c r="I826" s="9" t="n">
        <v>0</v>
      </c>
    </row>
    <row r="827" customFormat="false" ht="14" hidden="false" customHeight="false" outlineLevel="0" collapsed="false">
      <c r="A827" s="1" t="s">
        <v>2990</v>
      </c>
      <c r="B827" s="1" t="s">
        <v>2991</v>
      </c>
      <c r="C827" s="1" t="s">
        <v>2607</v>
      </c>
      <c r="D827" s="1" t="n">
        <v>0.702913574778347</v>
      </c>
      <c r="E827" s="8" t="n">
        <v>17.5026169699974</v>
      </c>
      <c r="F827" s="1" t="n">
        <v>12.302827062357</v>
      </c>
      <c r="G827" s="9" t="s">
        <v>2992</v>
      </c>
      <c r="H827" s="1" t="s">
        <v>27</v>
      </c>
      <c r="I827" s="9" t="n">
        <v>1.00632835398073E-011</v>
      </c>
    </row>
    <row r="828" customFormat="false" ht="14" hidden="false" customHeight="false" outlineLevel="0" collapsed="false">
      <c r="A828" s="1" t="s">
        <v>2993</v>
      </c>
      <c r="B828" s="1" t="s">
        <v>2994</v>
      </c>
      <c r="C828" s="1" t="s">
        <v>134</v>
      </c>
      <c r="D828" s="1" t="n">
        <v>0.702584316163884</v>
      </c>
      <c r="E828" s="8" t="n">
        <v>44.9890223771315</v>
      </c>
      <c r="F828" s="1" t="n">
        <v>31.6085815217186</v>
      </c>
      <c r="G828" s="9" t="s">
        <v>2995</v>
      </c>
      <c r="H828" s="1" t="s">
        <v>27</v>
      </c>
      <c r="I828" s="9" t="n">
        <v>0.00554714110726251</v>
      </c>
    </row>
    <row r="829" customFormat="false" ht="14" hidden="false" customHeight="false" outlineLevel="0" collapsed="false">
      <c r="A829" s="1" t="s">
        <v>2996</v>
      </c>
      <c r="B829" s="1" t="e">
        <f aca="false">NA()</f>
        <v>#N/A</v>
      </c>
      <c r="C829" s="1" t="s">
        <v>746</v>
      </c>
      <c r="D829" s="1" t="n">
        <v>0.701672605110547</v>
      </c>
      <c r="E829" s="8" t="n">
        <v>125.111854876379</v>
      </c>
      <c r="F829" s="1" t="n">
        <v>87.7875611413217</v>
      </c>
      <c r="G829" s="9" t="s">
        <v>2997</v>
      </c>
      <c r="H829" s="1" t="s">
        <v>27</v>
      </c>
      <c r="I829" s="9" t="n">
        <v>0</v>
      </c>
    </row>
    <row r="830" customFormat="false" ht="14" hidden="false" customHeight="false" outlineLevel="0" collapsed="false">
      <c r="A830" s="1" t="s">
        <v>2998</v>
      </c>
      <c r="B830" s="1" t="s">
        <v>285</v>
      </c>
      <c r="C830" s="1" t="s">
        <v>2999</v>
      </c>
      <c r="D830" s="1" t="n">
        <v>0.701602211224819</v>
      </c>
      <c r="E830" s="8" t="n">
        <v>134.870856299711</v>
      </c>
      <c r="F830" s="1" t="n">
        <v>94.6256910096618</v>
      </c>
      <c r="G830" s="9" t="s">
        <v>3000</v>
      </c>
      <c r="H830" s="1" t="s">
        <v>27</v>
      </c>
      <c r="I830" s="9" t="n">
        <v>0</v>
      </c>
    </row>
    <row r="831" customFormat="false" ht="14" hidden="false" customHeight="false" outlineLevel="0" collapsed="false">
      <c r="A831" s="1" t="s">
        <v>3001</v>
      </c>
      <c r="B831" s="1" t="s">
        <v>3002</v>
      </c>
      <c r="C831" s="1" t="s">
        <v>81</v>
      </c>
      <c r="D831" s="1" t="n">
        <v>0.7014929496022</v>
      </c>
      <c r="E831" s="8" t="n">
        <v>13.9446452726863</v>
      </c>
      <c r="F831" s="1" t="n">
        <v>9.78207034349305</v>
      </c>
      <c r="G831" s="9" t="s">
        <v>3003</v>
      </c>
      <c r="H831" s="1" t="s">
        <v>3004</v>
      </c>
      <c r="I831" s="9" t="n">
        <v>0.00118606494793361</v>
      </c>
    </row>
    <row r="832" customFormat="false" ht="14" hidden="false" customHeight="false" outlineLevel="0" collapsed="false">
      <c r="A832" s="1" t="s">
        <v>3005</v>
      </c>
      <c r="B832" s="1" t="s">
        <v>3006</v>
      </c>
      <c r="C832" s="1" t="s">
        <v>2663</v>
      </c>
      <c r="D832" s="1" t="n">
        <v>0.701252445691262</v>
      </c>
      <c r="E832" s="8" t="n">
        <v>33.7043488706407</v>
      </c>
      <c r="F832" s="1" t="n">
        <v>23.6352570759683</v>
      </c>
      <c r="G832" s="9" t="s">
        <v>3007</v>
      </c>
      <c r="H832" s="1" t="s">
        <v>3008</v>
      </c>
      <c r="I832" s="9" t="n">
        <v>0.00868367899695199</v>
      </c>
    </row>
    <row r="833" customFormat="false" ht="14" hidden="false" customHeight="false" outlineLevel="0" collapsed="false">
      <c r="A833" s="1" t="s">
        <v>3009</v>
      </c>
      <c r="B833" s="1" t="s">
        <v>3010</v>
      </c>
      <c r="C833" s="1" t="s">
        <v>3011</v>
      </c>
      <c r="D833" s="1" t="n">
        <v>0.701096969381517</v>
      </c>
      <c r="E833" s="8" t="n">
        <v>51.3036444468458</v>
      </c>
      <c r="F833" s="1" t="n">
        <v>35.9688296399105</v>
      </c>
      <c r="G833" s="9" t="s">
        <v>3012</v>
      </c>
      <c r="H833" s="1" t="s">
        <v>3013</v>
      </c>
      <c r="I833" s="9" t="n">
        <v>0</v>
      </c>
    </row>
    <row r="834" customFormat="false" ht="14" hidden="false" customHeight="false" outlineLevel="0" collapsed="false">
      <c r="A834" s="1" t="s">
        <v>3014</v>
      </c>
      <c r="B834" s="1" t="s">
        <v>3015</v>
      </c>
      <c r="C834" s="1" t="s">
        <v>3016</v>
      </c>
      <c r="D834" s="1" t="n">
        <v>0.700885608217515</v>
      </c>
      <c r="E834" s="8" t="n">
        <v>44.5993825163467</v>
      </c>
      <c r="F834" s="1" t="n">
        <v>31.2590653410952</v>
      </c>
      <c r="G834" s="9" t="s">
        <v>3017</v>
      </c>
      <c r="H834" s="1" t="s">
        <v>1546</v>
      </c>
      <c r="I834" s="9" t="n">
        <v>0.00188676642967489</v>
      </c>
    </row>
    <row r="835" customFormat="false" ht="14" hidden="false" customHeight="false" outlineLevel="0" collapsed="false">
      <c r="A835" s="1" t="s">
        <v>3018</v>
      </c>
      <c r="B835" s="1" t="s">
        <v>250</v>
      </c>
      <c r="C835" s="1" t="s">
        <v>1118</v>
      </c>
      <c r="D835" s="1" t="n">
        <v>0.700739784759642</v>
      </c>
      <c r="E835" s="8" t="n">
        <v>35.7326688507253</v>
      </c>
      <c r="F835" s="1" t="n">
        <v>25.0393026793448</v>
      </c>
      <c r="G835" s="9" t="s">
        <v>3019</v>
      </c>
      <c r="H835" s="1" t="s">
        <v>2378</v>
      </c>
      <c r="I835" s="9" t="n">
        <v>1.00632835398073E-011</v>
      </c>
    </row>
    <row r="836" customFormat="false" ht="14" hidden="false" customHeight="false" outlineLevel="0" collapsed="false">
      <c r="A836" s="1" t="s">
        <v>3020</v>
      </c>
      <c r="B836" s="1" t="s">
        <v>3021</v>
      </c>
      <c r="C836" s="1" t="s">
        <v>363</v>
      </c>
      <c r="D836" s="1" t="n">
        <v>0.70064963209532</v>
      </c>
      <c r="E836" s="8" t="n">
        <v>42.0216650891692</v>
      </c>
      <c r="F836" s="1" t="n">
        <v>29.4424641847592</v>
      </c>
      <c r="G836" s="9" t="s">
        <v>3022</v>
      </c>
      <c r="H836" s="1" t="s">
        <v>3023</v>
      </c>
      <c r="I836" s="9" t="n">
        <v>0.00445937605389379</v>
      </c>
    </row>
    <row r="837" customFormat="false" ht="14" hidden="false" customHeight="false" outlineLevel="0" collapsed="false">
      <c r="A837" s="1" t="s">
        <v>3024</v>
      </c>
      <c r="B837" s="1" t="s">
        <v>3025</v>
      </c>
      <c r="C837" s="1" t="s">
        <v>34</v>
      </c>
      <c r="D837" s="1" t="n">
        <v>0.700482676282168</v>
      </c>
      <c r="E837" s="8" t="n">
        <v>19.1906708296798</v>
      </c>
      <c r="F837" s="1" t="n">
        <v>13.4427324624242</v>
      </c>
      <c r="G837" s="9" t="s">
        <v>3026</v>
      </c>
      <c r="H837" s="1" t="s">
        <v>2367</v>
      </c>
      <c r="I837" s="9" t="n">
        <v>3.1185481703E-005</v>
      </c>
    </row>
    <row r="838" customFormat="false" ht="14" hidden="false" customHeight="false" outlineLevel="0" collapsed="false">
      <c r="A838" s="1" t="s">
        <v>3027</v>
      </c>
      <c r="B838" s="1" t="s">
        <v>3028</v>
      </c>
      <c r="C838" s="1" t="s">
        <v>3029</v>
      </c>
      <c r="D838" s="1" t="n">
        <v>0.700319982125737</v>
      </c>
      <c r="E838" s="8" t="n">
        <v>311.671150660948</v>
      </c>
      <c r="F838" s="1" t="n">
        <v>218.269534659983</v>
      </c>
      <c r="G838" s="9" t="s">
        <v>3030</v>
      </c>
      <c r="H838" s="1" t="s">
        <v>3031</v>
      </c>
      <c r="I838" s="9" t="n">
        <v>0</v>
      </c>
    </row>
    <row r="839" customFormat="false" ht="14" hidden="false" customHeight="false" outlineLevel="0" collapsed="false">
      <c r="A839" s="1" t="s">
        <v>3032</v>
      </c>
      <c r="B839" s="1" t="s">
        <v>1466</v>
      </c>
      <c r="C839" s="1" t="s">
        <v>3033</v>
      </c>
      <c r="D839" s="1" t="n">
        <v>0.699515144240532</v>
      </c>
      <c r="E839" s="8" t="n">
        <v>53.2363027065779</v>
      </c>
      <c r="F839" s="1" t="n">
        <v>37.2395999666245</v>
      </c>
      <c r="G839" s="9" t="s">
        <v>3034</v>
      </c>
      <c r="H839" s="1" t="s">
        <v>27</v>
      </c>
      <c r="I839" s="9" t="n">
        <v>0</v>
      </c>
    </row>
    <row r="840" customFormat="false" ht="14" hidden="false" customHeight="false" outlineLevel="0" collapsed="false">
      <c r="A840" s="1" t="s">
        <v>3035</v>
      </c>
      <c r="B840" s="1" t="s">
        <v>3036</v>
      </c>
      <c r="C840" s="1" t="s">
        <v>20</v>
      </c>
      <c r="D840" s="1" t="n">
        <v>0.699429539663186</v>
      </c>
      <c r="E840" s="8" t="n">
        <v>11.7295895853476</v>
      </c>
      <c r="F840" s="1" t="n">
        <v>8.20402144411774</v>
      </c>
      <c r="G840" s="9" t="s">
        <v>3037</v>
      </c>
      <c r="H840" s="1" t="s">
        <v>27</v>
      </c>
      <c r="I840" s="9" t="n">
        <v>4.22965845148227E-005</v>
      </c>
    </row>
    <row r="841" customFormat="false" ht="14" hidden="false" customHeight="false" outlineLevel="0" collapsed="false">
      <c r="A841" s="1" t="s">
        <v>3038</v>
      </c>
      <c r="B841" s="1" t="s">
        <v>3039</v>
      </c>
      <c r="C841" s="1" t="s">
        <v>2824</v>
      </c>
      <c r="D841" s="1" t="n">
        <v>0.69917260329409</v>
      </c>
      <c r="E841" s="8" t="n">
        <v>21.9030378656352</v>
      </c>
      <c r="F841" s="1" t="n">
        <v>15.3140040045652</v>
      </c>
      <c r="G841" s="9" t="s">
        <v>3040</v>
      </c>
      <c r="H841" s="1" t="s">
        <v>3041</v>
      </c>
      <c r="I841" s="9" t="n">
        <v>4.38457263829406E-008</v>
      </c>
    </row>
    <row r="842" customFormat="false" ht="14" hidden="false" customHeight="false" outlineLevel="0" collapsed="false">
      <c r="A842" s="1" t="s">
        <v>3042</v>
      </c>
      <c r="B842" s="1" t="s">
        <v>807</v>
      </c>
      <c r="C842" s="1" t="s">
        <v>34</v>
      </c>
      <c r="D842" s="1" t="n">
        <v>0.698231145056139</v>
      </c>
      <c r="E842" s="8" t="n">
        <v>36.6671312431736</v>
      </c>
      <c r="F842" s="1" t="n">
        <v>25.6021330338449</v>
      </c>
      <c r="G842" s="9" t="s">
        <v>3043</v>
      </c>
      <c r="H842" s="1" t="s">
        <v>1753</v>
      </c>
      <c r="I842" s="9" t="n">
        <v>0.000622703909503031</v>
      </c>
    </row>
    <row r="843" customFormat="false" ht="14" hidden="false" customHeight="false" outlineLevel="0" collapsed="false">
      <c r="A843" s="1" t="s">
        <v>3044</v>
      </c>
      <c r="B843" s="1" t="s">
        <v>839</v>
      </c>
      <c r="C843" s="1" t="s">
        <v>363</v>
      </c>
      <c r="D843" s="1" t="n">
        <v>0.697984342216307</v>
      </c>
      <c r="E843" s="8" t="n">
        <v>16.2500042857129</v>
      </c>
      <c r="F843" s="1" t="n">
        <v>11.3422485523755</v>
      </c>
      <c r="G843" s="9" t="s">
        <v>3045</v>
      </c>
      <c r="H843" s="1" t="s">
        <v>3046</v>
      </c>
      <c r="I843" s="9" t="n">
        <v>1.00632835398073E-011</v>
      </c>
    </row>
    <row r="844" customFormat="false" ht="14" hidden="false" customHeight="false" outlineLevel="0" collapsed="false">
      <c r="A844" s="1" t="s">
        <v>3047</v>
      </c>
      <c r="B844" s="1" t="s">
        <v>3048</v>
      </c>
      <c r="C844" s="1" t="s">
        <v>3049</v>
      </c>
      <c r="D844" s="1" t="n">
        <v>0.69770060602913</v>
      </c>
      <c r="E844" s="8" t="n">
        <v>100.773264826969</v>
      </c>
      <c r="F844" s="1" t="n">
        <v>70.3095679413103</v>
      </c>
      <c r="G844" s="9" t="s">
        <v>3050</v>
      </c>
      <c r="H844" s="1" t="s">
        <v>3051</v>
      </c>
      <c r="I844" s="9" t="n">
        <v>7.14669943218116E-005</v>
      </c>
    </row>
    <row r="845" customFormat="false" ht="14" hidden="false" customHeight="false" outlineLevel="0" collapsed="false">
      <c r="A845" s="1" t="s">
        <v>3052</v>
      </c>
      <c r="B845" s="1" t="s">
        <v>3053</v>
      </c>
      <c r="C845" s="1" t="s">
        <v>724</v>
      </c>
      <c r="D845" s="1" t="n">
        <v>0.697546386445307</v>
      </c>
      <c r="E845" s="8" t="n">
        <v>47.0565102380027</v>
      </c>
      <c r="F845" s="1" t="n">
        <v>32.8240986752454</v>
      </c>
      <c r="G845" s="9" t="s">
        <v>3054</v>
      </c>
      <c r="H845" s="1" t="s">
        <v>27</v>
      </c>
      <c r="I845" s="9" t="n">
        <v>0</v>
      </c>
    </row>
    <row r="846" customFormat="false" ht="14" hidden="false" customHeight="false" outlineLevel="0" collapsed="false">
      <c r="A846" s="1" t="s">
        <v>3055</v>
      </c>
      <c r="B846" s="1" t="s">
        <v>3056</v>
      </c>
      <c r="C846" s="1" t="s">
        <v>562</v>
      </c>
      <c r="D846" s="1" t="n">
        <v>0.697167354662533</v>
      </c>
      <c r="E846" s="8" t="n">
        <v>10.4393551348575</v>
      </c>
      <c r="F846" s="1" t="n">
        <v>7.27797760375132</v>
      </c>
      <c r="G846" s="9" t="s">
        <v>3057</v>
      </c>
      <c r="H846" s="1" t="s">
        <v>27</v>
      </c>
      <c r="I846" s="9" t="n">
        <v>0.00289463723344019</v>
      </c>
    </row>
    <row r="847" customFormat="false" ht="14" hidden="false" customHeight="false" outlineLevel="0" collapsed="false">
      <c r="A847" s="1" t="s">
        <v>3058</v>
      </c>
      <c r="B847" s="1" t="s">
        <v>3059</v>
      </c>
      <c r="C847" s="1" t="s">
        <v>982</v>
      </c>
      <c r="D847" s="1" t="n">
        <v>0.69632454867054</v>
      </c>
      <c r="E847" s="8" t="n">
        <v>68.8181712154626</v>
      </c>
      <c r="F847" s="1" t="n">
        <v>47.919782011939</v>
      </c>
      <c r="G847" s="9" t="s">
        <v>3060</v>
      </c>
      <c r="H847" s="1" t="s">
        <v>3061</v>
      </c>
      <c r="I847" s="9" t="n">
        <v>0.00185833769392807</v>
      </c>
    </row>
    <row r="848" customFormat="false" ht="14" hidden="false" customHeight="false" outlineLevel="0" collapsed="false">
      <c r="A848" s="1" t="s">
        <v>3062</v>
      </c>
      <c r="B848" s="1" t="s">
        <v>3063</v>
      </c>
      <c r="C848" s="1" t="s">
        <v>3064</v>
      </c>
      <c r="D848" s="1" t="n">
        <v>0.696073528964092</v>
      </c>
      <c r="E848" s="8" t="n">
        <v>52.4963398995252</v>
      </c>
      <c r="F848" s="1" t="n">
        <v>36.5413125715609</v>
      </c>
      <c r="G848" s="9" t="s">
        <v>3065</v>
      </c>
      <c r="H848" s="1" t="s">
        <v>27</v>
      </c>
      <c r="I848" s="9" t="n">
        <v>0</v>
      </c>
    </row>
    <row r="849" customFormat="false" ht="14" hidden="false" customHeight="false" outlineLevel="0" collapsed="false">
      <c r="A849" s="1" t="s">
        <v>3066</v>
      </c>
      <c r="B849" s="1" t="s">
        <v>3067</v>
      </c>
      <c r="C849" s="1" t="s">
        <v>165</v>
      </c>
      <c r="D849" s="1" t="n">
        <v>0.695643638485399</v>
      </c>
      <c r="E849" s="8" t="n">
        <v>14.755621240074</v>
      </c>
      <c r="F849" s="1" t="n">
        <v>10.2646540475575</v>
      </c>
      <c r="G849" s="9" t="s">
        <v>3068</v>
      </c>
      <c r="H849" s="1" t="s">
        <v>27</v>
      </c>
      <c r="I849" s="9" t="n">
        <v>2.52689049684562E-008</v>
      </c>
    </row>
    <row r="850" customFormat="false" ht="14" hidden="false" customHeight="false" outlineLevel="0" collapsed="false">
      <c r="A850" s="1" t="s">
        <v>3069</v>
      </c>
      <c r="B850" s="1" t="s">
        <v>3070</v>
      </c>
      <c r="C850" s="1" t="s">
        <v>3071</v>
      </c>
      <c r="D850" s="1" t="n">
        <v>0.694793868493717</v>
      </c>
      <c r="E850" s="8" t="n">
        <v>17.2280690682594</v>
      </c>
      <c r="F850" s="1" t="n">
        <v>11.9699567546129</v>
      </c>
      <c r="G850" s="9" t="s">
        <v>3072</v>
      </c>
      <c r="H850" s="1" t="s">
        <v>27</v>
      </c>
      <c r="I850" s="9" t="n">
        <v>0.00134853257499068</v>
      </c>
    </row>
    <row r="851" customFormat="false" ht="14" hidden="false" customHeight="false" outlineLevel="0" collapsed="false">
      <c r="A851" s="1" t="s">
        <v>3073</v>
      </c>
      <c r="B851" s="1" t="s">
        <v>3074</v>
      </c>
      <c r="C851" s="1" t="s">
        <v>3075</v>
      </c>
      <c r="D851" s="1" t="n">
        <v>0.694702126589312</v>
      </c>
      <c r="E851" s="8" t="n">
        <v>31.8761247086443</v>
      </c>
      <c r="F851" s="1" t="n">
        <v>22.1444116225213</v>
      </c>
      <c r="G851" s="9" t="s">
        <v>3076</v>
      </c>
      <c r="H851" s="1" t="s">
        <v>27</v>
      </c>
      <c r="I851" s="9" t="n">
        <v>0</v>
      </c>
    </row>
    <row r="852" customFormat="false" ht="14" hidden="false" customHeight="false" outlineLevel="0" collapsed="false">
      <c r="A852" s="1" t="s">
        <v>3077</v>
      </c>
      <c r="B852" s="1" t="s">
        <v>3078</v>
      </c>
      <c r="C852" s="1" t="s">
        <v>1968</v>
      </c>
      <c r="D852" s="1" t="n">
        <v>0.693648588547624</v>
      </c>
      <c r="E852" s="8" t="n">
        <v>58.9372997343347</v>
      </c>
      <c r="F852" s="1" t="n">
        <v>40.8817747735295</v>
      </c>
      <c r="G852" s="9" t="s">
        <v>3079</v>
      </c>
      <c r="H852" s="1" t="s">
        <v>27</v>
      </c>
      <c r="I852" s="9" t="n">
        <v>0</v>
      </c>
    </row>
    <row r="853" customFormat="false" ht="14" hidden="false" customHeight="false" outlineLevel="0" collapsed="false">
      <c r="A853" s="1" t="s">
        <v>3080</v>
      </c>
      <c r="B853" s="1" t="s">
        <v>214</v>
      </c>
      <c r="C853" s="1" t="s">
        <v>3081</v>
      </c>
      <c r="D853" s="1" t="n">
        <v>0.693615731891628</v>
      </c>
      <c r="E853" s="8" t="n">
        <v>45.2775095924003</v>
      </c>
      <c r="F853" s="1" t="n">
        <v>31.4051929541629</v>
      </c>
      <c r="G853" s="9" t="s">
        <v>3082</v>
      </c>
      <c r="H853" s="1" t="s">
        <v>27</v>
      </c>
      <c r="I853" s="9" t="n">
        <v>0</v>
      </c>
    </row>
    <row r="854" customFormat="false" ht="14" hidden="false" customHeight="false" outlineLevel="0" collapsed="false">
      <c r="A854" s="1" t="s">
        <v>3083</v>
      </c>
      <c r="B854" s="1" t="s">
        <v>532</v>
      </c>
      <c r="C854" s="1" t="s">
        <v>129</v>
      </c>
      <c r="D854" s="1" t="n">
        <v>0.692928669540443</v>
      </c>
      <c r="E854" s="8" t="n">
        <v>14.3879200534808</v>
      </c>
      <c r="F854" s="1" t="n">
        <v>9.9698023001127</v>
      </c>
      <c r="G854" s="9" t="s">
        <v>3084</v>
      </c>
      <c r="H854" s="1" t="s">
        <v>3085</v>
      </c>
      <c r="I854" s="9" t="n">
        <v>6.58618762128249E-006</v>
      </c>
    </row>
    <row r="855" customFormat="false" ht="14" hidden="false" customHeight="false" outlineLevel="0" collapsed="false">
      <c r="A855" s="1" t="s">
        <v>3086</v>
      </c>
      <c r="B855" s="1" t="n">
        <v>0</v>
      </c>
      <c r="C855" s="1" t="s">
        <v>34</v>
      </c>
      <c r="D855" s="1" t="n">
        <v>0.692724193543238</v>
      </c>
      <c r="E855" s="8" t="n">
        <v>59.4479457692086</v>
      </c>
      <c r="F855" s="1" t="n">
        <v>41.1810302907772</v>
      </c>
      <c r="G855" s="9" t="s">
        <v>3087</v>
      </c>
      <c r="H855" s="1" t="s">
        <v>1436</v>
      </c>
      <c r="I855" s="9" t="n">
        <v>0.000135224285731539</v>
      </c>
    </row>
    <row r="856" customFormat="false" ht="14" hidden="false" customHeight="false" outlineLevel="0" collapsed="false">
      <c r="A856" s="1" t="s">
        <v>3088</v>
      </c>
      <c r="B856" s="1" t="s">
        <v>3089</v>
      </c>
      <c r="C856" s="1" t="s">
        <v>34</v>
      </c>
      <c r="D856" s="1" t="n">
        <v>0.691803300360959</v>
      </c>
      <c r="E856" s="8" t="n">
        <v>238.480219641085</v>
      </c>
      <c r="F856" s="1" t="n">
        <v>164.981403018509</v>
      </c>
      <c r="G856" s="9" t="s">
        <v>3090</v>
      </c>
      <c r="H856" s="1" t="s">
        <v>3091</v>
      </c>
      <c r="I856" s="9" t="n">
        <v>0</v>
      </c>
    </row>
    <row r="857" customFormat="false" ht="14" hidden="false" customHeight="false" outlineLevel="0" collapsed="false">
      <c r="A857" s="1" t="s">
        <v>3092</v>
      </c>
      <c r="B857" s="1" t="s">
        <v>285</v>
      </c>
      <c r="C857" s="1" t="s">
        <v>746</v>
      </c>
      <c r="D857" s="1" t="n">
        <v>0.691703137189009</v>
      </c>
      <c r="E857" s="8" t="n">
        <v>74.9808026744491</v>
      </c>
      <c r="F857" s="1" t="n">
        <v>51.8644564388665</v>
      </c>
      <c r="G857" s="9" t="s">
        <v>3093</v>
      </c>
      <c r="H857" s="1" t="s">
        <v>27</v>
      </c>
      <c r="I857" s="9" t="n">
        <v>2.47127072872111E-006</v>
      </c>
    </row>
    <row r="858" customFormat="false" ht="14" hidden="false" customHeight="false" outlineLevel="0" collapsed="false">
      <c r="A858" s="1" t="s">
        <v>3094</v>
      </c>
      <c r="B858" s="1" t="s">
        <v>3095</v>
      </c>
      <c r="C858" s="1" t="s">
        <v>1260</v>
      </c>
      <c r="D858" s="1" t="n">
        <v>0.691658013813333</v>
      </c>
      <c r="E858" s="8" t="n">
        <v>6.50083620257774</v>
      </c>
      <c r="F858" s="1" t="n">
        <v>4.49635545600073</v>
      </c>
      <c r="G858" s="9" t="s">
        <v>3096</v>
      </c>
      <c r="H858" s="1" t="s">
        <v>27</v>
      </c>
      <c r="I858" s="9" t="n">
        <v>1.88681232831112E-005</v>
      </c>
    </row>
    <row r="859" customFormat="false" ht="14" hidden="false" customHeight="false" outlineLevel="0" collapsed="false">
      <c r="A859" s="1" t="s">
        <v>3097</v>
      </c>
      <c r="B859" s="1" t="s">
        <v>3098</v>
      </c>
      <c r="C859" s="1" t="s">
        <v>3099</v>
      </c>
      <c r="D859" s="1" t="n">
        <v>0.691482117163391</v>
      </c>
      <c r="E859" s="8" t="n">
        <v>230.606161445032</v>
      </c>
      <c r="F859" s="1" t="n">
        <v>159.460036746934</v>
      </c>
      <c r="G859" s="9" t="s">
        <v>3100</v>
      </c>
      <c r="H859" s="1" t="s">
        <v>3101</v>
      </c>
      <c r="I859" s="9" t="n">
        <v>3.0189850619422E-011</v>
      </c>
    </row>
    <row r="860" customFormat="false" ht="14" hidden="false" customHeight="false" outlineLevel="0" collapsed="false">
      <c r="A860" s="1" t="s">
        <v>3102</v>
      </c>
      <c r="B860" s="1" t="s">
        <v>3103</v>
      </c>
      <c r="C860" s="1" t="s">
        <v>3104</v>
      </c>
      <c r="D860" s="1" t="n">
        <v>0.691356136968428</v>
      </c>
      <c r="E860" s="8" t="n">
        <v>11.4459900628016</v>
      </c>
      <c r="F860" s="1" t="n">
        <v>7.91325547359751</v>
      </c>
      <c r="G860" s="9" t="s">
        <v>3105</v>
      </c>
      <c r="H860" s="1" t="s">
        <v>27</v>
      </c>
      <c r="I860" s="9" t="n">
        <v>2.01265670796147E-011</v>
      </c>
    </row>
    <row r="861" customFormat="false" ht="14" hidden="false" customHeight="false" outlineLevel="0" collapsed="false">
      <c r="A861" s="1" t="s">
        <v>3106</v>
      </c>
      <c r="B861" s="1" t="s">
        <v>285</v>
      </c>
      <c r="C861" s="1" t="s">
        <v>3107</v>
      </c>
      <c r="D861" s="1" t="n">
        <v>0.690860816627832</v>
      </c>
      <c r="E861" s="8" t="n">
        <v>24.4385485365122</v>
      </c>
      <c r="F861" s="1" t="n">
        <v>16.8836355991337</v>
      </c>
      <c r="G861" s="9" t="s">
        <v>3108</v>
      </c>
      <c r="H861" s="1" t="s">
        <v>3109</v>
      </c>
      <c r="I861" s="9" t="n">
        <v>6.03797012388441E-011</v>
      </c>
    </row>
    <row r="862" customFormat="false" ht="14" hidden="false" customHeight="false" outlineLevel="0" collapsed="false">
      <c r="A862" s="1" t="s">
        <v>3110</v>
      </c>
      <c r="B862" s="1" t="s">
        <v>3111</v>
      </c>
      <c r="C862" s="1" t="s">
        <v>2253</v>
      </c>
      <c r="D862" s="1" t="n">
        <v>0.690701887299867</v>
      </c>
      <c r="E862" s="8" t="n">
        <v>6.5335928740494</v>
      </c>
      <c r="F862" s="1" t="n">
        <v>4.51276492895488</v>
      </c>
      <c r="G862" s="9" t="s">
        <v>3112</v>
      </c>
      <c r="H862" s="1" t="s">
        <v>27</v>
      </c>
      <c r="I862" s="9" t="n">
        <v>3.72341490972872E-010</v>
      </c>
    </row>
    <row r="863" customFormat="false" ht="14" hidden="false" customHeight="false" outlineLevel="0" collapsed="false">
      <c r="A863" s="1" t="s">
        <v>3113</v>
      </c>
      <c r="B863" s="1" t="s">
        <v>3114</v>
      </c>
      <c r="C863" s="1" t="s">
        <v>246</v>
      </c>
      <c r="D863" s="1" t="n">
        <v>0.690507939888156</v>
      </c>
      <c r="E863" s="8" t="n">
        <v>172.623047167501</v>
      </c>
      <c r="F863" s="1" t="n">
        <v>119.197584676847</v>
      </c>
      <c r="G863" s="9" t="s">
        <v>3115</v>
      </c>
      <c r="H863" s="1" t="s">
        <v>27</v>
      </c>
      <c r="I863" s="9" t="n">
        <v>0</v>
      </c>
    </row>
    <row r="864" customFormat="false" ht="14" hidden="false" customHeight="false" outlineLevel="0" collapsed="false">
      <c r="A864" s="1" t="s">
        <v>3116</v>
      </c>
      <c r="B864" s="1" t="s">
        <v>3117</v>
      </c>
      <c r="C864" s="1" t="s">
        <v>1861</v>
      </c>
      <c r="D864" s="1" t="n">
        <v>0.690480909667376</v>
      </c>
      <c r="E864" s="8" t="n">
        <v>14.8063725036834</v>
      </c>
      <c r="F864" s="1" t="n">
        <v>10.2235175552174</v>
      </c>
      <c r="G864" s="9" t="s">
        <v>3118</v>
      </c>
      <c r="H864" s="1" t="s">
        <v>27</v>
      </c>
      <c r="I864" s="9" t="n">
        <v>1.00632835398073E-011</v>
      </c>
    </row>
    <row r="865" customFormat="false" ht="14" hidden="false" customHeight="false" outlineLevel="0" collapsed="false">
      <c r="A865" s="1" t="s">
        <v>3119</v>
      </c>
      <c r="B865" s="1" t="s">
        <v>1466</v>
      </c>
      <c r="C865" s="1" t="s">
        <v>987</v>
      </c>
      <c r="D865" s="1" t="n">
        <v>0.69033680696485</v>
      </c>
      <c r="E865" s="8" t="n">
        <v>5.70166683426063</v>
      </c>
      <c r="F865" s="1" t="n">
        <v>3.93607047674087</v>
      </c>
      <c r="G865" s="9" t="s">
        <v>3120</v>
      </c>
      <c r="H865" s="1" t="s">
        <v>27</v>
      </c>
      <c r="I865" s="9" t="n">
        <v>0.000321097228468181</v>
      </c>
    </row>
    <row r="866" customFormat="false" ht="14" hidden="false" customHeight="false" outlineLevel="0" collapsed="false">
      <c r="A866" s="1" t="s">
        <v>3121</v>
      </c>
      <c r="B866" s="1" t="s">
        <v>3122</v>
      </c>
      <c r="C866" s="1" t="s">
        <v>1482</v>
      </c>
      <c r="D866" s="1" t="n">
        <v>0.690303129570168</v>
      </c>
      <c r="E866" s="8" t="n">
        <v>25.7241879276131</v>
      </c>
      <c r="F866" s="1" t="n">
        <v>17.7574874320825</v>
      </c>
      <c r="G866" s="9" t="s">
        <v>3123</v>
      </c>
      <c r="H866" s="1" t="s">
        <v>3124</v>
      </c>
      <c r="I866" s="9" t="n">
        <v>1.03651820460016E-009</v>
      </c>
    </row>
    <row r="867" customFormat="false" ht="14" hidden="false" customHeight="false" outlineLevel="0" collapsed="false">
      <c r="A867" s="1" t="s">
        <v>3125</v>
      </c>
      <c r="B867" s="1" t="s">
        <v>3126</v>
      </c>
      <c r="C867" s="1" t="s">
        <v>1237</v>
      </c>
      <c r="D867" s="1" t="n">
        <v>0.690093178999772</v>
      </c>
      <c r="E867" s="8" t="n">
        <v>59.7908288119399</v>
      </c>
      <c r="F867" s="1" t="n">
        <v>41.2612431298628</v>
      </c>
      <c r="G867" s="9" t="s">
        <v>3127</v>
      </c>
      <c r="H867" s="1" t="s">
        <v>27</v>
      </c>
      <c r="I867" s="9" t="n">
        <v>1.86170745486436E-009</v>
      </c>
    </row>
    <row r="868" customFormat="false" ht="14" hidden="false" customHeight="false" outlineLevel="0" collapsed="false">
      <c r="A868" s="1" t="s">
        <v>3128</v>
      </c>
      <c r="B868" s="1" t="s">
        <v>3129</v>
      </c>
      <c r="C868" s="1" t="s">
        <v>3130</v>
      </c>
      <c r="D868" s="1" t="n">
        <v>0.689934892293182</v>
      </c>
      <c r="E868" s="8" t="n">
        <v>109.508670698794</v>
      </c>
      <c r="F868" s="1" t="n">
        <v>75.5538529237417</v>
      </c>
      <c r="G868" s="9" t="s">
        <v>3131</v>
      </c>
      <c r="H868" s="1" t="s">
        <v>687</v>
      </c>
      <c r="I868" s="9" t="n">
        <v>0</v>
      </c>
    </row>
    <row r="869" customFormat="false" ht="14" hidden="false" customHeight="false" outlineLevel="0" collapsed="false">
      <c r="A869" s="1" t="s">
        <v>3132</v>
      </c>
      <c r="B869" s="1" t="s">
        <v>3133</v>
      </c>
      <c r="C869" s="1" t="s">
        <v>20</v>
      </c>
      <c r="D869" s="1" t="n">
        <v>0.689865146565639</v>
      </c>
      <c r="E869" s="8" t="n">
        <v>16.6958853838022</v>
      </c>
      <c r="F869" s="1" t="n">
        <v>11.5179094173398</v>
      </c>
      <c r="G869" s="9" t="s">
        <v>3134</v>
      </c>
      <c r="H869" s="1" t="s">
        <v>3135</v>
      </c>
      <c r="I869" s="9" t="n">
        <v>1.58478803107265E-005</v>
      </c>
    </row>
    <row r="870" customFormat="false" ht="14" hidden="false" customHeight="false" outlineLevel="0" collapsed="false">
      <c r="A870" s="1" t="s">
        <v>3136</v>
      </c>
      <c r="B870" s="1" t="s">
        <v>3137</v>
      </c>
      <c r="C870" s="1" t="s">
        <v>34</v>
      </c>
      <c r="D870" s="1" t="n">
        <v>0.689830181546344</v>
      </c>
      <c r="E870" s="8" t="n">
        <v>69.1929525474038</v>
      </c>
      <c r="F870" s="1" t="n">
        <v>47.7313870175031</v>
      </c>
      <c r="G870" s="9" t="s">
        <v>3138</v>
      </c>
      <c r="H870" s="1" t="s">
        <v>27</v>
      </c>
      <c r="I870" s="9" t="n">
        <v>0</v>
      </c>
    </row>
    <row r="871" customFormat="false" ht="14" hidden="false" customHeight="false" outlineLevel="0" collapsed="false">
      <c r="A871" s="1" t="s">
        <v>3139</v>
      </c>
      <c r="B871" s="1" t="s">
        <v>382</v>
      </c>
      <c r="C871" s="1" t="s">
        <v>383</v>
      </c>
      <c r="D871" s="1" t="n">
        <v>0.689594276220706</v>
      </c>
      <c r="E871" s="8" t="n">
        <v>73.1276546586108</v>
      </c>
      <c r="F871" s="1" t="n">
        <v>50.4284120860225</v>
      </c>
      <c r="G871" s="9" t="s">
        <v>3140</v>
      </c>
      <c r="H871" s="1" t="s">
        <v>3141</v>
      </c>
      <c r="I871" s="9" t="n">
        <v>2.19319201466561E-006</v>
      </c>
    </row>
    <row r="872" customFormat="false" ht="14" hidden="false" customHeight="false" outlineLevel="0" collapsed="false">
      <c r="A872" s="1" t="s">
        <v>3142</v>
      </c>
      <c r="B872" s="1" t="s">
        <v>114</v>
      </c>
      <c r="C872" s="1" t="s">
        <v>435</v>
      </c>
      <c r="D872" s="1" t="n">
        <v>0.688938850437808</v>
      </c>
      <c r="E872" s="8" t="n">
        <v>27.1079756899641</v>
      </c>
      <c r="F872" s="1" t="n">
        <v>18.6757376095399</v>
      </c>
      <c r="G872" s="9" t="s">
        <v>3143</v>
      </c>
      <c r="H872" s="1" t="s">
        <v>27</v>
      </c>
      <c r="I872" s="9" t="n">
        <v>2.06800476743041E-008</v>
      </c>
    </row>
    <row r="873" customFormat="false" ht="14" hidden="false" customHeight="false" outlineLevel="0" collapsed="false">
      <c r="A873" s="1" t="s">
        <v>3144</v>
      </c>
      <c r="B873" s="1" t="s">
        <v>3145</v>
      </c>
      <c r="C873" s="1" t="s">
        <v>3146</v>
      </c>
      <c r="D873" s="1" t="n">
        <v>0.688800693774195</v>
      </c>
      <c r="E873" s="8" t="n">
        <v>131.771440266946</v>
      </c>
      <c r="F873" s="1" t="n">
        <v>90.7642594754975</v>
      </c>
      <c r="G873" s="9" t="s">
        <v>3147</v>
      </c>
      <c r="H873" s="1" t="s">
        <v>3148</v>
      </c>
      <c r="I873" s="9" t="n">
        <v>0</v>
      </c>
    </row>
    <row r="874" customFormat="false" ht="14" hidden="false" customHeight="false" outlineLevel="0" collapsed="false">
      <c r="A874" s="1" t="s">
        <v>3149</v>
      </c>
      <c r="B874" s="1" t="s">
        <v>3150</v>
      </c>
      <c r="C874" s="1" t="s">
        <v>685</v>
      </c>
      <c r="D874" s="1" t="n">
        <v>0.687983215226963</v>
      </c>
      <c r="E874" s="8" t="n">
        <v>14.7683946621544</v>
      </c>
      <c r="F874" s="1" t="n">
        <v>10.1604076434097</v>
      </c>
      <c r="G874" s="9" t="s">
        <v>3151</v>
      </c>
      <c r="H874" s="1" t="s">
        <v>27</v>
      </c>
      <c r="I874" s="9" t="n">
        <v>0</v>
      </c>
    </row>
    <row r="875" customFormat="false" ht="14" hidden="false" customHeight="false" outlineLevel="0" collapsed="false">
      <c r="A875" s="1" t="s">
        <v>3152</v>
      </c>
      <c r="B875" s="1" t="s">
        <v>3153</v>
      </c>
      <c r="C875" s="1" t="s">
        <v>459</v>
      </c>
      <c r="D875" s="1" t="n">
        <v>0.687604336332722</v>
      </c>
      <c r="E875" s="8" t="n">
        <v>21.9346331682011</v>
      </c>
      <c r="F875" s="1" t="n">
        <v>15.0823488823226</v>
      </c>
      <c r="G875" s="9" t="s">
        <v>3154</v>
      </c>
      <c r="H875" s="1" t="s">
        <v>27</v>
      </c>
      <c r="I875" s="9" t="n">
        <v>0</v>
      </c>
    </row>
    <row r="876" customFormat="false" ht="14" hidden="false" customHeight="false" outlineLevel="0" collapsed="false">
      <c r="A876" s="1" t="s">
        <v>3155</v>
      </c>
      <c r="B876" s="1" t="e">
        <f aca="false">NA()</f>
        <v>#N/A</v>
      </c>
      <c r="C876" s="1" t="s">
        <v>2858</v>
      </c>
      <c r="D876" s="1" t="n">
        <v>0.687556686981947</v>
      </c>
      <c r="E876" s="8" t="n">
        <v>20.7564443851367</v>
      </c>
      <c r="F876" s="1" t="n">
        <v>14.2712321349696</v>
      </c>
      <c r="G876" s="9" t="s">
        <v>3156</v>
      </c>
      <c r="H876" s="1" t="s">
        <v>27</v>
      </c>
      <c r="I876" s="9" t="n">
        <v>0</v>
      </c>
    </row>
    <row r="877" customFormat="false" ht="14" hidden="false" customHeight="false" outlineLevel="0" collapsed="false">
      <c r="A877" s="1" t="s">
        <v>3157</v>
      </c>
      <c r="B877" s="1" t="s">
        <v>3158</v>
      </c>
      <c r="C877" s="1" t="s">
        <v>34</v>
      </c>
      <c r="D877" s="1" t="n">
        <v>0.687520282668035</v>
      </c>
      <c r="E877" s="8" t="n">
        <v>40.6726164478798</v>
      </c>
      <c r="F877" s="1" t="n">
        <v>27.9632487570949</v>
      </c>
      <c r="G877" s="9" t="s">
        <v>3159</v>
      </c>
      <c r="H877" s="1" t="s">
        <v>1067</v>
      </c>
      <c r="I877" s="9" t="n">
        <v>9.82040619157409E-005</v>
      </c>
    </row>
    <row r="878" customFormat="false" ht="14" hidden="false" customHeight="false" outlineLevel="0" collapsed="false">
      <c r="A878" s="1" t="s">
        <v>3160</v>
      </c>
      <c r="B878" s="1" t="s">
        <v>1348</v>
      </c>
      <c r="C878" s="1" t="s">
        <v>1520</v>
      </c>
      <c r="D878" s="1" t="n">
        <v>0.686968467360664</v>
      </c>
      <c r="E878" s="8" t="n">
        <v>23.8598316884618</v>
      </c>
      <c r="F878" s="1" t="n">
        <v>16.390952006506</v>
      </c>
      <c r="G878" s="9" t="s">
        <v>3161</v>
      </c>
      <c r="H878" s="1" t="s">
        <v>3162</v>
      </c>
      <c r="I878" s="9" t="n">
        <v>2.695349863302E-007</v>
      </c>
    </row>
    <row r="879" customFormat="false" ht="14" hidden="false" customHeight="false" outlineLevel="0" collapsed="false">
      <c r="A879" s="1" t="s">
        <v>3163</v>
      </c>
      <c r="B879" s="1" t="s">
        <v>3164</v>
      </c>
      <c r="C879" s="1" t="s">
        <v>215</v>
      </c>
      <c r="D879" s="1" t="n">
        <v>0.686211287777212</v>
      </c>
      <c r="E879" s="8" t="n">
        <v>31.0527165700872</v>
      </c>
      <c r="F879" s="1" t="n">
        <v>21.3087246265403</v>
      </c>
      <c r="G879" s="9" t="s">
        <v>3165</v>
      </c>
      <c r="H879" s="1" t="s">
        <v>27</v>
      </c>
      <c r="I879" s="9" t="n">
        <v>0</v>
      </c>
    </row>
    <row r="880" customFormat="false" ht="14" hidden="false" customHeight="false" outlineLevel="0" collapsed="false">
      <c r="A880" s="1" t="s">
        <v>3166</v>
      </c>
      <c r="B880" s="1" t="s">
        <v>3167</v>
      </c>
      <c r="C880" s="1" t="s">
        <v>274</v>
      </c>
      <c r="D880" s="1" t="n">
        <v>0.684727982366366</v>
      </c>
      <c r="E880" s="8" t="n">
        <v>7.89410357235769</v>
      </c>
      <c r="F880" s="1" t="n">
        <v>5.4053136116916</v>
      </c>
      <c r="G880" s="9" t="s">
        <v>3168</v>
      </c>
      <c r="H880" s="1" t="s">
        <v>27</v>
      </c>
      <c r="I880" s="9" t="n">
        <v>0.000595067305120045</v>
      </c>
    </row>
    <row r="881" customFormat="false" ht="14" hidden="false" customHeight="false" outlineLevel="0" collapsed="false">
      <c r="A881" s="1" t="s">
        <v>3169</v>
      </c>
      <c r="B881" s="1" t="s">
        <v>3170</v>
      </c>
      <c r="C881" s="1" t="s">
        <v>34</v>
      </c>
      <c r="D881" s="1" t="n">
        <v>0.683597847689343</v>
      </c>
      <c r="E881" s="8" t="n">
        <v>98.6757809698734</v>
      </c>
      <c r="F881" s="1" t="n">
        <v>67.4545514900704</v>
      </c>
      <c r="G881" s="9" t="s">
        <v>3171</v>
      </c>
      <c r="H881" s="1" t="s">
        <v>27</v>
      </c>
      <c r="I881" s="9" t="n">
        <v>0</v>
      </c>
    </row>
    <row r="882" customFormat="false" ht="14" hidden="false" customHeight="false" outlineLevel="0" collapsed="false">
      <c r="A882" s="1" t="s">
        <v>3172</v>
      </c>
      <c r="B882" s="1" t="s">
        <v>3173</v>
      </c>
      <c r="C882" s="1" t="s">
        <v>746</v>
      </c>
      <c r="D882" s="1" t="n">
        <v>0.683328282154999</v>
      </c>
      <c r="E882" s="8" t="n">
        <v>364.798940738162</v>
      </c>
      <c r="F882" s="1" t="n">
        <v>249.277433506571</v>
      </c>
      <c r="G882" s="9" t="s">
        <v>3174</v>
      </c>
      <c r="H882" s="1" t="s">
        <v>27</v>
      </c>
      <c r="I882" s="9" t="n">
        <v>0</v>
      </c>
    </row>
    <row r="883" customFormat="false" ht="14" hidden="false" customHeight="false" outlineLevel="0" collapsed="false">
      <c r="A883" s="1" t="s">
        <v>3175</v>
      </c>
      <c r="B883" s="1" t="s">
        <v>3176</v>
      </c>
      <c r="C883" s="1" t="s">
        <v>34</v>
      </c>
      <c r="D883" s="1" t="n">
        <v>0.683073912678219</v>
      </c>
      <c r="E883" s="8" t="n">
        <v>25.0420279623498</v>
      </c>
      <c r="F883" s="1" t="n">
        <v>17.1055560216396</v>
      </c>
      <c r="G883" s="9" t="s">
        <v>3177</v>
      </c>
      <c r="H883" s="1" t="s">
        <v>3178</v>
      </c>
      <c r="I883" s="9" t="n">
        <v>0.000463544546656536</v>
      </c>
    </row>
    <row r="884" customFormat="false" ht="14" hidden="false" customHeight="false" outlineLevel="0" collapsed="false">
      <c r="A884" s="1" t="s">
        <v>3179</v>
      </c>
      <c r="B884" s="1" t="s">
        <v>2453</v>
      </c>
      <c r="C884" s="1" t="s">
        <v>1407</v>
      </c>
      <c r="D884" s="1" t="n">
        <v>0.682902208679106</v>
      </c>
      <c r="E884" s="8" t="n">
        <v>146.723623490888</v>
      </c>
      <c r="F884" s="1" t="n">
        <v>100.197886547329</v>
      </c>
      <c r="G884" s="9" t="s">
        <v>3180</v>
      </c>
      <c r="H884" s="1" t="s">
        <v>27</v>
      </c>
      <c r="I884" s="9" t="n">
        <v>0</v>
      </c>
    </row>
    <row r="885" customFormat="false" ht="14" hidden="false" customHeight="false" outlineLevel="0" collapsed="false">
      <c r="A885" s="1" t="s">
        <v>3181</v>
      </c>
      <c r="B885" s="1" t="s">
        <v>3182</v>
      </c>
      <c r="C885" s="1" t="s">
        <v>34</v>
      </c>
      <c r="D885" s="1" t="n">
        <v>0.682570228961354</v>
      </c>
      <c r="E885" s="8" t="n">
        <v>19.7457818388327</v>
      </c>
      <c r="F885" s="1" t="n">
        <v>13.477882830753</v>
      </c>
      <c r="G885" s="9" t="s">
        <v>3183</v>
      </c>
      <c r="H885" s="1" t="s">
        <v>27</v>
      </c>
      <c r="I885" s="9" t="n">
        <v>0</v>
      </c>
    </row>
    <row r="886" customFormat="false" ht="14" hidden="false" customHeight="false" outlineLevel="0" collapsed="false">
      <c r="A886" s="1" t="s">
        <v>3184</v>
      </c>
      <c r="B886" s="1" t="s">
        <v>3185</v>
      </c>
      <c r="C886" s="1" t="s">
        <v>3186</v>
      </c>
      <c r="D886" s="1" t="n">
        <v>0.682275678162242</v>
      </c>
      <c r="E886" s="8" t="n">
        <v>99.7954895022786</v>
      </c>
      <c r="F886" s="1" t="n">
        <v>68.0880352777</v>
      </c>
      <c r="G886" s="9" t="s">
        <v>3187</v>
      </c>
      <c r="H886" s="1" t="s">
        <v>3188</v>
      </c>
      <c r="I886" s="9" t="n">
        <v>0</v>
      </c>
    </row>
    <row r="887" customFormat="false" ht="14" hidden="false" customHeight="false" outlineLevel="0" collapsed="false">
      <c r="A887" s="1" t="s">
        <v>3189</v>
      </c>
      <c r="B887" s="1" t="s">
        <v>3190</v>
      </c>
      <c r="C887" s="1" t="s">
        <v>3191</v>
      </c>
      <c r="D887" s="1" t="n">
        <v>0.681824309286518</v>
      </c>
      <c r="E887" s="8" t="n">
        <v>27.297642469471</v>
      </c>
      <c r="F887" s="1" t="n">
        <v>18.6121962218974</v>
      </c>
      <c r="G887" s="9" t="s">
        <v>3192</v>
      </c>
      <c r="H887" s="1" t="s">
        <v>27</v>
      </c>
      <c r="I887" s="9" t="n">
        <v>0</v>
      </c>
    </row>
    <row r="888" customFormat="false" ht="14" hidden="false" customHeight="false" outlineLevel="0" collapsed="false">
      <c r="A888" s="1" t="s">
        <v>3193</v>
      </c>
      <c r="B888" s="1" t="s">
        <v>3194</v>
      </c>
      <c r="C888" s="1" t="s">
        <v>34</v>
      </c>
      <c r="D888" s="1" t="n">
        <v>0.681021500461427</v>
      </c>
      <c r="E888" s="8" t="n">
        <v>38.288121776342</v>
      </c>
      <c r="F888" s="1" t="n">
        <v>26.0750341419743</v>
      </c>
      <c r="G888" s="9" t="s">
        <v>3195</v>
      </c>
      <c r="H888" s="1" t="s">
        <v>27</v>
      </c>
      <c r="I888" s="9" t="n">
        <v>0.000216578415878077</v>
      </c>
    </row>
    <row r="889" customFormat="false" ht="14" hidden="false" customHeight="false" outlineLevel="0" collapsed="false">
      <c r="A889" s="1" t="s">
        <v>3196</v>
      </c>
      <c r="B889" s="1" t="s">
        <v>3197</v>
      </c>
      <c r="C889" s="1" t="s">
        <v>34</v>
      </c>
      <c r="D889" s="1" t="n">
        <v>0.680966200030151</v>
      </c>
      <c r="E889" s="8" t="n">
        <v>32.0525517229578</v>
      </c>
      <c r="F889" s="1" t="n">
        <v>21.8267043480524</v>
      </c>
      <c r="G889" s="9" t="s">
        <v>3198</v>
      </c>
      <c r="H889" s="1" t="s">
        <v>27</v>
      </c>
      <c r="I889" s="9" t="n">
        <v>0</v>
      </c>
    </row>
    <row r="890" customFormat="false" ht="14" hidden="false" customHeight="false" outlineLevel="0" collapsed="false">
      <c r="A890" s="1" t="s">
        <v>3199</v>
      </c>
      <c r="B890" s="1" t="s">
        <v>3200</v>
      </c>
      <c r="C890" s="1" t="s">
        <v>34</v>
      </c>
      <c r="D890" s="1" t="n">
        <v>0.680478618028617</v>
      </c>
      <c r="E890" s="8" t="n">
        <v>14.1570147281937</v>
      </c>
      <c r="F890" s="1" t="n">
        <v>9.63354581765205</v>
      </c>
      <c r="G890" s="9" t="s">
        <v>3201</v>
      </c>
      <c r="H890" s="1" t="s">
        <v>27</v>
      </c>
      <c r="I890" s="9" t="n">
        <v>0</v>
      </c>
    </row>
    <row r="891" customFormat="false" ht="14" hidden="false" customHeight="false" outlineLevel="0" collapsed="false">
      <c r="A891" s="1" t="s">
        <v>3202</v>
      </c>
      <c r="B891" s="1" t="s">
        <v>3203</v>
      </c>
      <c r="C891" s="1" t="s">
        <v>2253</v>
      </c>
      <c r="D891" s="1" t="n">
        <v>0.679807348770473</v>
      </c>
      <c r="E891" s="8" t="n">
        <v>70.7568363549322</v>
      </c>
      <c r="F891" s="1" t="n">
        <v>48.1010173298327</v>
      </c>
      <c r="G891" s="9" t="s">
        <v>3204</v>
      </c>
      <c r="H891" s="1" t="s">
        <v>27</v>
      </c>
      <c r="I891" s="9" t="n">
        <v>0</v>
      </c>
    </row>
    <row r="892" customFormat="false" ht="14" hidden="false" customHeight="false" outlineLevel="0" collapsed="false">
      <c r="A892" s="1" t="s">
        <v>3205</v>
      </c>
      <c r="B892" s="1" t="s">
        <v>295</v>
      </c>
      <c r="C892" s="1" t="s">
        <v>34</v>
      </c>
      <c r="D892" s="1" t="n">
        <v>0.679793818268886</v>
      </c>
      <c r="E892" s="8" t="n">
        <v>8.50731772954772</v>
      </c>
      <c r="F892" s="1" t="n">
        <v>5.78322200259583</v>
      </c>
      <c r="G892" s="9" t="s">
        <v>3206</v>
      </c>
      <c r="H892" s="1" t="s">
        <v>27</v>
      </c>
      <c r="I892" s="9" t="n">
        <v>1.73017933267072E-005</v>
      </c>
    </row>
    <row r="893" customFormat="false" ht="14" hidden="false" customHeight="false" outlineLevel="0" collapsed="false">
      <c r="A893" s="1" t="s">
        <v>3207</v>
      </c>
      <c r="B893" s="1" t="s">
        <v>3208</v>
      </c>
      <c r="C893" s="1" t="s">
        <v>746</v>
      </c>
      <c r="D893" s="1" t="n">
        <v>0.679492917617651</v>
      </c>
      <c r="E893" s="8" t="n">
        <v>25.4108948457186</v>
      </c>
      <c r="F893" s="1" t="n">
        <v>17.2665230779926</v>
      </c>
      <c r="G893" s="9" t="s">
        <v>3209</v>
      </c>
      <c r="H893" s="1" t="s">
        <v>3210</v>
      </c>
      <c r="I893" s="9" t="n">
        <v>5.33354027609789E-009</v>
      </c>
    </row>
    <row r="894" customFormat="false" ht="14" hidden="false" customHeight="false" outlineLevel="0" collapsed="false">
      <c r="A894" s="1" t="s">
        <v>3211</v>
      </c>
      <c r="B894" s="1" t="e">
        <f aca="false">NA()</f>
        <v>#N/A</v>
      </c>
      <c r="C894" s="1" t="s">
        <v>1842</v>
      </c>
      <c r="D894" s="1" t="n">
        <v>0.679148860583442</v>
      </c>
      <c r="E894" s="8" t="n">
        <v>46.4708712887567</v>
      </c>
      <c r="F894" s="1" t="n">
        <v>31.5606392860789</v>
      </c>
      <c r="G894" s="9" t="s">
        <v>3212</v>
      </c>
      <c r="H894" s="1" t="s">
        <v>27</v>
      </c>
      <c r="I894" s="9" t="n">
        <v>0.00269790752731991</v>
      </c>
    </row>
    <row r="895" customFormat="false" ht="14" hidden="false" customHeight="false" outlineLevel="0" collapsed="false">
      <c r="A895" s="1" t="s">
        <v>3213</v>
      </c>
      <c r="B895" s="1" t="s">
        <v>1348</v>
      </c>
      <c r="C895" s="1" t="s">
        <v>215</v>
      </c>
      <c r="D895" s="1" t="n">
        <v>0.679073352512335</v>
      </c>
      <c r="E895" s="8" t="n">
        <v>20.2522793814168</v>
      </c>
      <c r="F895" s="1" t="n">
        <v>13.7527832555551</v>
      </c>
      <c r="G895" s="9" t="s">
        <v>3214</v>
      </c>
      <c r="H895" s="1" t="s">
        <v>2797</v>
      </c>
      <c r="I895" s="9" t="n">
        <v>0.00540291246712821</v>
      </c>
    </row>
    <row r="896" customFormat="false" ht="14" hidden="false" customHeight="false" outlineLevel="0" collapsed="false">
      <c r="A896" s="1" t="s">
        <v>3215</v>
      </c>
      <c r="B896" s="1" t="s">
        <v>10</v>
      </c>
      <c r="C896" s="1" t="s">
        <v>968</v>
      </c>
      <c r="D896" s="1" t="n">
        <v>0.67904986371917</v>
      </c>
      <c r="E896" s="8" t="n">
        <v>33.6421394434107</v>
      </c>
      <c r="F896" s="1" t="n">
        <v>22.8446902042693</v>
      </c>
      <c r="G896" s="9" t="s">
        <v>3216</v>
      </c>
      <c r="H896" s="1" t="s">
        <v>27</v>
      </c>
      <c r="I896" s="9" t="n">
        <v>0</v>
      </c>
    </row>
    <row r="897" customFormat="false" ht="14" hidden="false" customHeight="false" outlineLevel="0" collapsed="false">
      <c r="A897" s="1" t="s">
        <v>3217</v>
      </c>
      <c r="B897" s="1" t="s">
        <v>3218</v>
      </c>
      <c r="C897" s="1" t="s">
        <v>3219</v>
      </c>
      <c r="D897" s="1" t="n">
        <v>0.678680477723138</v>
      </c>
      <c r="E897" s="8" t="n">
        <v>83.261118510452</v>
      </c>
      <c r="F897" s="1" t="n">
        <v>56.5076956864364</v>
      </c>
      <c r="G897" s="9" t="s">
        <v>3220</v>
      </c>
      <c r="H897" s="1" t="s">
        <v>27</v>
      </c>
      <c r="I897" s="9" t="n">
        <v>2.41518804955376E-010</v>
      </c>
    </row>
    <row r="898" customFormat="false" ht="14" hidden="false" customHeight="false" outlineLevel="0" collapsed="false">
      <c r="A898" s="1" t="s">
        <v>3221</v>
      </c>
      <c r="B898" s="1" t="s">
        <v>3222</v>
      </c>
      <c r="C898" s="1" t="s">
        <v>3223</v>
      </c>
      <c r="D898" s="1" t="n">
        <v>0.678050102098331</v>
      </c>
      <c r="E898" s="8" t="n">
        <v>26.3688244897916</v>
      </c>
      <c r="F898" s="1" t="n">
        <v>17.8793841375162</v>
      </c>
      <c r="G898" s="9" t="s">
        <v>3224</v>
      </c>
      <c r="H898" s="1" t="s">
        <v>3225</v>
      </c>
      <c r="I898" s="9" t="n">
        <v>8.04559519007597E-008</v>
      </c>
    </row>
    <row r="899" customFormat="false" ht="14" hidden="false" customHeight="false" outlineLevel="0" collapsed="false">
      <c r="A899" s="1" t="s">
        <v>3226</v>
      </c>
      <c r="B899" s="1" t="e">
        <f aca="false">NA()</f>
        <v>#N/A</v>
      </c>
      <c r="C899" s="1" t="s">
        <v>34</v>
      </c>
      <c r="D899" s="1" t="n">
        <v>0.677419795802519</v>
      </c>
      <c r="E899" s="8" t="n">
        <v>11.4220516849891</v>
      </c>
      <c r="F899" s="1" t="n">
        <v>7.73752392009114</v>
      </c>
      <c r="G899" s="9" t="s">
        <v>3227</v>
      </c>
      <c r="H899" s="1" t="s">
        <v>3228</v>
      </c>
      <c r="I899" s="9" t="n">
        <v>5.03164176990367E-011</v>
      </c>
    </row>
    <row r="900" customFormat="false" ht="14" hidden="false" customHeight="false" outlineLevel="0" collapsed="false">
      <c r="A900" s="1" t="s">
        <v>3229</v>
      </c>
      <c r="B900" s="1" t="s">
        <v>1581</v>
      </c>
      <c r="C900" s="1" t="s">
        <v>982</v>
      </c>
      <c r="D900" s="1" t="n">
        <v>0.677346821797006</v>
      </c>
      <c r="E900" s="8" t="n">
        <v>176.369302264084</v>
      </c>
      <c r="F900" s="1" t="n">
        <v>119.463186351133</v>
      </c>
      <c r="G900" s="9" t="s">
        <v>3230</v>
      </c>
      <c r="H900" s="1" t="s">
        <v>3231</v>
      </c>
      <c r="I900" s="9" t="n">
        <v>0.00128099647029534</v>
      </c>
    </row>
    <row r="901" customFormat="false" ht="14" hidden="false" customHeight="false" outlineLevel="0" collapsed="false">
      <c r="A901" s="1" t="s">
        <v>3232</v>
      </c>
      <c r="B901" s="1" t="s">
        <v>3233</v>
      </c>
      <c r="C901" s="1" t="s">
        <v>3234</v>
      </c>
      <c r="D901" s="1" t="n">
        <v>0.676725752968945</v>
      </c>
      <c r="E901" s="8" t="n">
        <v>114.004599490808</v>
      </c>
      <c r="F901" s="1" t="n">
        <v>77.14984843234</v>
      </c>
      <c r="G901" s="9" t="s">
        <v>3235</v>
      </c>
      <c r="H901" s="1" t="s">
        <v>524</v>
      </c>
      <c r="I901" s="9" t="n">
        <v>0</v>
      </c>
    </row>
    <row r="902" customFormat="false" ht="14" hidden="false" customHeight="false" outlineLevel="0" collapsed="false">
      <c r="A902" s="1" t="s">
        <v>3236</v>
      </c>
      <c r="B902" s="1" t="s">
        <v>3237</v>
      </c>
      <c r="C902" s="1" t="s">
        <v>34</v>
      </c>
      <c r="D902" s="1" t="n">
        <v>0.676694007415264</v>
      </c>
      <c r="E902" s="8" t="n">
        <v>103.714697376073</v>
      </c>
      <c r="F902" s="1" t="n">
        <v>70.1831141952762</v>
      </c>
      <c r="G902" s="9" t="s">
        <v>3238</v>
      </c>
      <c r="H902" s="1" t="s">
        <v>1124</v>
      </c>
      <c r="I902" s="9" t="n">
        <v>1.00632835398073E-011</v>
      </c>
    </row>
    <row r="903" customFormat="false" ht="14" hidden="false" customHeight="false" outlineLevel="0" collapsed="false">
      <c r="A903" s="1" t="s">
        <v>3239</v>
      </c>
      <c r="B903" s="1" t="s">
        <v>3240</v>
      </c>
      <c r="C903" s="1" t="s">
        <v>3241</v>
      </c>
      <c r="D903" s="1" t="n">
        <v>0.676186760751454</v>
      </c>
      <c r="E903" s="8" t="n">
        <v>711.509556656698</v>
      </c>
      <c r="F903" s="1" t="n">
        <v>481.113342359396</v>
      </c>
      <c r="G903" s="9" t="s">
        <v>3242</v>
      </c>
      <c r="H903" s="1" t="s">
        <v>27</v>
      </c>
      <c r="I903" s="9" t="n">
        <v>0</v>
      </c>
    </row>
    <row r="904" customFormat="false" ht="14" hidden="false" customHeight="false" outlineLevel="0" collapsed="false">
      <c r="A904" s="1" t="s">
        <v>3243</v>
      </c>
      <c r="B904" s="1" t="s">
        <v>3244</v>
      </c>
      <c r="C904" s="1" t="s">
        <v>1942</v>
      </c>
      <c r="D904" s="1" t="n">
        <v>0.675847052034269</v>
      </c>
      <c r="E904" s="8" t="n">
        <v>52.6304417913767</v>
      </c>
      <c r="F904" s="1" t="n">
        <v>35.5701289319631</v>
      </c>
      <c r="G904" s="9" t="s">
        <v>3245</v>
      </c>
      <c r="H904" s="1" t="s">
        <v>3246</v>
      </c>
      <c r="I904" s="9" t="n">
        <v>1.13715103999823E-009</v>
      </c>
    </row>
    <row r="905" customFormat="false" ht="14" hidden="false" customHeight="false" outlineLevel="0" collapsed="false">
      <c r="A905" s="1" t="s">
        <v>3247</v>
      </c>
      <c r="B905" s="1" t="s">
        <v>1466</v>
      </c>
      <c r="C905" s="1" t="s">
        <v>20</v>
      </c>
      <c r="D905" s="1" t="n">
        <v>0.675827258112626</v>
      </c>
      <c r="E905" s="8" t="n">
        <v>75.3720189576336</v>
      </c>
      <c r="F905" s="1" t="n">
        <v>50.9384649105503</v>
      </c>
      <c r="G905" s="9" t="s">
        <v>3248</v>
      </c>
      <c r="H905" s="1" t="s">
        <v>3249</v>
      </c>
      <c r="I905" s="9" t="n">
        <v>0</v>
      </c>
    </row>
    <row r="906" customFormat="false" ht="14" hidden="false" customHeight="false" outlineLevel="0" collapsed="false">
      <c r="A906" s="1" t="s">
        <v>3250</v>
      </c>
      <c r="B906" s="1" t="s">
        <v>3251</v>
      </c>
      <c r="C906" s="1" t="s">
        <v>3252</v>
      </c>
      <c r="D906" s="1" t="n">
        <v>0.675499102893983</v>
      </c>
      <c r="E906" s="8" t="n">
        <v>24.2675970113328</v>
      </c>
      <c r="F906" s="1" t="n">
        <v>16.392740010548</v>
      </c>
      <c r="G906" s="9" t="s">
        <v>3253</v>
      </c>
      <c r="H906" s="1" t="s">
        <v>3254</v>
      </c>
      <c r="I906" s="9" t="n">
        <v>0.000351439708909052</v>
      </c>
    </row>
    <row r="907" customFormat="false" ht="14" hidden="false" customHeight="false" outlineLevel="0" collapsed="false">
      <c r="A907" s="1" t="s">
        <v>3255</v>
      </c>
      <c r="B907" s="1" t="s">
        <v>3256</v>
      </c>
      <c r="C907" s="1" t="s">
        <v>34</v>
      </c>
      <c r="D907" s="1" t="n">
        <v>0.675336288607479</v>
      </c>
      <c r="E907" s="8" t="n">
        <v>7.55675890210835</v>
      </c>
      <c r="F907" s="1" t="n">
        <v>5.10335351085138</v>
      </c>
      <c r="G907" s="9" t="s">
        <v>3257</v>
      </c>
      <c r="H907" s="1" t="s">
        <v>27</v>
      </c>
      <c r="I907" s="9" t="n">
        <v>0.000109422077051891</v>
      </c>
    </row>
    <row r="908" customFormat="false" ht="14" hidden="false" customHeight="false" outlineLevel="0" collapsed="false">
      <c r="A908" s="1" t="s">
        <v>3258</v>
      </c>
      <c r="B908" s="1" t="s">
        <v>3259</v>
      </c>
      <c r="C908" s="1" t="s">
        <v>1520</v>
      </c>
      <c r="D908" s="1" t="n">
        <v>0.674331229867765</v>
      </c>
      <c r="E908" s="8" t="n">
        <v>16.3367558925076</v>
      </c>
      <c r="F908" s="1" t="n">
        <v>11.0163846930441</v>
      </c>
      <c r="G908" s="9" t="s">
        <v>3260</v>
      </c>
      <c r="H908" s="1" t="s">
        <v>3261</v>
      </c>
      <c r="I908" s="9" t="n">
        <v>0.003853102105148</v>
      </c>
    </row>
    <row r="909" customFormat="false" ht="14" hidden="false" customHeight="false" outlineLevel="0" collapsed="false">
      <c r="A909" s="1" t="s">
        <v>3262</v>
      </c>
      <c r="B909" s="1" t="s">
        <v>839</v>
      </c>
      <c r="C909" s="1" t="s">
        <v>363</v>
      </c>
      <c r="D909" s="1" t="n">
        <v>0.673866328871215</v>
      </c>
      <c r="E909" s="8" t="n">
        <v>45.0613166561176</v>
      </c>
      <c r="F909" s="1" t="n">
        <v>30.3653040291613</v>
      </c>
      <c r="G909" s="9" t="s">
        <v>3263</v>
      </c>
      <c r="H909" s="1" t="s">
        <v>3264</v>
      </c>
      <c r="I909" s="9" t="n">
        <v>0</v>
      </c>
    </row>
    <row r="910" customFormat="false" ht="14" hidden="false" customHeight="false" outlineLevel="0" collapsed="false">
      <c r="A910" s="1" t="s">
        <v>3265</v>
      </c>
      <c r="B910" s="1" t="e">
        <f aca="false">NA()</f>
        <v>#N/A</v>
      </c>
      <c r="C910" s="1" t="s">
        <v>2892</v>
      </c>
      <c r="D910" s="1" t="n">
        <v>0.672340932123305</v>
      </c>
      <c r="E910" s="8" t="n">
        <v>8.53660045819323</v>
      </c>
      <c r="F910" s="1" t="n">
        <v>5.73950590922587</v>
      </c>
      <c r="G910" s="9" t="s">
        <v>3266</v>
      </c>
      <c r="H910" s="1" t="s">
        <v>3267</v>
      </c>
      <c r="I910" s="9" t="n">
        <v>0.000108337416098836</v>
      </c>
    </row>
    <row r="911" customFormat="false" ht="14" hidden="false" customHeight="false" outlineLevel="0" collapsed="false">
      <c r="A911" s="1" t="s">
        <v>3268</v>
      </c>
      <c r="B911" s="1" t="s">
        <v>3269</v>
      </c>
      <c r="C911" s="1" t="s">
        <v>3270</v>
      </c>
      <c r="D911" s="1" t="n">
        <v>0.672228445882157</v>
      </c>
      <c r="E911" s="8" t="n">
        <v>31.1466631731862</v>
      </c>
      <c r="F911" s="1" t="n">
        <v>20.937672979326</v>
      </c>
      <c r="G911" s="9" t="s">
        <v>3271</v>
      </c>
      <c r="H911" s="1" t="s">
        <v>27</v>
      </c>
      <c r="I911" s="9" t="n">
        <v>0</v>
      </c>
    </row>
    <row r="912" customFormat="false" ht="14" hidden="false" customHeight="false" outlineLevel="0" collapsed="false">
      <c r="A912" s="1" t="s">
        <v>3272</v>
      </c>
      <c r="B912" s="1" t="s">
        <v>3273</v>
      </c>
      <c r="C912" s="1" t="s">
        <v>3274</v>
      </c>
      <c r="D912" s="1" t="n">
        <v>0.672081593513965</v>
      </c>
      <c r="E912" s="8" t="n">
        <v>12.903286131463</v>
      </c>
      <c r="F912" s="1" t="n">
        <v>8.67206110480029</v>
      </c>
      <c r="G912" s="9" t="s">
        <v>3275</v>
      </c>
      <c r="H912" s="1" t="s">
        <v>3276</v>
      </c>
      <c r="I912" s="9" t="n">
        <v>7.87418224990066E-005</v>
      </c>
    </row>
    <row r="913" customFormat="false" ht="14" hidden="false" customHeight="false" outlineLevel="0" collapsed="false">
      <c r="A913" s="1" t="s">
        <v>3277</v>
      </c>
      <c r="B913" s="1" t="s">
        <v>3278</v>
      </c>
      <c r="C913" s="1" t="s">
        <v>1103</v>
      </c>
      <c r="D913" s="1" t="n">
        <v>0.672006011294606</v>
      </c>
      <c r="E913" s="8" t="n">
        <v>151.762486490467</v>
      </c>
      <c r="F913" s="1" t="n">
        <v>101.98530321061</v>
      </c>
      <c r="G913" s="9" t="s">
        <v>3279</v>
      </c>
      <c r="H913" s="1" t="s">
        <v>3280</v>
      </c>
      <c r="I913" s="9" t="n">
        <v>3.0189850619422E-011</v>
      </c>
    </row>
    <row r="914" customFormat="false" ht="14" hidden="false" customHeight="false" outlineLevel="0" collapsed="false">
      <c r="A914" s="1" t="s">
        <v>3281</v>
      </c>
      <c r="B914" s="1" t="e">
        <f aca="false">NA()</f>
        <v>#N/A</v>
      </c>
      <c r="C914" s="1" t="s">
        <v>34</v>
      </c>
      <c r="D914" s="1" t="n">
        <v>0.671933745292932</v>
      </c>
      <c r="E914" s="8" t="n">
        <v>35.764756473024</v>
      </c>
      <c r="F914" s="1" t="n">
        <v>24.0315467664087</v>
      </c>
      <c r="G914" s="9" t="s">
        <v>3282</v>
      </c>
      <c r="H914" s="1" t="s">
        <v>951</v>
      </c>
      <c r="I914" s="9" t="n">
        <v>5.28325002293606E-005</v>
      </c>
    </row>
    <row r="915" customFormat="false" ht="14" hidden="false" customHeight="false" outlineLevel="0" collapsed="false">
      <c r="A915" s="1" t="s">
        <v>3283</v>
      </c>
      <c r="B915" s="1" t="s">
        <v>3284</v>
      </c>
      <c r="C915" s="1" t="s">
        <v>25</v>
      </c>
      <c r="D915" s="1" t="n">
        <v>0.671854044316245</v>
      </c>
      <c r="E915" s="8" t="n">
        <v>3866.13738617156</v>
      </c>
      <c r="F915" s="1" t="n">
        <v>2597.4800387816</v>
      </c>
      <c r="G915" s="9" t="s">
        <v>3285</v>
      </c>
      <c r="H915" s="1" t="s">
        <v>2498</v>
      </c>
      <c r="I915" s="9" t="n">
        <v>0</v>
      </c>
    </row>
    <row r="916" customFormat="false" ht="14" hidden="false" customHeight="false" outlineLevel="0" collapsed="false">
      <c r="A916" s="1" t="s">
        <v>3286</v>
      </c>
      <c r="B916" s="1" t="s">
        <v>3287</v>
      </c>
      <c r="C916" s="1" t="s">
        <v>3288</v>
      </c>
      <c r="D916" s="1" t="n">
        <v>0.671500065524141</v>
      </c>
      <c r="E916" s="8" t="n">
        <v>74.6268338523973</v>
      </c>
      <c r="F916" s="1" t="n">
        <v>50.111923821744</v>
      </c>
      <c r="G916" s="9" t="s">
        <v>3289</v>
      </c>
      <c r="H916" s="1" t="s">
        <v>690</v>
      </c>
      <c r="I916" s="9" t="n">
        <v>0.00393728432993101</v>
      </c>
    </row>
    <row r="917" customFormat="false" ht="14" hidden="false" customHeight="false" outlineLevel="0" collapsed="false">
      <c r="A917" s="1" t="s">
        <v>3290</v>
      </c>
      <c r="B917" s="1" t="s">
        <v>3291</v>
      </c>
      <c r="C917" s="1" t="s">
        <v>1260</v>
      </c>
      <c r="D917" s="1" t="n">
        <v>0.671446766148935</v>
      </c>
      <c r="E917" s="8" t="n">
        <v>57.5208144360975</v>
      </c>
      <c r="F917" s="1" t="n">
        <v>38.6221648393706</v>
      </c>
      <c r="G917" s="9" t="s">
        <v>3292</v>
      </c>
      <c r="H917" s="1" t="s">
        <v>27</v>
      </c>
      <c r="I917" s="9" t="n">
        <v>1.99078818650111E-005</v>
      </c>
    </row>
    <row r="918" customFormat="false" ht="14" hidden="false" customHeight="false" outlineLevel="0" collapsed="false">
      <c r="A918" s="1" t="s">
        <v>3293</v>
      </c>
      <c r="B918" s="1" t="s">
        <v>3294</v>
      </c>
      <c r="C918" s="1" t="s">
        <v>3295</v>
      </c>
      <c r="D918" s="1" t="n">
        <v>0.671411694150711</v>
      </c>
      <c r="E918" s="8" t="n">
        <v>80.7576789522551</v>
      </c>
      <c r="F918" s="1" t="n">
        <v>54.2216500410128</v>
      </c>
      <c r="G918" s="9" t="s">
        <v>3296</v>
      </c>
      <c r="H918" s="1" t="s">
        <v>3297</v>
      </c>
      <c r="I918" s="9" t="n">
        <v>0</v>
      </c>
    </row>
    <row r="919" customFormat="false" ht="14" hidden="false" customHeight="false" outlineLevel="0" collapsed="false">
      <c r="A919" s="1" t="s">
        <v>3298</v>
      </c>
      <c r="B919" s="1" t="s">
        <v>3299</v>
      </c>
      <c r="C919" s="1" t="s">
        <v>3300</v>
      </c>
      <c r="D919" s="1" t="n">
        <v>0.671365304542128</v>
      </c>
      <c r="E919" s="8" t="n">
        <v>8.45391958902534</v>
      </c>
      <c r="F919" s="1" t="n">
        <v>5.67566829946066</v>
      </c>
      <c r="G919" s="9" t="s">
        <v>3301</v>
      </c>
      <c r="H919" s="1" t="s">
        <v>27</v>
      </c>
      <c r="I919" s="9" t="n">
        <v>2.01265670796147E-011</v>
      </c>
    </row>
    <row r="920" customFormat="false" ht="14" hidden="false" customHeight="false" outlineLevel="0" collapsed="false">
      <c r="A920" s="1" t="s">
        <v>3302</v>
      </c>
      <c r="B920" s="1" t="e">
        <f aca="false">NA()</f>
        <v>#N/A</v>
      </c>
      <c r="C920" s="1" t="s">
        <v>3303</v>
      </c>
      <c r="D920" s="1" t="n">
        <v>0.67074589323783</v>
      </c>
      <c r="E920" s="8" t="n">
        <v>56.425465658417</v>
      </c>
      <c r="F920" s="1" t="n">
        <v>37.8471493644154</v>
      </c>
      <c r="G920" s="9" t="s">
        <v>3304</v>
      </c>
      <c r="H920" s="1" t="s">
        <v>3305</v>
      </c>
      <c r="I920" s="9" t="n">
        <v>3.32083023273366E-005</v>
      </c>
    </row>
    <row r="921" customFormat="false" ht="14" hidden="false" customHeight="false" outlineLevel="0" collapsed="false">
      <c r="A921" s="1" t="s">
        <v>3306</v>
      </c>
      <c r="B921" s="1" t="e">
        <f aca="false">NA()</f>
        <v>#N/A</v>
      </c>
      <c r="C921" s="1" t="s">
        <v>3307</v>
      </c>
      <c r="D921" s="1" t="n">
        <v>0.670518763531782</v>
      </c>
      <c r="E921" s="8" t="n">
        <v>5.67932336564663</v>
      </c>
      <c r="F921" s="1" t="n">
        <v>3.80809288083054</v>
      </c>
      <c r="G921" s="9" t="s">
        <v>3308</v>
      </c>
      <c r="H921" s="1" t="s">
        <v>27</v>
      </c>
      <c r="I921" s="9" t="n">
        <v>0.00036788815591815</v>
      </c>
    </row>
    <row r="922" customFormat="false" ht="14" hidden="false" customHeight="false" outlineLevel="0" collapsed="false">
      <c r="A922" s="1" t="s">
        <v>3309</v>
      </c>
      <c r="B922" s="1" t="s">
        <v>3310</v>
      </c>
      <c r="C922" s="1" t="s">
        <v>3311</v>
      </c>
      <c r="D922" s="1" t="n">
        <v>0.670458488680225</v>
      </c>
      <c r="E922" s="8" t="n">
        <v>76.5322072177693</v>
      </c>
      <c r="F922" s="1" t="n">
        <v>51.3116679865875</v>
      </c>
      <c r="G922" s="9" t="s">
        <v>3312</v>
      </c>
      <c r="H922" s="1" t="s">
        <v>3313</v>
      </c>
      <c r="I922" s="9" t="n">
        <v>0.000208106721136359</v>
      </c>
    </row>
    <row r="923" customFormat="false" ht="14" hidden="false" customHeight="false" outlineLevel="0" collapsed="false">
      <c r="A923" s="1" t="s">
        <v>3314</v>
      </c>
      <c r="B923" s="1" t="s">
        <v>3315</v>
      </c>
      <c r="C923" s="1" t="s">
        <v>1515</v>
      </c>
      <c r="D923" s="1" t="n">
        <v>0.670457221459219</v>
      </c>
      <c r="E923" s="8" t="n">
        <v>55.7603015039319</v>
      </c>
      <c r="F923" s="1" t="n">
        <v>37.3848968140545</v>
      </c>
      <c r="G923" s="9" t="s">
        <v>3316</v>
      </c>
      <c r="H923" s="1" t="s">
        <v>2258</v>
      </c>
      <c r="I923" s="9" t="n">
        <v>0</v>
      </c>
    </row>
    <row r="924" customFormat="false" ht="14" hidden="false" customHeight="false" outlineLevel="0" collapsed="false">
      <c r="A924" s="1" t="s">
        <v>3317</v>
      </c>
      <c r="B924" s="1" t="s">
        <v>3318</v>
      </c>
      <c r="C924" s="1" t="s">
        <v>340</v>
      </c>
      <c r="D924" s="1" t="n">
        <v>0.67023672931192</v>
      </c>
      <c r="E924" s="8" t="n">
        <v>46.1303236685537</v>
      </c>
      <c r="F924" s="1" t="n">
        <v>30.9182372577117</v>
      </c>
      <c r="G924" s="9" t="s">
        <v>3319</v>
      </c>
      <c r="H924" s="1" t="s">
        <v>1124</v>
      </c>
      <c r="I924" s="9" t="n">
        <v>0.00226503287003421</v>
      </c>
    </row>
    <row r="925" customFormat="false" ht="14" hidden="false" customHeight="false" outlineLevel="0" collapsed="false">
      <c r="A925" s="1" t="s">
        <v>3320</v>
      </c>
      <c r="B925" s="1" t="s">
        <v>1715</v>
      </c>
      <c r="C925" s="1" t="s">
        <v>1520</v>
      </c>
      <c r="D925" s="1" t="n">
        <v>0.668822395659266</v>
      </c>
      <c r="E925" s="8" t="n">
        <v>132.222428946908</v>
      </c>
      <c r="F925" s="1" t="n">
        <v>88.433321688158</v>
      </c>
      <c r="G925" s="9" t="s">
        <v>3321</v>
      </c>
      <c r="H925" s="1" t="s">
        <v>27</v>
      </c>
      <c r="I925" s="9" t="n">
        <v>0</v>
      </c>
    </row>
    <row r="926" customFormat="false" ht="14" hidden="false" customHeight="false" outlineLevel="0" collapsed="false">
      <c r="A926" s="1" t="s">
        <v>3322</v>
      </c>
      <c r="B926" s="1" t="s">
        <v>3323</v>
      </c>
      <c r="C926" s="1" t="s">
        <v>514</v>
      </c>
      <c r="D926" s="1" t="n">
        <v>0.668692521354229</v>
      </c>
      <c r="E926" s="8" t="n">
        <v>144.334033076397</v>
      </c>
      <c r="F926" s="1" t="n">
        <v>96.5150884950803</v>
      </c>
      <c r="G926" s="9" t="s">
        <v>3324</v>
      </c>
      <c r="H926" s="1" t="s">
        <v>2784</v>
      </c>
      <c r="I926" s="9" t="n">
        <v>0</v>
      </c>
    </row>
    <row r="927" customFormat="false" ht="14" hidden="false" customHeight="false" outlineLevel="0" collapsed="false">
      <c r="A927" s="1" t="s">
        <v>3325</v>
      </c>
      <c r="B927" s="1" t="s">
        <v>3326</v>
      </c>
      <c r="C927" s="1" t="s">
        <v>2988</v>
      </c>
      <c r="D927" s="1" t="n">
        <v>0.668428664571826</v>
      </c>
      <c r="E927" s="8" t="n">
        <v>41.6491610000682</v>
      </c>
      <c r="F927" s="1" t="n">
        <v>27.8394930678125</v>
      </c>
      <c r="G927" s="9" t="s">
        <v>3327</v>
      </c>
      <c r="H927" s="1" t="s">
        <v>27</v>
      </c>
      <c r="I927" s="9" t="n">
        <v>0.00273142270947879</v>
      </c>
    </row>
    <row r="928" customFormat="false" ht="14" hidden="false" customHeight="false" outlineLevel="0" collapsed="false">
      <c r="A928" s="1" t="s">
        <v>3328</v>
      </c>
      <c r="B928" s="1" t="s">
        <v>3329</v>
      </c>
      <c r="C928" s="1" t="s">
        <v>3330</v>
      </c>
      <c r="D928" s="1" t="n">
        <v>0.668411736933345</v>
      </c>
      <c r="E928" s="8" t="n">
        <v>17.4603876940671</v>
      </c>
      <c r="F928" s="1" t="n">
        <v>11.670728066121</v>
      </c>
      <c r="G928" s="9" t="s">
        <v>3331</v>
      </c>
      <c r="H928" s="1" t="s">
        <v>27</v>
      </c>
      <c r="I928" s="9" t="n">
        <v>0</v>
      </c>
    </row>
    <row r="929" customFormat="false" ht="14" hidden="false" customHeight="false" outlineLevel="0" collapsed="false">
      <c r="A929" s="1" t="s">
        <v>3332</v>
      </c>
      <c r="B929" s="1" t="s">
        <v>3333</v>
      </c>
      <c r="C929" s="1" t="s">
        <v>562</v>
      </c>
      <c r="D929" s="1" t="n">
        <v>0.668118888757391</v>
      </c>
      <c r="E929" s="8" t="n">
        <v>37.4636537602992</v>
      </c>
      <c r="F929" s="1" t="n">
        <v>25.0301747191228</v>
      </c>
      <c r="G929" s="9" t="s">
        <v>3334</v>
      </c>
      <c r="H929" s="1" t="s">
        <v>3335</v>
      </c>
      <c r="I929" s="9" t="n">
        <v>0.000362105642246924</v>
      </c>
    </row>
    <row r="930" customFormat="false" ht="14" hidden="false" customHeight="false" outlineLevel="0" collapsed="false">
      <c r="A930" s="1" t="s">
        <v>3336</v>
      </c>
      <c r="B930" s="1" t="s">
        <v>3337</v>
      </c>
      <c r="C930" s="1" t="s">
        <v>3338</v>
      </c>
      <c r="D930" s="1" t="n">
        <v>0.667673358055078</v>
      </c>
      <c r="E930" s="8" t="n">
        <v>29.1820117686639</v>
      </c>
      <c r="F930" s="1" t="n">
        <v>19.4840517923866</v>
      </c>
      <c r="G930" s="9" t="s">
        <v>3339</v>
      </c>
      <c r="H930" s="1" t="s">
        <v>3340</v>
      </c>
      <c r="I930" s="9" t="n">
        <v>0</v>
      </c>
    </row>
    <row r="931" customFormat="false" ht="14" hidden="false" customHeight="false" outlineLevel="0" collapsed="false">
      <c r="A931" s="1" t="s">
        <v>3341</v>
      </c>
      <c r="B931" s="1" t="s">
        <v>3342</v>
      </c>
      <c r="C931" s="1" t="s">
        <v>296</v>
      </c>
      <c r="D931" s="1" t="n">
        <v>0.667193687855932</v>
      </c>
      <c r="E931" s="8" t="n">
        <v>59.0220344900195</v>
      </c>
      <c r="F931" s="1" t="n">
        <v>39.3791288561561</v>
      </c>
      <c r="G931" s="9" t="s">
        <v>3343</v>
      </c>
      <c r="H931" s="1" t="s">
        <v>3091</v>
      </c>
      <c r="I931" s="9" t="n">
        <v>5.41224521666273E-006</v>
      </c>
    </row>
    <row r="932" customFormat="false" ht="14" hidden="false" customHeight="false" outlineLevel="0" collapsed="false">
      <c r="A932" s="1" t="s">
        <v>3344</v>
      </c>
      <c r="B932" s="1" t="s">
        <v>3345</v>
      </c>
      <c r="C932" s="1" t="s">
        <v>3346</v>
      </c>
      <c r="D932" s="1" t="n">
        <v>0.667036376375513</v>
      </c>
      <c r="E932" s="8" t="n">
        <v>264.796533406174</v>
      </c>
      <c r="F932" s="1" t="n">
        <v>176.628920120052</v>
      </c>
      <c r="G932" s="9" t="s">
        <v>3347</v>
      </c>
      <c r="H932" s="1" t="s">
        <v>27</v>
      </c>
      <c r="I932" s="9" t="n">
        <v>4.42784475751523E-010</v>
      </c>
    </row>
    <row r="933" customFormat="false" ht="14" hidden="false" customHeight="false" outlineLevel="0" collapsed="false">
      <c r="A933" s="1" t="s">
        <v>3348</v>
      </c>
      <c r="B933" s="1" t="s">
        <v>3349</v>
      </c>
      <c r="C933" s="1" t="s">
        <v>2824</v>
      </c>
      <c r="D933" s="1" t="n">
        <v>0.667033987321729</v>
      </c>
      <c r="E933" s="8" t="n">
        <v>11.0094417820557</v>
      </c>
      <c r="F933" s="1" t="n">
        <v>7.34367185007104</v>
      </c>
      <c r="G933" s="9" t="s">
        <v>3350</v>
      </c>
      <c r="H933" s="1" t="s">
        <v>954</v>
      </c>
      <c r="I933" s="9" t="n">
        <v>0.00691062261950859</v>
      </c>
    </row>
    <row r="934" customFormat="false" ht="14" hidden="false" customHeight="false" outlineLevel="0" collapsed="false">
      <c r="A934" s="1" t="s">
        <v>3351</v>
      </c>
      <c r="B934" s="1" t="s">
        <v>3352</v>
      </c>
      <c r="C934" s="1" t="s">
        <v>274</v>
      </c>
      <c r="D934" s="1" t="n">
        <v>0.665726390643822</v>
      </c>
      <c r="E934" s="8" t="n">
        <v>13.4559671158571</v>
      </c>
      <c r="F934" s="1" t="n">
        <v>8.95799242066148</v>
      </c>
      <c r="G934" s="9" t="s">
        <v>3353</v>
      </c>
      <c r="H934" s="1" t="s">
        <v>1973</v>
      </c>
      <c r="I934" s="9" t="n">
        <v>5.03164176990367E-010</v>
      </c>
    </row>
    <row r="935" customFormat="false" ht="14" hidden="false" customHeight="false" outlineLevel="0" collapsed="false">
      <c r="A935" s="1" t="s">
        <v>3354</v>
      </c>
      <c r="B935" s="1" t="s">
        <v>80</v>
      </c>
      <c r="C935" s="1" t="s">
        <v>81</v>
      </c>
      <c r="D935" s="1" t="n">
        <v>0.665697147003756</v>
      </c>
      <c r="E935" s="8" t="n">
        <v>47.1504755053156</v>
      </c>
      <c r="F935" s="1" t="n">
        <v>31.3879370237591</v>
      </c>
      <c r="G935" s="9" t="s">
        <v>3355</v>
      </c>
      <c r="H935" s="1" t="s">
        <v>1810</v>
      </c>
      <c r="I935" s="9" t="n">
        <v>0</v>
      </c>
    </row>
    <row r="936" customFormat="false" ht="14" hidden="false" customHeight="false" outlineLevel="0" collapsed="false">
      <c r="A936" s="1" t="s">
        <v>3356</v>
      </c>
      <c r="B936" s="1" t="s">
        <v>214</v>
      </c>
      <c r="C936" s="1" t="s">
        <v>20</v>
      </c>
      <c r="D936" s="1" t="n">
        <v>0.66552123482112</v>
      </c>
      <c r="E936" s="8" t="n">
        <v>23.5688107435095</v>
      </c>
      <c r="F936" s="1" t="n">
        <v>15.6855440292857</v>
      </c>
      <c r="G936" s="9" t="s">
        <v>3357</v>
      </c>
      <c r="H936" s="1" t="s">
        <v>3261</v>
      </c>
      <c r="I936" s="9" t="n">
        <v>0.00139899515181985</v>
      </c>
    </row>
    <row r="937" customFormat="false" ht="14" hidden="false" customHeight="false" outlineLevel="0" collapsed="false">
      <c r="A937" s="1" t="s">
        <v>3358</v>
      </c>
      <c r="B937" s="1" t="s">
        <v>114</v>
      </c>
      <c r="C937" s="1" t="s">
        <v>20</v>
      </c>
      <c r="D937" s="1" t="n">
        <v>0.66546035218452</v>
      </c>
      <c r="E937" s="8" t="n">
        <v>12.5532753988377</v>
      </c>
      <c r="F937" s="1" t="n">
        <v>8.35370706797981</v>
      </c>
      <c r="G937" s="9" t="s">
        <v>3359</v>
      </c>
      <c r="H937" s="1" t="s">
        <v>27</v>
      </c>
      <c r="I937" s="9" t="n">
        <v>2.61645372034991E-010</v>
      </c>
    </row>
    <row r="938" customFormat="false" ht="14" hidden="false" customHeight="false" outlineLevel="0" collapsed="false">
      <c r="A938" s="1" t="s">
        <v>3360</v>
      </c>
      <c r="B938" s="1" t="s">
        <v>3361</v>
      </c>
      <c r="C938" s="1" t="s">
        <v>34</v>
      </c>
      <c r="D938" s="1" t="n">
        <v>0.664706314244894</v>
      </c>
      <c r="E938" s="8" t="n">
        <v>17.1093023114231</v>
      </c>
      <c r="F938" s="1" t="n">
        <v>11.3726612787277</v>
      </c>
      <c r="G938" s="9" t="s">
        <v>3362</v>
      </c>
      <c r="H938" s="1" t="s">
        <v>360</v>
      </c>
      <c r="I938" s="9" t="n">
        <v>0.00298700563748433</v>
      </c>
    </row>
    <row r="939" customFormat="false" ht="14" hidden="false" customHeight="false" outlineLevel="0" collapsed="false">
      <c r="A939" s="1" t="s">
        <v>3363</v>
      </c>
      <c r="B939" s="1" t="s">
        <v>2561</v>
      </c>
      <c r="C939" s="1" t="s">
        <v>2562</v>
      </c>
      <c r="D939" s="1" t="n">
        <v>0.663302975398528</v>
      </c>
      <c r="E939" s="8" t="n">
        <v>68.952642758486</v>
      </c>
      <c r="F939" s="1" t="n">
        <v>45.7364931032955</v>
      </c>
      <c r="G939" s="9" t="s">
        <v>3364</v>
      </c>
      <c r="H939" s="1" t="s">
        <v>3365</v>
      </c>
      <c r="I939" s="9" t="n">
        <v>0</v>
      </c>
    </row>
    <row r="940" customFormat="false" ht="14" hidden="false" customHeight="false" outlineLevel="0" collapsed="false">
      <c r="A940" s="1" t="s">
        <v>3366</v>
      </c>
      <c r="B940" s="1" t="s">
        <v>3367</v>
      </c>
      <c r="C940" s="1" t="s">
        <v>3368</v>
      </c>
      <c r="D940" s="1" t="n">
        <v>0.662750528522673</v>
      </c>
      <c r="E940" s="8" t="n">
        <v>86.862708448192</v>
      </c>
      <c r="F940" s="1" t="n">
        <v>57.5683059329501</v>
      </c>
      <c r="G940" s="9" t="s">
        <v>3369</v>
      </c>
      <c r="H940" s="1" t="s">
        <v>537</v>
      </c>
      <c r="I940" s="9" t="n">
        <v>0</v>
      </c>
    </row>
    <row r="941" customFormat="false" ht="14" hidden="false" customHeight="false" outlineLevel="0" collapsed="false">
      <c r="A941" s="1" t="s">
        <v>3370</v>
      </c>
      <c r="B941" s="1" t="s">
        <v>3371</v>
      </c>
      <c r="C941" s="1" t="s">
        <v>3372</v>
      </c>
      <c r="D941" s="1" t="n">
        <v>0.662427991754224</v>
      </c>
      <c r="E941" s="8" t="n">
        <v>106.53769766336</v>
      </c>
      <c r="F941" s="1" t="n">
        <v>70.5735531092582</v>
      </c>
      <c r="G941" s="9" t="s">
        <v>3373</v>
      </c>
      <c r="H941" s="1" t="s">
        <v>27</v>
      </c>
      <c r="I941" s="9" t="n">
        <v>2.59632715327029E-009</v>
      </c>
    </row>
    <row r="942" customFormat="false" ht="14" hidden="false" customHeight="false" outlineLevel="0" collapsed="false">
      <c r="A942" s="1" t="s">
        <v>3374</v>
      </c>
      <c r="B942" s="1" t="s">
        <v>3375</v>
      </c>
      <c r="C942" s="1" t="s">
        <v>165</v>
      </c>
      <c r="D942" s="1" t="n">
        <v>0.662343992852731</v>
      </c>
      <c r="E942" s="8" t="n">
        <v>125.237488526979</v>
      </c>
      <c r="F942" s="1" t="n">
        <v>82.9502982058073</v>
      </c>
      <c r="G942" s="9" t="s">
        <v>3376</v>
      </c>
      <c r="H942" s="1" t="s">
        <v>27</v>
      </c>
      <c r="I942" s="9" t="n">
        <v>0</v>
      </c>
    </row>
    <row r="943" customFormat="false" ht="14" hidden="false" customHeight="false" outlineLevel="0" collapsed="false">
      <c r="A943" s="1" t="s">
        <v>3377</v>
      </c>
      <c r="B943" s="1" t="s">
        <v>250</v>
      </c>
      <c r="C943" s="1" t="s">
        <v>3378</v>
      </c>
      <c r="D943" s="1" t="n">
        <v>0.662201376538121</v>
      </c>
      <c r="E943" s="8" t="n">
        <v>241.441964772053</v>
      </c>
      <c r="F943" s="1" t="n">
        <v>159.883201426122</v>
      </c>
      <c r="G943" s="9" t="s">
        <v>3379</v>
      </c>
      <c r="H943" s="1" t="s">
        <v>27</v>
      </c>
      <c r="I943" s="9" t="n">
        <v>0</v>
      </c>
    </row>
    <row r="944" customFormat="false" ht="14" hidden="false" customHeight="false" outlineLevel="0" collapsed="false">
      <c r="A944" s="1" t="s">
        <v>3380</v>
      </c>
      <c r="B944" s="1" t="s">
        <v>3381</v>
      </c>
      <c r="C944" s="1" t="s">
        <v>3382</v>
      </c>
      <c r="D944" s="1" t="n">
        <v>0.662150027608971</v>
      </c>
      <c r="E944" s="8" t="n">
        <v>57.9914470756533</v>
      </c>
      <c r="F944" s="1" t="n">
        <v>38.399038282228</v>
      </c>
      <c r="G944" s="9" t="s">
        <v>3383</v>
      </c>
      <c r="H944" s="1" t="s">
        <v>27</v>
      </c>
      <c r="I944" s="9" t="n">
        <v>8.95632235042854E-010</v>
      </c>
    </row>
    <row r="945" customFormat="false" ht="14" hidden="false" customHeight="false" outlineLevel="0" collapsed="false">
      <c r="A945" s="1" t="s">
        <v>3384</v>
      </c>
      <c r="B945" s="1" t="s">
        <v>3385</v>
      </c>
      <c r="C945" s="1" t="s">
        <v>627</v>
      </c>
      <c r="D945" s="1" t="n">
        <v>0.661999379403377</v>
      </c>
      <c r="E945" s="8" t="n">
        <v>7.69231571096827</v>
      </c>
      <c r="F945" s="1" t="n">
        <v>5.09230822683584</v>
      </c>
      <c r="G945" s="9" t="s">
        <v>3386</v>
      </c>
      <c r="H945" s="1" t="s">
        <v>27</v>
      </c>
      <c r="I945" s="9" t="n">
        <v>4.86267923927031E-007</v>
      </c>
    </row>
    <row r="946" customFormat="false" ht="14" hidden="false" customHeight="false" outlineLevel="0" collapsed="false">
      <c r="A946" s="1" t="s">
        <v>3387</v>
      </c>
      <c r="B946" s="1" t="n">
        <v>0</v>
      </c>
      <c r="C946" s="1" t="s">
        <v>34</v>
      </c>
      <c r="D946" s="1" t="n">
        <v>0.661093394188007</v>
      </c>
      <c r="E946" s="8" t="n">
        <v>5.51105766483765</v>
      </c>
      <c r="F946" s="1" t="n">
        <v>3.64332381721335</v>
      </c>
      <c r="G946" s="9" t="s">
        <v>3388</v>
      </c>
      <c r="H946" s="1" t="s">
        <v>27</v>
      </c>
      <c r="I946" s="9" t="n">
        <v>0.000843278616287302</v>
      </c>
    </row>
    <row r="947" customFormat="false" ht="14" hidden="false" customHeight="false" outlineLevel="0" collapsed="false">
      <c r="A947" s="1" t="s">
        <v>3389</v>
      </c>
      <c r="B947" s="1" t="e">
        <f aca="false">NA()</f>
        <v>#N/A</v>
      </c>
      <c r="C947" s="1" t="s">
        <v>627</v>
      </c>
      <c r="D947" s="1" t="n">
        <v>0.659699696915337</v>
      </c>
      <c r="E947" s="8" t="n">
        <v>55.9713844651737</v>
      </c>
      <c r="F947" s="1" t="n">
        <v>36.9243053676069</v>
      </c>
      <c r="G947" s="9" t="s">
        <v>3390</v>
      </c>
      <c r="H947" s="1" t="s">
        <v>3391</v>
      </c>
      <c r="I947" s="9" t="n">
        <v>0</v>
      </c>
    </row>
    <row r="948" customFormat="false" ht="14" hidden="false" customHeight="false" outlineLevel="0" collapsed="false">
      <c r="A948" s="1" t="s">
        <v>3392</v>
      </c>
      <c r="B948" s="1" t="s">
        <v>3393</v>
      </c>
      <c r="C948" s="1" t="s">
        <v>2626</v>
      </c>
      <c r="D948" s="1" t="n">
        <v>0.659424999431653</v>
      </c>
      <c r="E948" s="8" t="n">
        <v>32.8093294788388</v>
      </c>
      <c r="F948" s="1" t="n">
        <v>21.6352920729362</v>
      </c>
      <c r="G948" s="9" t="s">
        <v>3394</v>
      </c>
      <c r="H948" s="1" t="s">
        <v>27</v>
      </c>
      <c r="I948" s="9" t="n">
        <v>0</v>
      </c>
    </row>
    <row r="949" customFormat="false" ht="14" hidden="false" customHeight="false" outlineLevel="0" collapsed="false">
      <c r="A949" s="1" t="s">
        <v>3395</v>
      </c>
      <c r="B949" s="1" t="s">
        <v>3396</v>
      </c>
      <c r="C949" s="1" t="s">
        <v>215</v>
      </c>
      <c r="D949" s="1" t="n">
        <v>0.659034984458468</v>
      </c>
      <c r="E949" s="8" t="n">
        <v>41.5584157810972</v>
      </c>
      <c r="F949" s="1" t="n">
        <v>27.3884498984139</v>
      </c>
      <c r="G949" s="9" t="s">
        <v>3397</v>
      </c>
      <c r="H949" s="1" t="s">
        <v>3398</v>
      </c>
      <c r="I949" s="9" t="n">
        <v>2.84718468535061E-006</v>
      </c>
    </row>
    <row r="950" customFormat="false" ht="14" hidden="false" customHeight="false" outlineLevel="0" collapsed="false">
      <c r="A950" s="1" t="s">
        <v>3399</v>
      </c>
      <c r="B950" s="1" t="s">
        <v>3400</v>
      </c>
      <c r="C950" s="1" t="s">
        <v>817</v>
      </c>
      <c r="D950" s="1" t="n">
        <v>0.658396007662222</v>
      </c>
      <c r="E950" s="8" t="n">
        <v>25.8020112038777</v>
      </c>
      <c r="F950" s="1" t="n">
        <v>16.987941166289</v>
      </c>
      <c r="G950" s="9" t="s">
        <v>3401</v>
      </c>
      <c r="H950" s="1" t="s">
        <v>629</v>
      </c>
      <c r="I950" s="9" t="n">
        <v>0.000654501903021965</v>
      </c>
    </row>
    <row r="951" customFormat="false" ht="14" hidden="false" customHeight="false" outlineLevel="0" collapsed="false">
      <c r="A951" s="1" t="s">
        <v>3402</v>
      </c>
      <c r="B951" s="1" t="s">
        <v>3403</v>
      </c>
      <c r="C951" s="1" t="s">
        <v>3404</v>
      </c>
      <c r="D951" s="1" t="n">
        <v>0.658228800272555</v>
      </c>
      <c r="E951" s="8" t="n">
        <v>17.9427809663907</v>
      </c>
      <c r="F951" s="1" t="n">
        <v>11.8104551890606</v>
      </c>
      <c r="G951" s="9" t="s">
        <v>3405</v>
      </c>
      <c r="H951" s="1" t="s">
        <v>2506</v>
      </c>
      <c r="I951" s="9" t="n">
        <v>0</v>
      </c>
    </row>
    <row r="952" customFormat="false" ht="14" hidden="false" customHeight="false" outlineLevel="0" collapsed="false">
      <c r="A952" s="1" t="s">
        <v>3406</v>
      </c>
      <c r="B952" s="1" t="s">
        <v>3407</v>
      </c>
      <c r="C952" s="1" t="s">
        <v>296</v>
      </c>
      <c r="D952" s="1" t="n">
        <v>0.658221126462191</v>
      </c>
      <c r="E952" s="8" t="n">
        <v>868.514312711242</v>
      </c>
      <c r="F952" s="1" t="n">
        <v>571.674469261329</v>
      </c>
      <c r="G952" s="9" t="s">
        <v>3408</v>
      </c>
      <c r="H952" s="1" t="s">
        <v>3409</v>
      </c>
      <c r="I952" s="9" t="n">
        <v>1.51150518767906E-008</v>
      </c>
    </row>
    <row r="953" customFormat="false" ht="14" hidden="false" customHeight="false" outlineLevel="0" collapsed="false">
      <c r="A953" s="1" t="s">
        <v>3410</v>
      </c>
      <c r="B953" s="1" t="s">
        <v>3411</v>
      </c>
      <c r="C953" s="1" t="s">
        <v>3412</v>
      </c>
      <c r="D953" s="1" t="n">
        <v>0.657880911837769</v>
      </c>
      <c r="E953" s="8" t="n">
        <v>44.8378757736521</v>
      </c>
      <c r="F953" s="1" t="n">
        <v>29.4979825988388</v>
      </c>
      <c r="G953" s="9" t="s">
        <v>3413</v>
      </c>
      <c r="H953" s="1" t="s">
        <v>2737</v>
      </c>
      <c r="I953" s="9" t="n">
        <v>8.25189250264202E-010</v>
      </c>
    </row>
    <row r="954" customFormat="false" ht="14" hidden="false" customHeight="false" outlineLevel="0" collapsed="false">
      <c r="A954" s="1" t="s">
        <v>3414</v>
      </c>
      <c r="B954" s="1" t="s">
        <v>3415</v>
      </c>
      <c r="C954" s="1" t="s">
        <v>3416</v>
      </c>
      <c r="D954" s="1" t="n">
        <v>0.657793247322425</v>
      </c>
      <c r="E954" s="8" t="n">
        <v>17.9426141308364</v>
      </c>
      <c r="F954" s="1" t="n">
        <v>11.8025304145761</v>
      </c>
      <c r="G954" s="9" t="s">
        <v>3417</v>
      </c>
      <c r="H954" s="1" t="s">
        <v>27</v>
      </c>
      <c r="I954" s="9" t="n">
        <v>9.03109254712931E-007</v>
      </c>
    </row>
    <row r="955" customFormat="false" ht="14" hidden="false" customHeight="false" outlineLevel="0" collapsed="false">
      <c r="A955" s="1" t="s">
        <v>3418</v>
      </c>
      <c r="B955" s="1" t="n">
        <v>0</v>
      </c>
      <c r="C955" s="1" t="s">
        <v>34</v>
      </c>
      <c r="D955" s="1" t="n">
        <v>0.657752985885217</v>
      </c>
      <c r="E955" s="8" t="n">
        <v>15.9475860955974</v>
      </c>
      <c r="F955" s="1" t="n">
        <v>10.4895723720407</v>
      </c>
      <c r="G955" s="9" t="s">
        <v>3419</v>
      </c>
      <c r="H955" s="1" t="s">
        <v>1791</v>
      </c>
      <c r="I955" s="9" t="n">
        <v>0.00012892259719921</v>
      </c>
    </row>
    <row r="956" customFormat="false" ht="14" hidden="false" customHeight="false" outlineLevel="0" collapsed="false">
      <c r="A956" s="1" t="s">
        <v>3420</v>
      </c>
      <c r="B956" s="1" t="s">
        <v>3421</v>
      </c>
      <c r="C956" s="1" t="s">
        <v>1416</v>
      </c>
      <c r="D956" s="1" t="n">
        <v>0.657476010217913</v>
      </c>
      <c r="E956" s="8" t="n">
        <v>33.7180253863843</v>
      </c>
      <c r="F956" s="1" t="n">
        <v>22.1687928034663</v>
      </c>
      <c r="G956" s="9" t="s">
        <v>3422</v>
      </c>
      <c r="H956" s="1" t="s">
        <v>27</v>
      </c>
      <c r="I956" s="9" t="n">
        <v>1.51231226301896E-005</v>
      </c>
    </row>
    <row r="957" customFormat="false" ht="14" hidden="false" customHeight="false" outlineLevel="0" collapsed="false">
      <c r="A957" s="1" t="s">
        <v>3423</v>
      </c>
      <c r="B957" s="1" t="s">
        <v>3424</v>
      </c>
      <c r="C957" s="1" t="s">
        <v>215</v>
      </c>
      <c r="D957" s="1" t="n">
        <v>0.656809083386532</v>
      </c>
      <c r="E957" s="8" t="n">
        <v>11.9644750783848</v>
      </c>
      <c r="F957" s="1" t="n">
        <v>7.85837590943495</v>
      </c>
      <c r="G957" s="9" t="s">
        <v>3425</v>
      </c>
      <c r="H957" s="1" t="s">
        <v>3426</v>
      </c>
      <c r="I957" s="9" t="n">
        <v>9.96265070440927E-010</v>
      </c>
    </row>
    <row r="958" customFormat="false" ht="14" hidden="false" customHeight="false" outlineLevel="0" collapsed="false">
      <c r="A958" s="1" t="s">
        <v>3427</v>
      </c>
      <c r="B958" s="1" t="s">
        <v>2362</v>
      </c>
      <c r="C958" s="1" t="s">
        <v>215</v>
      </c>
      <c r="D958" s="1" t="n">
        <v>0.656785589269318</v>
      </c>
      <c r="E958" s="8" t="n">
        <v>26.1163113447257</v>
      </c>
      <c r="F958" s="1" t="n">
        <v>17.1528169360866</v>
      </c>
      <c r="G958" s="9" t="s">
        <v>3428</v>
      </c>
      <c r="H958" s="1" t="s">
        <v>3429</v>
      </c>
      <c r="I958" s="9" t="n">
        <v>0.002500230030966</v>
      </c>
    </row>
    <row r="959" customFormat="false" ht="14" hidden="false" customHeight="false" outlineLevel="0" collapsed="false">
      <c r="A959" s="1" t="s">
        <v>3430</v>
      </c>
      <c r="B959" s="1" t="s">
        <v>285</v>
      </c>
      <c r="C959" s="1" t="s">
        <v>3431</v>
      </c>
      <c r="D959" s="1" t="n">
        <v>0.656478081064739</v>
      </c>
      <c r="E959" s="8" t="n">
        <v>65.1644711478213</v>
      </c>
      <c r="F959" s="1" t="n">
        <v>42.7790469727203</v>
      </c>
      <c r="G959" s="9" t="s">
        <v>3432</v>
      </c>
      <c r="H959" s="1" t="s">
        <v>3433</v>
      </c>
      <c r="I959" s="9" t="n">
        <v>0</v>
      </c>
    </row>
    <row r="960" customFormat="false" ht="14" hidden="false" customHeight="false" outlineLevel="0" collapsed="false">
      <c r="A960" s="1" t="s">
        <v>3434</v>
      </c>
      <c r="B960" s="1" t="e">
        <f aca="false">NA()</f>
        <v>#N/A</v>
      </c>
      <c r="C960" s="1" t="s">
        <v>1103</v>
      </c>
      <c r="D960" s="1" t="n">
        <v>0.656445061896178</v>
      </c>
      <c r="E960" s="8" t="n">
        <v>9.45474527569418</v>
      </c>
      <c r="F960" s="1" t="n">
        <v>6.20652084771566</v>
      </c>
      <c r="G960" s="9" t="s">
        <v>3435</v>
      </c>
      <c r="H960" s="1" t="s">
        <v>3436</v>
      </c>
      <c r="I960" s="9" t="n">
        <v>0.000193080135585166</v>
      </c>
    </row>
    <row r="961" customFormat="false" ht="14" hidden="false" customHeight="false" outlineLevel="0" collapsed="false">
      <c r="A961" s="1" t="s">
        <v>3437</v>
      </c>
      <c r="B961" s="1" t="s">
        <v>3438</v>
      </c>
      <c r="C961" s="1" t="s">
        <v>3439</v>
      </c>
      <c r="D961" s="1" t="n">
        <v>0.656434144041879</v>
      </c>
      <c r="E961" s="8" t="n">
        <v>42.4602356289427</v>
      </c>
      <c r="F961" s="1" t="n">
        <v>27.8723484309015</v>
      </c>
      <c r="G961" s="9" t="s">
        <v>3440</v>
      </c>
      <c r="H961" s="1" t="s">
        <v>3441</v>
      </c>
      <c r="I961" s="9" t="n">
        <v>1.10998017444075E-008</v>
      </c>
    </row>
    <row r="962" customFormat="false" ht="14" hidden="false" customHeight="false" outlineLevel="0" collapsed="false">
      <c r="A962" s="1" t="s">
        <v>3442</v>
      </c>
      <c r="B962" s="1" t="s">
        <v>295</v>
      </c>
      <c r="C962" s="1" t="s">
        <v>34</v>
      </c>
      <c r="D962" s="1" t="n">
        <v>0.656362245046259</v>
      </c>
      <c r="E962" s="8" t="n">
        <v>102.395246766364</v>
      </c>
      <c r="F962" s="1" t="n">
        <v>67.2083740496364</v>
      </c>
      <c r="G962" s="9" t="s">
        <v>3443</v>
      </c>
      <c r="H962" s="1" t="s">
        <v>3444</v>
      </c>
      <c r="I962" s="9" t="n">
        <v>4.47839263073568E-006</v>
      </c>
    </row>
    <row r="963" customFormat="false" ht="14" hidden="false" customHeight="false" outlineLevel="0" collapsed="false">
      <c r="A963" s="1" t="s">
        <v>3445</v>
      </c>
      <c r="B963" s="1" t="s">
        <v>1102</v>
      </c>
      <c r="C963" s="1" t="s">
        <v>435</v>
      </c>
      <c r="D963" s="1" t="n">
        <v>0.655104504047821</v>
      </c>
      <c r="E963" s="8" t="n">
        <v>22.5373392953647</v>
      </c>
      <c r="F963" s="1" t="n">
        <v>14.7643124816473</v>
      </c>
      <c r="G963" s="9" t="s">
        <v>3446</v>
      </c>
      <c r="H963" s="1" t="s">
        <v>2404</v>
      </c>
      <c r="I963" s="9" t="n">
        <v>2.90017793647124E-006</v>
      </c>
    </row>
    <row r="964" customFormat="false" ht="14" hidden="false" customHeight="false" outlineLevel="0" collapsed="false">
      <c r="A964" s="1" t="s">
        <v>3447</v>
      </c>
      <c r="B964" s="1" t="s">
        <v>3448</v>
      </c>
      <c r="C964" s="1" t="s">
        <v>746</v>
      </c>
      <c r="D964" s="1" t="n">
        <v>0.654925997602704</v>
      </c>
      <c r="E964" s="8" t="n">
        <v>6.68898578132758</v>
      </c>
      <c r="F964" s="1" t="n">
        <v>4.38079068578627</v>
      </c>
      <c r="G964" s="9" t="s">
        <v>3449</v>
      </c>
      <c r="H964" s="1" t="s">
        <v>27</v>
      </c>
      <c r="I964" s="9" t="n">
        <v>0.00063039565951728</v>
      </c>
    </row>
    <row r="965" customFormat="false" ht="14" hidden="false" customHeight="false" outlineLevel="0" collapsed="false">
      <c r="A965" s="1" t="s">
        <v>3450</v>
      </c>
      <c r="B965" s="1" t="s">
        <v>3451</v>
      </c>
      <c r="C965" s="1" t="s">
        <v>3452</v>
      </c>
      <c r="D965" s="1" t="n">
        <v>0.653736356436699</v>
      </c>
      <c r="E965" s="8" t="n">
        <v>19.3904973452355</v>
      </c>
      <c r="F965" s="1" t="n">
        <v>12.6762730839697</v>
      </c>
      <c r="G965" s="9" t="s">
        <v>3453</v>
      </c>
      <c r="H965" s="1" t="s">
        <v>27</v>
      </c>
      <c r="I965" s="9" t="n">
        <v>0</v>
      </c>
    </row>
    <row r="966" customFormat="false" ht="14" hidden="false" customHeight="false" outlineLevel="0" collapsed="false">
      <c r="A966" s="1" t="s">
        <v>3454</v>
      </c>
      <c r="B966" s="1" t="s">
        <v>295</v>
      </c>
      <c r="C966" s="1" t="s">
        <v>34</v>
      </c>
      <c r="D966" s="1" t="n">
        <v>0.653705952458878</v>
      </c>
      <c r="E966" s="8" t="n">
        <v>8.98466154001724</v>
      </c>
      <c r="F966" s="1" t="n">
        <v>5.87332672953762</v>
      </c>
      <c r="G966" s="9" t="s">
        <v>3455</v>
      </c>
      <c r="H966" s="1" t="s">
        <v>27</v>
      </c>
      <c r="I966" s="9" t="n">
        <v>1.53771903497191E-005</v>
      </c>
    </row>
    <row r="967" customFormat="false" ht="14" hidden="false" customHeight="false" outlineLevel="0" collapsed="false">
      <c r="A967" s="1" t="s">
        <v>3456</v>
      </c>
      <c r="B967" s="1" t="s">
        <v>3457</v>
      </c>
      <c r="C967" s="1" t="s">
        <v>215</v>
      </c>
      <c r="D967" s="1" t="n">
        <v>0.653635718099209</v>
      </c>
      <c r="E967" s="8" t="n">
        <v>109.021450882188</v>
      </c>
      <c r="F967" s="1" t="n">
        <v>71.2603143355966</v>
      </c>
      <c r="G967" s="9" t="s">
        <v>3458</v>
      </c>
      <c r="H967" s="1" t="s">
        <v>27</v>
      </c>
      <c r="I967" s="9" t="n">
        <v>0</v>
      </c>
    </row>
    <row r="968" customFormat="false" ht="14" hidden="false" customHeight="false" outlineLevel="0" collapsed="false">
      <c r="A968" s="1" t="s">
        <v>3459</v>
      </c>
      <c r="B968" s="1" t="s">
        <v>3460</v>
      </c>
      <c r="C968" s="1" t="s">
        <v>484</v>
      </c>
      <c r="D968" s="1" t="n">
        <v>0.65309587095109</v>
      </c>
      <c r="E968" s="8" t="n">
        <v>35.275598883667</v>
      </c>
      <c r="F968" s="1" t="n">
        <v>23.0383479762498</v>
      </c>
      <c r="G968" s="9" t="s">
        <v>3461</v>
      </c>
      <c r="H968" s="1" t="s">
        <v>801</v>
      </c>
      <c r="I968" s="9" t="n">
        <v>0.00036761259302498</v>
      </c>
    </row>
    <row r="969" customFormat="false" ht="14" hidden="false" customHeight="false" outlineLevel="0" collapsed="false">
      <c r="A969" s="1" t="s">
        <v>3462</v>
      </c>
      <c r="B969" s="1" t="s">
        <v>3463</v>
      </c>
      <c r="C969" s="1" t="s">
        <v>1260</v>
      </c>
      <c r="D969" s="1" t="n">
        <v>0.651861617574089</v>
      </c>
      <c r="E969" s="8" t="n">
        <v>169.953916497002</v>
      </c>
      <c r="F969" s="1" t="n">
        <v>110.786434920788</v>
      </c>
      <c r="G969" s="9" t="s">
        <v>3464</v>
      </c>
      <c r="H969" s="1" t="s">
        <v>326</v>
      </c>
      <c r="I969" s="9" t="n">
        <v>0.00865741126077579</v>
      </c>
    </row>
    <row r="970" customFormat="false" ht="14" hidden="false" customHeight="false" outlineLevel="0" collapsed="false">
      <c r="A970" s="1" t="s">
        <v>3465</v>
      </c>
      <c r="B970" s="1" t="s">
        <v>3466</v>
      </c>
      <c r="C970" s="1" t="s">
        <v>1103</v>
      </c>
      <c r="D970" s="1" t="n">
        <v>0.651817899552804</v>
      </c>
      <c r="E970" s="8" t="n">
        <v>21.985414867895</v>
      </c>
      <c r="F970" s="1" t="n">
        <v>14.3304869399883</v>
      </c>
      <c r="G970" s="9" t="s">
        <v>3467</v>
      </c>
      <c r="H970" s="1" t="s">
        <v>380</v>
      </c>
      <c r="I970" s="9" t="n">
        <v>0</v>
      </c>
    </row>
    <row r="971" customFormat="false" ht="14" hidden="false" customHeight="false" outlineLevel="0" collapsed="false">
      <c r="A971" s="1" t="s">
        <v>3468</v>
      </c>
      <c r="B971" s="1" t="s">
        <v>3469</v>
      </c>
      <c r="C971" s="1" t="s">
        <v>215</v>
      </c>
      <c r="D971" s="1" t="n">
        <v>0.65065081582116</v>
      </c>
      <c r="E971" s="8" t="n">
        <v>79.8464185171329</v>
      </c>
      <c r="F971" s="1" t="n">
        <v>51.9521373485703</v>
      </c>
      <c r="G971" s="9" t="s">
        <v>3470</v>
      </c>
      <c r="H971" s="1" t="s">
        <v>3471</v>
      </c>
      <c r="I971" s="9" t="n">
        <v>5.53393044122608E-006</v>
      </c>
    </row>
    <row r="972" customFormat="false" ht="14" hidden="false" customHeight="false" outlineLevel="0" collapsed="false">
      <c r="A972" s="1" t="s">
        <v>3472</v>
      </c>
      <c r="B972" s="1" t="e">
        <f aca="false">NA()</f>
        <v>#N/A</v>
      </c>
      <c r="C972" s="1" t="s">
        <v>404</v>
      </c>
      <c r="D972" s="1" t="n">
        <v>0.650273488379471</v>
      </c>
      <c r="E972" s="8" t="n">
        <v>8.98757137713941</v>
      </c>
      <c r="F972" s="1" t="n">
        <v>5.84437939147193</v>
      </c>
      <c r="G972" s="9" t="s">
        <v>3473</v>
      </c>
      <c r="H972" s="1" t="s">
        <v>3474</v>
      </c>
      <c r="I972" s="9" t="n">
        <v>2.69058389221755E-005</v>
      </c>
    </row>
    <row r="973" customFormat="false" ht="14" hidden="false" customHeight="false" outlineLevel="0" collapsed="false">
      <c r="A973" s="1" t="s">
        <v>3475</v>
      </c>
      <c r="B973" s="1" t="s">
        <v>3476</v>
      </c>
      <c r="C973" s="1" t="s">
        <v>34</v>
      </c>
      <c r="D973" s="1" t="n">
        <v>0.650061023201678</v>
      </c>
      <c r="E973" s="8" t="n">
        <v>265.776388378067</v>
      </c>
      <c r="F973" s="1" t="n">
        <v>172.770870971893</v>
      </c>
      <c r="G973" s="9" t="s">
        <v>3477</v>
      </c>
      <c r="H973" s="1" t="s">
        <v>1039</v>
      </c>
      <c r="I973" s="9" t="n">
        <v>0</v>
      </c>
    </row>
    <row r="974" customFormat="false" ht="14" hidden="false" customHeight="false" outlineLevel="0" collapsed="false">
      <c r="A974" s="1" t="s">
        <v>3478</v>
      </c>
      <c r="B974" s="1" t="n">
        <v>0</v>
      </c>
      <c r="C974" s="1" t="s">
        <v>34</v>
      </c>
      <c r="D974" s="1" t="n">
        <v>0.650031778519035</v>
      </c>
      <c r="E974" s="8" t="n">
        <v>5.80346260261625</v>
      </c>
      <c r="F974" s="1" t="n">
        <v>3.77243511714735</v>
      </c>
      <c r="G974" s="9" t="s">
        <v>3479</v>
      </c>
      <c r="H974" s="1" t="s">
        <v>3480</v>
      </c>
      <c r="I974" s="9" t="n">
        <v>0.00871088302102874</v>
      </c>
    </row>
    <row r="975" customFormat="false" ht="14" hidden="false" customHeight="false" outlineLevel="0" collapsed="false">
      <c r="A975" s="1" t="s">
        <v>3481</v>
      </c>
      <c r="B975" s="1" t="s">
        <v>3482</v>
      </c>
      <c r="C975" s="1" t="s">
        <v>3439</v>
      </c>
      <c r="D975" s="1" t="n">
        <v>0.649835356046622</v>
      </c>
      <c r="E975" s="8" t="n">
        <v>133.593602531911</v>
      </c>
      <c r="F975" s="1" t="n">
        <v>86.8138462668755</v>
      </c>
      <c r="G975" s="9" t="s">
        <v>3483</v>
      </c>
      <c r="H975" s="1" t="s">
        <v>3484</v>
      </c>
      <c r="I975" s="9" t="n">
        <v>0</v>
      </c>
    </row>
    <row r="976" customFormat="false" ht="14" hidden="false" customHeight="false" outlineLevel="0" collapsed="false">
      <c r="A976" s="1" t="s">
        <v>3485</v>
      </c>
      <c r="B976" s="1" t="s">
        <v>3486</v>
      </c>
      <c r="C976" s="1" t="s">
        <v>1942</v>
      </c>
      <c r="D976" s="1" t="n">
        <v>0.649825219904259</v>
      </c>
      <c r="E976" s="8" t="n">
        <v>31.2124480656886</v>
      </c>
      <c r="F976" s="1" t="n">
        <v>20.2826359280364</v>
      </c>
      <c r="G976" s="9" t="s">
        <v>3487</v>
      </c>
      <c r="H976" s="1" t="s">
        <v>3488</v>
      </c>
      <c r="I976" s="9" t="n">
        <v>0</v>
      </c>
    </row>
    <row r="977" customFormat="false" ht="14" hidden="false" customHeight="false" outlineLevel="0" collapsed="false">
      <c r="A977" s="1" t="s">
        <v>3489</v>
      </c>
      <c r="B977" s="1" t="s">
        <v>3490</v>
      </c>
      <c r="C977" s="1" t="s">
        <v>3491</v>
      </c>
      <c r="D977" s="1" t="n">
        <v>0.64973041456745</v>
      </c>
      <c r="E977" s="8" t="n">
        <v>17.5734236765864</v>
      </c>
      <c r="F977" s="1" t="n">
        <v>11.4179878507579</v>
      </c>
      <c r="G977" s="9" t="s">
        <v>3492</v>
      </c>
      <c r="H977" s="1" t="s">
        <v>27</v>
      </c>
      <c r="I977" s="9" t="n">
        <v>0.000184897589169397</v>
      </c>
    </row>
    <row r="978" customFormat="false" ht="14" hidden="false" customHeight="false" outlineLevel="0" collapsed="false">
      <c r="A978" s="1" t="s">
        <v>3493</v>
      </c>
      <c r="B978" s="1" t="s">
        <v>3278</v>
      </c>
      <c r="C978" s="1" t="s">
        <v>1103</v>
      </c>
      <c r="D978" s="1" t="n">
        <v>0.649624917523682</v>
      </c>
      <c r="E978" s="8" t="n">
        <v>7.19525568351631</v>
      </c>
      <c r="F978" s="1" t="n">
        <v>4.67421737996608</v>
      </c>
      <c r="G978" s="9" t="s">
        <v>3494</v>
      </c>
      <c r="H978" s="1" t="s">
        <v>3495</v>
      </c>
      <c r="I978" s="9" t="n">
        <v>0.00110404559449195</v>
      </c>
    </row>
    <row r="979" customFormat="false" ht="14" hidden="false" customHeight="false" outlineLevel="0" collapsed="false">
      <c r="A979" s="1" t="s">
        <v>3496</v>
      </c>
      <c r="B979" s="1" t="s">
        <v>3497</v>
      </c>
      <c r="C979" s="1" t="s">
        <v>3498</v>
      </c>
      <c r="D979" s="1" t="n">
        <v>0.649467089159827</v>
      </c>
      <c r="E979" s="8" t="n">
        <v>92.182889305567</v>
      </c>
      <c r="F979" s="1" t="n">
        <v>59.8697527876291</v>
      </c>
      <c r="G979" s="9" t="s">
        <v>3499</v>
      </c>
      <c r="H979" s="1" t="s">
        <v>3500</v>
      </c>
      <c r="I979" s="9" t="n">
        <v>0.000297811343837662</v>
      </c>
    </row>
    <row r="980" customFormat="false" ht="14" hidden="false" customHeight="false" outlineLevel="0" collapsed="false">
      <c r="A980" s="1" t="s">
        <v>3501</v>
      </c>
      <c r="B980" s="1" t="s">
        <v>3502</v>
      </c>
      <c r="C980" s="1" t="s">
        <v>215</v>
      </c>
      <c r="D980" s="1" t="n">
        <v>0.647597604920669</v>
      </c>
      <c r="E980" s="8" t="n">
        <v>110.495199705045</v>
      </c>
      <c r="F980" s="1" t="n">
        <v>71.5564266842184</v>
      </c>
      <c r="G980" s="9" t="s">
        <v>3503</v>
      </c>
      <c r="H980" s="1" t="s">
        <v>717</v>
      </c>
      <c r="I980" s="9" t="n">
        <v>0</v>
      </c>
    </row>
    <row r="981" customFormat="false" ht="14" hidden="false" customHeight="false" outlineLevel="0" collapsed="false">
      <c r="A981" s="1" t="s">
        <v>3504</v>
      </c>
      <c r="B981" s="1" t="s">
        <v>3505</v>
      </c>
      <c r="C981" s="1" t="s">
        <v>3506</v>
      </c>
      <c r="D981" s="1" t="n">
        <v>0.646930199442263</v>
      </c>
      <c r="E981" s="8" t="n">
        <v>63.3353259248687</v>
      </c>
      <c r="F981" s="1" t="n">
        <v>40.973535032316</v>
      </c>
      <c r="G981" s="9" t="s">
        <v>3507</v>
      </c>
      <c r="H981" s="1" t="s">
        <v>1124</v>
      </c>
      <c r="I981" s="9" t="n">
        <v>0</v>
      </c>
    </row>
    <row r="982" customFormat="false" ht="14" hidden="false" customHeight="false" outlineLevel="0" collapsed="false">
      <c r="A982" s="1" t="s">
        <v>3508</v>
      </c>
      <c r="B982" s="1" t="s">
        <v>1102</v>
      </c>
      <c r="C982" s="1" t="s">
        <v>215</v>
      </c>
      <c r="D982" s="1" t="n">
        <v>0.646831180437542</v>
      </c>
      <c r="E982" s="8" t="n">
        <v>63.1308203928302</v>
      </c>
      <c r="F982" s="1" t="n">
        <v>40.8349830766848</v>
      </c>
      <c r="G982" s="9" t="s">
        <v>3509</v>
      </c>
      <c r="H982" s="1" t="s">
        <v>27</v>
      </c>
      <c r="I982" s="9" t="n">
        <v>0</v>
      </c>
    </row>
    <row r="983" customFormat="false" ht="14" hidden="false" customHeight="false" outlineLevel="0" collapsed="false">
      <c r="A983" s="1" t="s">
        <v>3510</v>
      </c>
      <c r="B983" s="1" t="s">
        <v>2681</v>
      </c>
      <c r="C983" s="1" t="s">
        <v>1850</v>
      </c>
      <c r="D983" s="1" t="n">
        <v>0.646753315857774</v>
      </c>
      <c r="E983" s="8" t="n">
        <v>26.8841020428662</v>
      </c>
      <c r="F983" s="1" t="n">
        <v>17.3873821400825</v>
      </c>
      <c r="G983" s="9" t="s">
        <v>3511</v>
      </c>
      <c r="H983" s="1" t="s">
        <v>1852</v>
      </c>
      <c r="I983" s="9" t="n">
        <v>0.0094011793493618</v>
      </c>
    </row>
    <row r="984" customFormat="false" ht="14" hidden="false" customHeight="false" outlineLevel="0" collapsed="false">
      <c r="A984" s="1" t="s">
        <v>3512</v>
      </c>
      <c r="B984" s="1" t="s">
        <v>3513</v>
      </c>
      <c r="C984" s="1" t="s">
        <v>1961</v>
      </c>
      <c r="D984" s="1" t="n">
        <v>0.64658628779997</v>
      </c>
      <c r="E984" s="8" t="n">
        <v>33.1300669611984</v>
      </c>
      <c r="F984" s="1" t="n">
        <v>21.4214470110057</v>
      </c>
      <c r="G984" s="9" t="s">
        <v>3514</v>
      </c>
      <c r="H984" s="1" t="s">
        <v>27</v>
      </c>
      <c r="I984" s="9" t="n">
        <v>1.42760759280769E-006</v>
      </c>
    </row>
    <row r="985" customFormat="false" ht="14" hidden="false" customHeight="false" outlineLevel="0" collapsed="false">
      <c r="A985" s="1" t="s">
        <v>3515</v>
      </c>
      <c r="B985" s="1" t="s">
        <v>674</v>
      </c>
      <c r="C985" s="1" t="s">
        <v>34</v>
      </c>
      <c r="D985" s="1" t="n">
        <v>0.646378521034206</v>
      </c>
      <c r="E985" s="8" t="n">
        <v>24.5691196587156</v>
      </c>
      <c r="F985" s="1" t="n">
        <v>15.880951228113</v>
      </c>
      <c r="G985" s="9" t="s">
        <v>3516</v>
      </c>
      <c r="H985" s="1" t="s">
        <v>1305</v>
      </c>
      <c r="I985" s="9" t="n">
        <v>1.36772803676077E-005</v>
      </c>
    </row>
    <row r="986" customFormat="false" ht="14" hidden="false" customHeight="false" outlineLevel="0" collapsed="false">
      <c r="A986" s="1" t="s">
        <v>3517</v>
      </c>
      <c r="B986" s="1" t="s">
        <v>3518</v>
      </c>
      <c r="C986" s="1" t="s">
        <v>3519</v>
      </c>
      <c r="D986" s="1" t="n">
        <v>0.646304777287389</v>
      </c>
      <c r="E986" s="8" t="n">
        <v>34.3834914337618</v>
      </c>
      <c r="F986" s="1" t="n">
        <v>22.2222147734602</v>
      </c>
      <c r="G986" s="9" t="s">
        <v>3520</v>
      </c>
      <c r="H986" s="1" t="s">
        <v>13</v>
      </c>
      <c r="I986" s="9" t="n">
        <v>6.02529038662425E-007</v>
      </c>
    </row>
    <row r="987" customFormat="false" ht="14" hidden="false" customHeight="false" outlineLevel="0" collapsed="false">
      <c r="A987" s="1" t="s">
        <v>3521</v>
      </c>
      <c r="B987" s="1" t="s">
        <v>10</v>
      </c>
      <c r="C987" s="1" t="s">
        <v>968</v>
      </c>
      <c r="D987" s="1" t="n">
        <v>0.646251045399007</v>
      </c>
      <c r="E987" s="8" t="n">
        <v>156.484077697778</v>
      </c>
      <c r="F987" s="1" t="n">
        <v>101.127998800488</v>
      </c>
      <c r="G987" s="9" t="s">
        <v>3522</v>
      </c>
      <c r="H987" s="1" t="s">
        <v>27</v>
      </c>
      <c r="I987" s="9" t="n">
        <v>0</v>
      </c>
    </row>
    <row r="988" customFormat="false" ht="14" hidden="false" customHeight="false" outlineLevel="0" collapsed="false">
      <c r="A988" s="1" t="s">
        <v>3523</v>
      </c>
      <c r="B988" s="1" t="s">
        <v>1199</v>
      </c>
      <c r="C988" s="1" t="s">
        <v>1544</v>
      </c>
      <c r="D988" s="1" t="n">
        <v>0.645925453874271</v>
      </c>
      <c r="E988" s="8" t="n">
        <v>23.1790778396886</v>
      </c>
      <c r="F988" s="1" t="n">
        <v>14.9719563739879</v>
      </c>
      <c r="G988" s="9" t="s">
        <v>3524</v>
      </c>
      <c r="H988" s="1" t="s">
        <v>27</v>
      </c>
      <c r="I988" s="9" t="n">
        <v>5.05378099369125E-008</v>
      </c>
    </row>
    <row r="989" customFormat="false" ht="14" hidden="false" customHeight="false" outlineLevel="0" collapsed="false">
      <c r="A989" s="1" t="s">
        <v>3525</v>
      </c>
      <c r="B989" s="1" t="s">
        <v>3526</v>
      </c>
      <c r="C989" s="1" t="s">
        <v>242</v>
      </c>
      <c r="D989" s="1" t="n">
        <v>0.645605329928575</v>
      </c>
      <c r="E989" s="8" t="n">
        <v>506.808900147266</v>
      </c>
      <c r="F989" s="1" t="n">
        <v>327.198527190314</v>
      </c>
      <c r="G989" s="9" t="s">
        <v>3527</v>
      </c>
      <c r="H989" s="1" t="s">
        <v>3528</v>
      </c>
      <c r="I989" s="9" t="n">
        <v>2.55204870569514E-008</v>
      </c>
    </row>
    <row r="990" customFormat="false" ht="14" hidden="false" customHeight="false" outlineLevel="0" collapsed="false">
      <c r="A990" s="1" t="s">
        <v>3529</v>
      </c>
      <c r="B990" s="1" t="s">
        <v>3530</v>
      </c>
      <c r="C990" s="1" t="s">
        <v>3531</v>
      </c>
      <c r="D990" s="1" t="n">
        <v>0.644562525944439</v>
      </c>
      <c r="E990" s="8" t="n">
        <v>12.4405046840085</v>
      </c>
      <c r="F990" s="1" t="n">
        <v>8.01868312314813</v>
      </c>
      <c r="G990" s="9" t="s">
        <v>3532</v>
      </c>
      <c r="H990" s="1" t="s">
        <v>640</v>
      </c>
      <c r="I990" s="9" t="n">
        <v>4.63112308501934E-008</v>
      </c>
    </row>
    <row r="991" customFormat="false" ht="14" hidden="false" customHeight="false" outlineLevel="0" collapsed="false">
      <c r="A991" s="1" t="s">
        <v>3533</v>
      </c>
      <c r="B991" s="1" t="s">
        <v>196</v>
      </c>
      <c r="C991" s="1" t="s">
        <v>197</v>
      </c>
      <c r="D991" s="1" t="n">
        <v>0.644406813878352</v>
      </c>
      <c r="E991" s="8" t="n">
        <v>501.589092002649</v>
      </c>
      <c r="F991" s="1" t="n">
        <v>323.227428653563</v>
      </c>
      <c r="G991" s="9" t="s">
        <v>3534</v>
      </c>
      <c r="H991" s="1" t="s">
        <v>3535</v>
      </c>
      <c r="I991" s="9" t="n">
        <v>0</v>
      </c>
    </row>
    <row r="992" customFormat="false" ht="14" hidden="false" customHeight="false" outlineLevel="0" collapsed="false">
      <c r="A992" s="1" t="s">
        <v>3536</v>
      </c>
      <c r="B992" s="1" t="e">
        <f aca="false">NA()</f>
        <v>#N/A</v>
      </c>
      <c r="C992" s="1" t="s">
        <v>679</v>
      </c>
      <c r="D992" s="1" t="n">
        <v>0.643650748976326</v>
      </c>
      <c r="E992" s="8" t="n">
        <v>55.1941944476967</v>
      </c>
      <c r="F992" s="1" t="n">
        <v>35.5257845954049</v>
      </c>
      <c r="G992" s="9" t="s">
        <v>3537</v>
      </c>
      <c r="H992" s="1" t="s">
        <v>3538</v>
      </c>
      <c r="I992" s="9" t="n">
        <v>0</v>
      </c>
    </row>
    <row r="993" customFormat="false" ht="14" hidden="false" customHeight="false" outlineLevel="0" collapsed="false">
      <c r="A993" s="1" t="s">
        <v>3539</v>
      </c>
      <c r="B993" s="1" t="s">
        <v>3540</v>
      </c>
      <c r="C993" s="1" t="s">
        <v>3541</v>
      </c>
      <c r="D993" s="1" t="n">
        <v>0.642382976759998</v>
      </c>
      <c r="E993" s="8" t="n">
        <v>677.1583559747</v>
      </c>
      <c r="F993" s="1" t="n">
        <v>434.995000448934</v>
      </c>
      <c r="G993" s="9" t="s">
        <v>3542</v>
      </c>
      <c r="H993" s="1" t="s">
        <v>3543</v>
      </c>
      <c r="I993" s="9" t="n">
        <v>0</v>
      </c>
    </row>
    <row r="994" customFormat="false" ht="14" hidden="false" customHeight="false" outlineLevel="0" collapsed="false">
      <c r="A994" s="1" t="s">
        <v>3544</v>
      </c>
      <c r="B994" s="1" t="s">
        <v>3545</v>
      </c>
      <c r="C994" s="1" t="s">
        <v>60</v>
      </c>
      <c r="D994" s="1" t="n">
        <v>0.642273829827519</v>
      </c>
      <c r="E994" s="8" t="n">
        <v>9.53204921692878</v>
      </c>
      <c r="F994" s="1" t="n">
        <v>6.12218575666125</v>
      </c>
      <c r="G994" s="9" t="s">
        <v>3546</v>
      </c>
      <c r="H994" s="1" t="s">
        <v>3547</v>
      </c>
      <c r="I994" s="9" t="n">
        <v>1.18794043202364E-006</v>
      </c>
    </row>
    <row r="995" customFormat="false" ht="14" hidden="false" customHeight="false" outlineLevel="0" collapsed="false">
      <c r="A995" s="1" t="s">
        <v>3548</v>
      </c>
      <c r="B995" s="1" t="e">
        <f aca="false">NA()</f>
        <v>#N/A</v>
      </c>
      <c r="C995" s="1" t="s">
        <v>2626</v>
      </c>
      <c r="D995" s="1" t="n">
        <v>0.642033995701715</v>
      </c>
      <c r="E995" s="8" t="n">
        <v>8.82443718648469</v>
      </c>
      <c r="F995" s="1" t="n">
        <v>5.66558866665756</v>
      </c>
      <c r="G995" s="9" t="s">
        <v>3549</v>
      </c>
      <c r="H995" s="1" t="s">
        <v>27</v>
      </c>
      <c r="I995" s="9" t="n">
        <v>1.98799461899046E-005</v>
      </c>
    </row>
    <row r="996" customFormat="false" ht="14" hidden="false" customHeight="false" outlineLevel="0" collapsed="false">
      <c r="A996" s="1" t="s">
        <v>3550</v>
      </c>
      <c r="B996" s="1" t="s">
        <v>3551</v>
      </c>
      <c r="C996" s="1" t="s">
        <v>3552</v>
      </c>
      <c r="D996" s="1" t="n">
        <v>0.641786416632182</v>
      </c>
      <c r="E996" s="8" t="n">
        <v>36.4250830120653</v>
      </c>
      <c r="F996" s="1" t="n">
        <v>23.3771235018432</v>
      </c>
      <c r="G996" s="9" t="s">
        <v>3553</v>
      </c>
      <c r="H996" s="1" t="s">
        <v>2153</v>
      </c>
      <c r="I996" s="9" t="n">
        <v>3.64794028318016E-008</v>
      </c>
    </row>
    <row r="997" customFormat="false" ht="14" hidden="false" customHeight="false" outlineLevel="0" collapsed="false">
      <c r="A997" s="1" t="s">
        <v>3554</v>
      </c>
      <c r="B997" s="1" t="s">
        <v>3555</v>
      </c>
      <c r="C997" s="1" t="s">
        <v>3556</v>
      </c>
      <c r="D997" s="1" t="n">
        <v>0.640891554551303</v>
      </c>
      <c r="E997" s="8" t="n">
        <v>212.965032520582</v>
      </c>
      <c r="F997" s="1" t="n">
        <v>136.487490757185</v>
      </c>
      <c r="G997" s="9" t="s">
        <v>3557</v>
      </c>
      <c r="H997" s="1" t="s">
        <v>2445</v>
      </c>
      <c r="I997" s="9" t="n">
        <v>0</v>
      </c>
    </row>
    <row r="998" customFormat="false" ht="14" hidden="false" customHeight="false" outlineLevel="0" collapsed="false">
      <c r="A998" s="1" t="s">
        <v>3558</v>
      </c>
      <c r="B998" s="1" t="s">
        <v>3559</v>
      </c>
      <c r="C998" s="1" t="s">
        <v>1260</v>
      </c>
      <c r="D998" s="1" t="n">
        <v>0.640394069777603</v>
      </c>
      <c r="E998" s="8" t="n">
        <v>12.8024004977826</v>
      </c>
      <c r="F998" s="1" t="n">
        <v>8.19858135769782</v>
      </c>
      <c r="G998" s="9" t="s">
        <v>3560</v>
      </c>
      <c r="H998" s="1" t="s">
        <v>3561</v>
      </c>
      <c r="I998" s="9" t="n">
        <v>0.000306068167349238</v>
      </c>
    </row>
    <row r="999" customFormat="false" ht="14" hidden="false" customHeight="false" outlineLevel="0" collapsed="false">
      <c r="A999" s="1" t="s">
        <v>3562</v>
      </c>
      <c r="B999" s="1" t="s">
        <v>285</v>
      </c>
      <c r="C999" s="1" t="s">
        <v>3107</v>
      </c>
      <c r="D999" s="1" t="n">
        <v>0.640235358144111</v>
      </c>
      <c r="E999" s="8" t="n">
        <v>34.8143985327315</v>
      </c>
      <c r="F999" s="1" t="n">
        <v>22.2894089131752</v>
      </c>
      <c r="G999" s="9" t="s">
        <v>3563</v>
      </c>
      <c r="H999" s="1" t="s">
        <v>3564</v>
      </c>
      <c r="I999" s="9" t="n">
        <v>0.000118837909055314</v>
      </c>
    </row>
    <row r="1000" customFormat="false" ht="14" hidden="false" customHeight="false" outlineLevel="0" collapsed="false">
      <c r="A1000" s="1" t="s">
        <v>3565</v>
      </c>
      <c r="B1000" s="1" t="s">
        <v>3566</v>
      </c>
      <c r="C1000" s="1" t="s">
        <v>34</v>
      </c>
      <c r="D1000" s="1" t="n">
        <v>0.640006189450287</v>
      </c>
      <c r="E1000" s="8" t="n">
        <v>7.33303580585125</v>
      </c>
      <c r="F1000" s="1" t="n">
        <v>4.69318830320537</v>
      </c>
      <c r="G1000" s="9" t="s">
        <v>3567</v>
      </c>
      <c r="H1000" s="1" t="s">
        <v>2498</v>
      </c>
      <c r="I1000" s="9" t="n">
        <v>0.00793463340045264</v>
      </c>
    </row>
    <row r="1001" customFormat="false" ht="14" hidden="false" customHeight="false" outlineLevel="0" collapsed="false">
      <c r="A1001" s="1" t="s">
        <v>3568</v>
      </c>
      <c r="B1001" s="1" t="s">
        <v>214</v>
      </c>
      <c r="C1001" s="1" t="s">
        <v>215</v>
      </c>
      <c r="D1001" s="1" t="n">
        <v>0.639242494663091</v>
      </c>
      <c r="E1001" s="8" t="n">
        <v>6.76860142961918</v>
      </c>
      <c r="F1001" s="1" t="n">
        <v>4.32677766324993</v>
      </c>
      <c r="G1001" s="9" t="s">
        <v>3569</v>
      </c>
      <c r="H1001" s="1" t="s">
        <v>3570</v>
      </c>
      <c r="I1001" s="9" t="n">
        <v>0.00586136854465269</v>
      </c>
    </row>
    <row r="1002" customFormat="false" ht="14" hidden="false" customHeight="false" outlineLevel="0" collapsed="false">
      <c r="A1002" s="1" t="s">
        <v>3571</v>
      </c>
      <c r="B1002" s="1" t="n">
        <v>0</v>
      </c>
      <c r="C1002" s="1" t="s">
        <v>34</v>
      </c>
      <c r="D1002" s="1" t="n">
        <v>0.638856985802684</v>
      </c>
      <c r="E1002" s="8" t="n">
        <v>32.7017170842454</v>
      </c>
      <c r="F1002" s="1" t="n">
        <v>20.8917204070132</v>
      </c>
      <c r="G1002" s="9" t="s">
        <v>3572</v>
      </c>
      <c r="H1002" s="1" t="s">
        <v>3573</v>
      </c>
      <c r="I1002" s="9" t="n">
        <v>0</v>
      </c>
    </row>
    <row r="1003" customFormat="false" ht="14" hidden="false" customHeight="false" outlineLevel="0" collapsed="false">
      <c r="A1003" s="1" t="s">
        <v>3574</v>
      </c>
      <c r="B1003" s="1" t="s">
        <v>3575</v>
      </c>
      <c r="C1003" s="1" t="s">
        <v>34</v>
      </c>
      <c r="D1003" s="1" t="n">
        <v>0.638557819761237</v>
      </c>
      <c r="E1003" s="8" t="n">
        <v>13.5075404840744</v>
      </c>
      <c r="F1003" s="1" t="n">
        <v>8.62534560184719</v>
      </c>
      <c r="G1003" s="9" t="s">
        <v>3576</v>
      </c>
      <c r="H1003" s="1" t="s">
        <v>1079</v>
      </c>
      <c r="I1003" s="9" t="n">
        <v>0.00273870710783863</v>
      </c>
    </row>
    <row r="1004" customFormat="false" ht="14" hidden="false" customHeight="false" outlineLevel="0" collapsed="false">
      <c r="A1004" s="1" t="s">
        <v>3577</v>
      </c>
      <c r="B1004" s="1" t="e">
        <f aca="false">NA()</f>
        <v>#N/A</v>
      </c>
      <c r="C1004" s="1" t="s">
        <v>242</v>
      </c>
      <c r="D1004" s="1" t="n">
        <v>0.638248675525405</v>
      </c>
      <c r="E1004" s="8" t="n">
        <v>15.6243411534969</v>
      </c>
      <c r="F1004" s="1" t="n">
        <v>9.97221504717651</v>
      </c>
      <c r="G1004" s="9" t="s">
        <v>3578</v>
      </c>
      <c r="H1004" s="1" t="s">
        <v>27</v>
      </c>
      <c r="I1004" s="9" t="n">
        <v>0</v>
      </c>
    </row>
    <row r="1005" customFormat="false" ht="14" hidden="false" customHeight="false" outlineLevel="0" collapsed="false">
      <c r="A1005" s="1" t="s">
        <v>3579</v>
      </c>
      <c r="B1005" s="1" t="s">
        <v>3580</v>
      </c>
      <c r="C1005" s="1" t="s">
        <v>3581</v>
      </c>
      <c r="D1005" s="1" t="n">
        <v>0.638244646735443</v>
      </c>
      <c r="E1005" s="8" t="n">
        <v>36.9133608152756</v>
      </c>
      <c r="F1005" s="1" t="n">
        <v>23.5597549333635</v>
      </c>
      <c r="G1005" s="9" t="s">
        <v>3582</v>
      </c>
      <c r="H1005" s="1" t="s">
        <v>3583</v>
      </c>
      <c r="I1005" s="9" t="n">
        <v>5.03164176990367E-010</v>
      </c>
    </row>
    <row r="1006" customFormat="false" ht="14" hidden="false" customHeight="false" outlineLevel="0" collapsed="false">
      <c r="A1006" s="1" t="s">
        <v>3584</v>
      </c>
      <c r="B1006" s="1" t="s">
        <v>295</v>
      </c>
      <c r="C1006" s="1" t="s">
        <v>3585</v>
      </c>
      <c r="D1006" s="1" t="n">
        <v>0.637888661210279</v>
      </c>
      <c r="E1006" s="8" t="n">
        <v>7.30614842354366</v>
      </c>
      <c r="F1006" s="1" t="n">
        <v>4.66050923649786</v>
      </c>
      <c r="G1006" s="9" t="s">
        <v>3586</v>
      </c>
      <c r="H1006" s="1" t="s">
        <v>27</v>
      </c>
      <c r="I1006" s="9" t="n">
        <v>0.00079474791818912</v>
      </c>
    </row>
    <row r="1007" customFormat="false" ht="14" hidden="false" customHeight="false" outlineLevel="0" collapsed="false">
      <c r="A1007" s="1" t="s">
        <v>3587</v>
      </c>
      <c r="B1007" s="1" t="s">
        <v>3588</v>
      </c>
      <c r="C1007" s="1" t="s">
        <v>1775</v>
      </c>
      <c r="D1007" s="1" t="n">
        <v>0.637850825647777</v>
      </c>
      <c r="E1007" s="8" t="n">
        <v>12.0383351148777</v>
      </c>
      <c r="F1007" s="1" t="n">
        <v>7.67866199244938</v>
      </c>
      <c r="G1007" s="9" t="s">
        <v>3589</v>
      </c>
      <c r="H1007" s="1" t="s">
        <v>3590</v>
      </c>
      <c r="I1007" s="9" t="n">
        <v>0.00158340074705698</v>
      </c>
    </row>
    <row r="1008" customFormat="false" ht="14" hidden="false" customHeight="false" outlineLevel="0" collapsed="false">
      <c r="A1008" s="1" t="s">
        <v>3591</v>
      </c>
      <c r="B1008" s="1" t="s">
        <v>3592</v>
      </c>
      <c r="C1008" s="1" t="s">
        <v>215</v>
      </c>
      <c r="D1008" s="1" t="n">
        <v>0.637812679213938</v>
      </c>
      <c r="E1008" s="8" t="n">
        <v>32.1585235321356</v>
      </c>
      <c r="F1008" s="1" t="n">
        <v>20.5111140535959</v>
      </c>
      <c r="G1008" s="9" t="s">
        <v>3593</v>
      </c>
      <c r="H1008" s="1" t="s">
        <v>75</v>
      </c>
      <c r="I1008" s="9" t="n">
        <v>0</v>
      </c>
    </row>
    <row r="1009" customFormat="false" ht="14" hidden="false" customHeight="false" outlineLevel="0" collapsed="false">
      <c r="A1009" s="1" t="s">
        <v>3594</v>
      </c>
      <c r="B1009" s="1" t="s">
        <v>3595</v>
      </c>
      <c r="C1009" s="1" t="s">
        <v>3596</v>
      </c>
      <c r="D1009" s="1" t="n">
        <v>0.637328093440388</v>
      </c>
      <c r="E1009" s="8" t="n">
        <v>1062.66837339989</v>
      </c>
      <c r="F1009" s="1" t="n">
        <v>677.268408378352</v>
      </c>
      <c r="G1009" s="9" t="s">
        <v>3597</v>
      </c>
      <c r="H1009" s="1" t="s">
        <v>27</v>
      </c>
      <c r="I1009" s="9" t="n">
        <v>0</v>
      </c>
    </row>
    <row r="1010" customFormat="false" ht="14" hidden="false" customHeight="false" outlineLevel="0" collapsed="false">
      <c r="A1010" s="1" t="s">
        <v>3598</v>
      </c>
      <c r="B1010" s="1" t="s">
        <v>3599</v>
      </c>
      <c r="C1010" s="1" t="s">
        <v>34</v>
      </c>
      <c r="D1010" s="1" t="n">
        <v>0.637274349979745</v>
      </c>
      <c r="E1010" s="8" t="n">
        <v>20.4115036694215</v>
      </c>
      <c r="F1010" s="1" t="n">
        <v>13.0077277330398</v>
      </c>
      <c r="G1010" s="9" t="s">
        <v>3600</v>
      </c>
      <c r="H1010" s="1" t="s">
        <v>3601</v>
      </c>
      <c r="I1010" s="9" t="n">
        <v>0.00399466793001468</v>
      </c>
    </row>
    <row r="1011" customFormat="false" ht="14" hidden="false" customHeight="false" outlineLevel="0" collapsed="false">
      <c r="A1011" s="1" t="s">
        <v>3602</v>
      </c>
      <c r="B1011" s="1" t="s">
        <v>3603</v>
      </c>
      <c r="C1011" s="1" t="s">
        <v>20</v>
      </c>
      <c r="D1011" s="1" t="n">
        <v>0.637186270446231</v>
      </c>
      <c r="E1011" s="8" t="n">
        <v>13.5026960160657</v>
      </c>
      <c r="F1011" s="1" t="n">
        <v>8.60373251544607</v>
      </c>
      <c r="G1011" s="9" t="s">
        <v>3604</v>
      </c>
      <c r="H1011" s="1" t="s">
        <v>27</v>
      </c>
      <c r="I1011" s="9" t="n">
        <v>4.14526775571744E-007</v>
      </c>
    </row>
    <row r="1012" customFormat="false" ht="14" hidden="false" customHeight="false" outlineLevel="0" collapsed="false">
      <c r="A1012" s="1" t="s">
        <v>3605</v>
      </c>
      <c r="B1012" s="1" t="s">
        <v>3606</v>
      </c>
      <c r="C1012" s="1" t="s">
        <v>562</v>
      </c>
      <c r="D1012" s="1" t="n">
        <v>0.637108063070537</v>
      </c>
      <c r="E1012" s="8" t="n">
        <v>140.781351380617</v>
      </c>
      <c r="F1012" s="1" t="n">
        <v>89.6929340945573</v>
      </c>
      <c r="G1012" s="9" t="s">
        <v>3607</v>
      </c>
      <c r="H1012" s="1" t="s">
        <v>3608</v>
      </c>
      <c r="I1012" s="9" t="n">
        <v>0</v>
      </c>
    </row>
    <row r="1013" customFormat="false" ht="14" hidden="false" customHeight="false" outlineLevel="0" collapsed="false">
      <c r="A1013" s="1" t="s">
        <v>3609</v>
      </c>
      <c r="B1013" s="1" t="s">
        <v>285</v>
      </c>
      <c r="C1013" s="1" t="s">
        <v>746</v>
      </c>
      <c r="D1013" s="1" t="n">
        <v>0.636776195850235</v>
      </c>
      <c r="E1013" s="8" t="n">
        <v>18.9946335486042</v>
      </c>
      <c r="F1013" s="1" t="n">
        <v>12.0953304926494</v>
      </c>
      <c r="G1013" s="9" t="s">
        <v>3610</v>
      </c>
      <c r="H1013" s="1" t="s">
        <v>27</v>
      </c>
      <c r="I1013" s="9" t="n">
        <v>0.00134801276614271</v>
      </c>
    </row>
    <row r="1014" customFormat="false" ht="14" hidden="false" customHeight="false" outlineLevel="0" collapsed="false">
      <c r="A1014" s="1" t="s">
        <v>3611</v>
      </c>
      <c r="B1014" s="1" t="n">
        <v>0</v>
      </c>
      <c r="C1014" s="1" t="s">
        <v>34</v>
      </c>
      <c r="D1014" s="1" t="n">
        <v>0.636631370169508</v>
      </c>
      <c r="E1014" s="8" t="n">
        <v>15.2872487263353</v>
      </c>
      <c r="F1014" s="1" t="n">
        <v>9.73234210276891</v>
      </c>
      <c r="G1014" s="9" t="s">
        <v>3612</v>
      </c>
      <c r="H1014" s="1" t="s">
        <v>3613</v>
      </c>
      <c r="I1014" s="9" t="n">
        <v>1.7574115842578E-006</v>
      </c>
    </row>
    <row r="1015" customFormat="false" ht="14" hidden="false" customHeight="false" outlineLevel="0" collapsed="false">
      <c r="A1015" s="1" t="s">
        <v>3614</v>
      </c>
      <c r="B1015" s="1" t="s">
        <v>3615</v>
      </c>
      <c r="C1015" s="1" t="s">
        <v>3223</v>
      </c>
      <c r="D1015" s="1" t="n">
        <v>0.636602187114821</v>
      </c>
      <c r="E1015" s="8" t="n">
        <v>11.8187295351156</v>
      </c>
      <c r="F1015" s="1" t="n">
        <v>7.52382907097315</v>
      </c>
      <c r="G1015" s="9" t="s">
        <v>3616</v>
      </c>
      <c r="H1015" s="1" t="s">
        <v>27</v>
      </c>
      <c r="I1015" s="9" t="n">
        <v>0.00402126806650949</v>
      </c>
    </row>
    <row r="1016" customFormat="false" ht="14" hidden="false" customHeight="false" outlineLevel="0" collapsed="false">
      <c r="A1016" s="1" t="s">
        <v>3617</v>
      </c>
      <c r="B1016" s="1" t="s">
        <v>3618</v>
      </c>
      <c r="C1016" s="1" t="s">
        <v>2999</v>
      </c>
      <c r="D1016" s="1" t="n">
        <v>0.635545419410654</v>
      </c>
      <c r="E1016" s="8" t="n">
        <v>29.385625243129</v>
      </c>
      <c r="F1016" s="1" t="n">
        <v>18.6758995197887</v>
      </c>
      <c r="G1016" s="9" t="s">
        <v>3619</v>
      </c>
      <c r="H1016" s="1" t="s">
        <v>3620</v>
      </c>
      <c r="I1016" s="9" t="n">
        <v>0</v>
      </c>
    </row>
    <row r="1017" customFormat="false" ht="14" hidden="false" customHeight="false" outlineLevel="0" collapsed="false">
      <c r="A1017" s="1" t="s">
        <v>3621</v>
      </c>
      <c r="B1017" s="1" t="e">
        <f aca="false">NA()</f>
        <v>#N/A</v>
      </c>
      <c r="C1017" s="1" t="s">
        <v>34</v>
      </c>
      <c r="D1017" s="1" t="n">
        <v>0.63550081965444</v>
      </c>
      <c r="E1017" s="8" t="n">
        <v>56.859570212907</v>
      </c>
      <c r="F1017" s="1" t="n">
        <v>36.1343034755016</v>
      </c>
      <c r="G1017" s="9" t="s">
        <v>3622</v>
      </c>
      <c r="H1017" s="1" t="s">
        <v>172</v>
      </c>
      <c r="I1017" s="9" t="n">
        <v>0</v>
      </c>
    </row>
    <row r="1018" customFormat="false" ht="14" hidden="false" customHeight="false" outlineLevel="0" collapsed="false">
      <c r="A1018" s="1" t="s">
        <v>3623</v>
      </c>
      <c r="B1018" s="1" t="s">
        <v>3624</v>
      </c>
      <c r="C1018" s="1" t="s">
        <v>2626</v>
      </c>
      <c r="D1018" s="1" t="n">
        <v>0.635426130221035</v>
      </c>
      <c r="E1018" s="8" t="n">
        <v>30.8806195686771</v>
      </c>
      <c r="F1018" s="1" t="n">
        <v>19.6223525913525</v>
      </c>
      <c r="G1018" s="9" t="s">
        <v>3625</v>
      </c>
      <c r="H1018" s="1" t="s">
        <v>2737</v>
      </c>
      <c r="I1018" s="9" t="n">
        <v>7.08050617204137E-006</v>
      </c>
    </row>
    <row r="1019" customFormat="false" ht="14" hidden="false" customHeight="false" outlineLevel="0" collapsed="false">
      <c r="A1019" s="1" t="s">
        <v>3626</v>
      </c>
      <c r="B1019" s="1" t="s">
        <v>3627</v>
      </c>
      <c r="C1019" s="1" t="s">
        <v>215</v>
      </c>
      <c r="D1019" s="1" t="n">
        <v>0.63488434239495</v>
      </c>
      <c r="E1019" s="8" t="n">
        <v>56.1184900560035</v>
      </c>
      <c r="F1019" s="1" t="n">
        <v>35.6287506554033</v>
      </c>
      <c r="G1019" s="9" t="s">
        <v>3628</v>
      </c>
      <c r="H1019" s="1" t="s">
        <v>27</v>
      </c>
      <c r="I1019" s="9" t="n">
        <v>0</v>
      </c>
    </row>
    <row r="1020" customFormat="false" ht="14" hidden="false" customHeight="false" outlineLevel="0" collapsed="false">
      <c r="A1020" s="1" t="s">
        <v>3629</v>
      </c>
      <c r="B1020" s="1" t="s">
        <v>3630</v>
      </c>
      <c r="C1020" s="1" t="s">
        <v>25</v>
      </c>
      <c r="D1020" s="1" t="n">
        <v>0.634814077172611</v>
      </c>
      <c r="E1020" s="8" t="n">
        <v>660.08040597937</v>
      </c>
      <c r="F1020" s="1" t="n">
        <v>419.028333781516</v>
      </c>
      <c r="G1020" s="9" t="s">
        <v>3631</v>
      </c>
      <c r="H1020" s="1" t="s">
        <v>27</v>
      </c>
      <c r="I1020" s="9" t="n">
        <v>0</v>
      </c>
    </row>
    <row r="1021" customFormat="false" ht="14" hidden="false" customHeight="false" outlineLevel="0" collapsed="false">
      <c r="A1021" s="1" t="s">
        <v>3632</v>
      </c>
      <c r="B1021" s="1" t="s">
        <v>3633</v>
      </c>
      <c r="C1021" s="1" t="s">
        <v>3634</v>
      </c>
      <c r="D1021" s="1" t="n">
        <v>0.634724402404408</v>
      </c>
      <c r="E1021" s="8" t="n">
        <v>6098.37120088314</v>
      </c>
      <c r="F1021" s="1" t="n">
        <v>3870.7850161208</v>
      </c>
      <c r="G1021" s="9" t="s">
        <v>3635</v>
      </c>
      <c r="H1021" s="1" t="s">
        <v>3636</v>
      </c>
      <c r="I1021" s="9" t="n">
        <v>0</v>
      </c>
    </row>
    <row r="1022" customFormat="false" ht="14" hidden="false" customHeight="false" outlineLevel="0" collapsed="false">
      <c r="A1022" s="1" t="s">
        <v>3637</v>
      </c>
      <c r="B1022" s="1" t="s">
        <v>3638</v>
      </c>
      <c r="C1022" s="1" t="s">
        <v>3639</v>
      </c>
      <c r="D1022" s="1" t="n">
        <v>0.634717263890566</v>
      </c>
      <c r="E1022" s="8" t="n">
        <v>38.5716880783909</v>
      </c>
      <c r="F1022" s="1" t="n">
        <v>24.4821163207566</v>
      </c>
      <c r="G1022" s="9" t="s">
        <v>3640</v>
      </c>
      <c r="H1022" s="1" t="s">
        <v>27</v>
      </c>
      <c r="I1022" s="9" t="n">
        <v>0</v>
      </c>
    </row>
    <row r="1023" customFormat="false" ht="14" hidden="false" customHeight="false" outlineLevel="0" collapsed="false">
      <c r="A1023" s="1" t="s">
        <v>3641</v>
      </c>
      <c r="B1023" s="1" t="s">
        <v>3642</v>
      </c>
      <c r="C1023" s="1" t="s">
        <v>1260</v>
      </c>
      <c r="D1023" s="1" t="n">
        <v>0.632265711586252</v>
      </c>
      <c r="E1023" s="8" t="n">
        <v>59.6694729539785</v>
      </c>
      <c r="F1023" s="1" t="n">
        <v>37.7269617772238</v>
      </c>
      <c r="G1023" s="9" t="s">
        <v>3643</v>
      </c>
      <c r="H1023" s="1" t="s">
        <v>27</v>
      </c>
      <c r="I1023" s="9" t="n">
        <v>0</v>
      </c>
    </row>
    <row r="1024" customFormat="false" ht="14" hidden="false" customHeight="false" outlineLevel="0" collapsed="false">
      <c r="A1024" s="1" t="s">
        <v>3644</v>
      </c>
      <c r="B1024" s="1" t="s">
        <v>3645</v>
      </c>
      <c r="C1024" s="1" t="s">
        <v>1842</v>
      </c>
      <c r="D1024" s="1" t="n">
        <v>0.632220439521615</v>
      </c>
      <c r="E1024" s="8" t="n">
        <v>9.08904203179531</v>
      </c>
      <c r="F1024" s="1" t="n">
        <v>5.74627814817206</v>
      </c>
      <c r="G1024" s="9" t="s">
        <v>3646</v>
      </c>
      <c r="H1024" s="1" t="s">
        <v>27</v>
      </c>
      <c r="I1024" s="9" t="n">
        <v>0.0008259787148579</v>
      </c>
    </row>
    <row r="1025" customFormat="false" ht="14" hidden="false" customHeight="false" outlineLevel="0" collapsed="false">
      <c r="A1025" s="1" t="s">
        <v>3647</v>
      </c>
      <c r="B1025" s="1" t="s">
        <v>3648</v>
      </c>
      <c r="C1025" s="1" t="s">
        <v>3186</v>
      </c>
      <c r="D1025" s="1" t="n">
        <v>0.631888391807904</v>
      </c>
      <c r="E1025" s="8" t="n">
        <v>100.701597779564</v>
      </c>
      <c r="F1025" s="1" t="n">
        <v>63.6321706734151</v>
      </c>
      <c r="G1025" s="9" t="s">
        <v>3649</v>
      </c>
      <c r="H1025" s="1" t="s">
        <v>1409</v>
      </c>
      <c r="I1025" s="9" t="n">
        <v>2.54470250871108E-007</v>
      </c>
    </row>
    <row r="1026" customFormat="false" ht="14" hidden="false" customHeight="false" outlineLevel="0" collapsed="false">
      <c r="A1026" s="1" t="s">
        <v>3650</v>
      </c>
      <c r="B1026" s="1" t="s">
        <v>3651</v>
      </c>
      <c r="C1026" s="1" t="s">
        <v>3652</v>
      </c>
      <c r="D1026" s="1" t="n">
        <v>0.631604545594329</v>
      </c>
      <c r="E1026" s="8" t="n">
        <v>77.3205672693041</v>
      </c>
      <c r="F1026" s="1" t="n">
        <v>48.8360217552245</v>
      </c>
      <c r="G1026" s="9" t="s">
        <v>3653</v>
      </c>
      <c r="H1026" s="1" t="s">
        <v>3231</v>
      </c>
      <c r="I1026" s="9" t="n">
        <v>0.000131543720283123</v>
      </c>
    </row>
    <row r="1027" customFormat="false" ht="14" hidden="false" customHeight="false" outlineLevel="0" collapsed="false">
      <c r="A1027" s="1" t="s">
        <v>3654</v>
      </c>
      <c r="B1027" s="1" t="s">
        <v>3655</v>
      </c>
      <c r="C1027" s="1" t="s">
        <v>3656</v>
      </c>
      <c r="D1027" s="1" t="n">
        <v>0.63131252145603</v>
      </c>
      <c r="E1027" s="8" t="n">
        <v>15.2002506856395</v>
      </c>
      <c r="F1027" s="1" t="n">
        <v>9.5961085871148</v>
      </c>
      <c r="G1027" s="9" t="s">
        <v>3657</v>
      </c>
      <c r="H1027" s="1" t="s">
        <v>27</v>
      </c>
      <c r="I1027" s="9" t="n">
        <v>0</v>
      </c>
    </row>
    <row r="1028" customFormat="false" ht="14" hidden="false" customHeight="false" outlineLevel="0" collapsed="false">
      <c r="A1028" s="1" t="s">
        <v>3658</v>
      </c>
      <c r="B1028" s="1" t="s">
        <v>3659</v>
      </c>
      <c r="C1028" s="1" t="s">
        <v>34</v>
      </c>
      <c r="D1028" s="1" t="n">
        <v>0.631186558296326</v>
      </c>
      <c r="E1028" s="8" t="n">
        <v>43.3786772990313</v>
      </c>
      <c r="F1028" s="1" t="n">
        <v>27.3800380278225</v>
      </c>
      <c r="G1028" s="9" t="s">
        <v>3660</v>
      </c>
      <c r="H1028" s="1" t="s">
        <v>2623</v>
      </c>
      <c r="I1028" s="9" t="n">
        <v>0</v>
      </c>
    </row>
    <row r="1029" customFormat="false" ht="14" hidden="false" customHeight="false" outlineLevel="0" collapsed="false">
      <c r="A1029" s="1" t="s">
        <v>3661</v>
      </c>
      <c r="B1029" s="1" t="e">
        <f aca="false">NA()</f>
        <v>#N/A</v>
      </c>
      <c r="C1029" s="1" t="s">
        <v>215</v>
      </c>
      <c r="D1029" s="1" t="n">
        <v>0.631106458418434</v>
      </c>
      <c r="E1029" s="8" t="n">
        <v>37.9801101903444</v>
      </c>
      <c r="F1029" s="1" t="n">
        <v>23.9694928325701</v>
      </c>
      <c r="G1029" s="9" t="s">
        <v>3662</v>
      </c>
      <c r="H1029" s="1" t="s">
        <v>1713</v>
      </c>
      <c r="I1029" s="9" t="n">
        <v>0</v>
      </c>
    </row>
    <row r="1030" customFormat="false" ht="14" hidden="false" customHeight="false" outlineLevel="0" collapsed="false">
      <c r="A1030" s="1" t="s">
        <v>3663</v>
      </c>
      <c r="B1030" s="1" t="e">
        <f aca="false">NA()</f>
        <v>#N/A</v>
      </c>
      <c r="C1030" s="1" t="s">
        <v>3664</v>
      </c>
      <c r="D1030" s="1" t="n">
        <v>0.630224621763767</v>
      </c>
      <c r="E1030" s="8" t="n">
        <v>44.5483598936231</v>
      </c>
      <c r="F1030" s="1" t="n">
        <v>28.0754732641547</v>
      </c>
      <c r="G1030" s="9" t="s">
        <v>3665</v>
      </c>
      <c r="H1030" s="1" t="s">
        <v>3666</v>
      </c>
      <c r="I1030" s="9" t="n">
        <v>7.05063834649522E-007</v>
      </c>
    </row>
    <row r="1031" customFormat="false" ht="14" hidden="false" customHeight="false" outlineLevel="0" collapsed="false">
      <c r="A1031" s="1" t="s">
        <v>3667</v>
      </c>
      <c r="B1031" s="1" t="s">
        <v>3668</v>
      </c>
      <c r="C1031" s="1" t="s">
        <v>2117</v>
      </c>
      <c r="D1031" s="1" t="n">
        <v>0.630103436019555</v>
      </c>
      <c r="E1031" s="8" t="n">
        <v>234.807756590555</v>
      </c>
      <c r="F1031" s="1" t="n">
        <v>147.953174231752</v>
      </c>
      <c r="G1031" s="9" t="s">
        <v>3669</v>
      </c>
      <c r="H1031" s="1" t="s">
        <v>1617</v>
      </c>
      <c r="I1031" s="9" t="n">
        <v>0.0011854276603136</v>
      </c>
    </row>
    <row r="1032" customFormat="false" ht="14" hidden="false" customHeight="false" outlineLevel="0" collapsed="false">
      <c r="A1032" s="1" t="s">
        <v>3670</v>
      </c>
      <c r="B1032" s="1" t="n">
        <v>0</v>
      </c>
      <c r="C1032" s="1" t="s">
        <v>34</v>
      </c>
      <c r="D1032" s="1" t="n">
        <v>0.629218318886749</v>
      </c>
      <c r="E1032" s="8" t="n">
        <v>68.5908503216711</v>
      </c>
      <c r="F1032" s="1" t="n">
        <v>43.1586195304145</v>
      </c>
      <c r="G1032" s="9" t="s">
        <v>3671</v>
      </c>
      <c r="H1032" s="1" t="s">
        <v>3672</v>
      </c>
      <c r="I1032" s="9" t="n">
        <v>0</v>
      </c>
    </row>
    <row r="1033" customFormat="false" ht="14" hidden="false" customHeight="false" outlineLevel="0" collapsed="false">
      <c r="A1033" s="1" t="s">
        <v>3673</v>
      </c>
      <c r="B1033" s="1" t="s">
        <v>3674</v>
      </c>
      <c r="C1033" s="1" t="s">
        <v>679</v>
      </c>
      <c r="D1033" s="1" t="n">
        <v>0.628814973173237</v>
      </c>
      <c r="E1033" s="8" t="n">
        <v>168.267122503551</v>
      </c>
      <c r="F1033" s="1" t="n">
        <v>105.808886123008</v>
      </c>
      <c r="G1033" s="9" t="s">
        <v>3675</v>
      </c>
      <c r="H1033" s="1" t="s">
        <v>50</v>
      </c>
      <c r="I1033" s="9" t="n">
        <v>0</v>
      </c>
    </row>
    <row r="1034" customFormat="false" ht="14" hidden="false" customHeight="false" outlineLevel="0" collapsed="false">
      <c r="A1034" s="1" t="s">
        <v>3676</v>
      </c>
      <c r="B1034" s="1" t="s">
        <v>3677</v>
      </c>
      <c r="C1034" s="1" t="s">
        <v>3678</v>
      </c>
      <c r="D1034" s="1" t="n">
        <v>0.628135161420898</v>
      </c>
      <c r="E1034" s="8" t="n">
        <v>10.3489930817007</v>
      </c>
      <c r="F1034" s="1" t="n">
        <v>6.50056643991783</v>
      </c>
      <c r="G1034" s="9" t="s">
        <v>3679</v>
      </c>
      <c r="H1034" s="1" t="s">
        <v>3680</v>
      </c>
      <c r="I1034" s="9" t="n">
        <v>0.000441552890858787</v>
      </c>
    </row>
    <row r="1035" customFormat="false" ht="14" hidden="false" customHeight="false" outlineLevel="0" collapsed="false">
      <c r="A1035" s="1" t="s">
        <v>3681</v>
      </c>
      <c r="B1035" s="1" t="s">
        <v>285</v>
      </c>
      <c r="C1035" s="1" t="s">
        <v>746</v>
      </c>
      <c r="D1035" s="1" t="n">
        <v>0.62736300676845</v>
      </c>
      <c r="E1035" s="8" t="n">
        <v>9.42597524585681</v>
      </c>
      <c r="F1035" s="1" t="n">
        <v>5.9135081719657</v>
      </c>
      <c r="G1035" s="9" t="s">
        <v>3682</v>
      </c>
      <c r="H1035" s="1" t="s">
        <v>3683</v>
      </c>
      <c r="I1035" s="9" t="n">
        <v>6.36522810459894E-007</v>
      </c>
    </row>
    <row r="1036" customFormat="false" ht="14" hidden="false" customHeight="false" outlineLevel="0" collapsed="false">
      <c r="A1036" s="1" t="s">
        <v>3684</v>
      </c>
      <c r="B1036" s="1" t="s">
        <v>3685</v>
      </c>
      <c r="C1036" s="1" t="s">
        <v>3686</v>
      </c>
      <c r="D1036" s="1" t="n">
        <v>0.627057273262679</v>
      </c>
      <c r="E1036" s="8" t="n">
        <v>34.6393838268377</v>
      </c>
      <c r="F1036" s="1" t="n">
        <v>21.7208775699562</v>
      </c>
      <c r="G1036" s="9" t="s">
        <v>3687</v>
      </c>
      <c r="H1036" s="1" t="s">
        <v>27</v>
      </c>
      <c r="I1036" s="9" t="n">
        <v>0</v>
      </c>
    </row>
    <row r="1037" customFormat="false" ht="14" hidden="false" customHeight="false" outlineLevel="0" collapsed="false">
      <c r="A1037" s="1" t="s">
        <v>3688</v>
      </c>
      <c r="B1037" s="1" t="s">
        <v>3689</v>
      </c>
      <c r="C1037" s="1" t="s">
        <v>947</v>
      </c>
      <c r="D1037" s="1" t="n">
        <v>0.627035724293203</v>
      </c>
      <c r="E1037" s="8" t="n">
        <v>40.088284429231</v>
      </c>
      <c r="F1037" s="1" t="n">
        <v>25.1367864627548</v>
      </c>
      <c r="G1037" s="9" t="s">
        <v>3690</v>
      </c>
      <c r="H1037" s="1" t="s">
        <v>27</v>
      </c>
      <c r="I1037" s="9" t="n">
        <v>4.17683627618182E-006</v>
      </c>
    </row>
    <row r="1038" customFormat="false" ht="14" hidden="false" customHeight="false" outlineLevel="0" collapsed="false">
      <c r="A1038" s="1" t="s">
        <v>3691</v>
      </c>
      <c r="B1038" s="1" t="s">
        <v>3692</v>
      </c>
      <c r="C1038" s="1" t="s">
        <v>746</v>
      </c>
      <c r="D1038" s="1" t="n">
        <v>0.626919446460215</v>
      </c>
      <c r="E1038" s="8" t="n">
        <v>146.173904864432</v>
      </c>
      <c r="F1038" s="1" t="n">
        <v>91.6392635245376</v>
      </c>
      <c r="G1038" s="9" t="s">
        <v>3693</v>
      </c>
      <c r="H1038" s="1" t="s">
        <v>27</v>
      </c>
      <c r="I1038" s="9" t="n">
        <v>0</v>
      </c>
    </row>
    <row r="1039" customFormat="false" ht="14" hidden="false" customHeight="false" outlineLevel="0" collapsed="false">
      <c r="A1039" s="1" t="s">
        <v>3694</v>
      </c>
      <c r="B1039" s="1" t="n">
        <v>0</v>
      </c>
      <c r="C1039" s="1" t="s">
        <v>34</v>
      </c>
      <c r="D1039" s="1" t="n">
        <v>0.626828811768598</v>
      </c>
      <c r="E1039" s="8" t="n">
        <v>12.6143320401996</v>
      </c>
      <c r="F1039" s="1" t="n">
        <v>7.90702676401288</v>
      </c>
      <c r="G1039" s="9" t="s">
        <v>3695</v>
      </c>
      <c r="H1039" s="1" t="s">
        <v>683</v>
      </c>
      <c r="I1039" s="9" t="n">
        <v>0</v>
      </c>
    </row>
    <row r="1040" customFormat="false" ht="14" hidden="false" customHeight="false" outlineLevel="0" collapsed="false">
      <c r="A1040" s="1" t="s">
        <v>3696</v>
      </c>
      <c r="B1040" s="1" t="s">
        <v>3697</v>
      </c>
      <c r="C1040" s="1" t="s">
        <v>1572</v>
      </c>
      <c r="D1040" s="1" t="n">
        <v>0.626571321391458</v>
      </c>
      <c r="E1040" s="8" t="n">
        <v>18.6339975648394</v>
      </c>
      <c r="F1040" s="1" t="n">
        <v>11.6755284770066</v>
      </c>
      <c r="G1040" s="9" t="s">
        <v>3698</v>
      </c>
      <c r="H1040" s="1" t="s">
        <v>27</v>
      </c>
      <c r="I1040" s="9" t="n">
        <v>9.32665118469345E-007</v>
      </c>
    </row>
    <row r="1041" customFormat="false" ht="14" hidden="false" customHeight="false" outlineLevel="0" collapsed="false">
      <c r="A1041" s="1" t="s">
        <v>3699</v>
      </c>
      <c r="B1041" s="1" t="e">
        <f aca="false">NA()</f>
        <v>#N/A</v>
      </c>
      <c r="C1041" s="1" t="s">
        <v>296</v>
      </c>
      <c r="D1041" s="1" t="n">
        <v>0.625932749601997</v>
      </c>
      <c r="E1041" s="8" t="n">
        <v>14.92920129263</v>
      </c>
      <c r="F1041" s="1" t="n">
        <v>9.3446760144576</v>
      </c>
      <c r="G1041" s="9" t="s">
        <v>3700</v>
      </c>
      <c r="H1041" s="1" t="s">
        <v>27</v>
      </c>
      <c r="I1041" s="9" t="n">
        <v>1.00632835398073E-011</v>
      </c>
    </row>
    <row r="1042" customFormat="false" ht="14" hidden="false" customHeight="false" outlineLevel="0" collapsed="false">
      <c r="A1042" s="1" t="s">
        <v>3701</v>
      </c>
      <c r="B1042" s="1" t="e">
        <f aca="false">NA()</f>
        <v>#N/A</v>
      </c>
      <c r="C1042" s="1" t="s">
        <v>947</v>
      </c>
      <c r="D1042" s="1" t="n">
        <v>0.625420627703009</v>
      </c>
      <c r="E1042" s="8" t="n">
        <v>19.013965873196</v>
      </c>
      <c r="F1042" s="1" t="n">
        <v>11.8917264715378</v>
      </c>
      <c r="G1042" s="9" t="s">
        <v>3702</v>
      </c>
      <c r="H1042" s="1" t="s">
        <v>3703</v>
      </c>
      <c r="I1042" s="9" t="n">
        <v>2.65670685450914E-009</v>
      </c>
    </row>
    <row r="1043" customFormat="false" ht="14" hidden="false" customHeight="false" outlineLevel="0" collapsed="false">
      <c r="A1043" s="1" t="s">
        <v>3704</v>
      </c>
      <c r="B1043" s="1" t="s">
        <v>3705</v>
      </c>
      <c r="C1043" s="1" t="s">
        <v>3706</v>
      </c>
      <c r="D1043" s="1" t="n">
        <v>0.62525583488994</v>
      </c>
      <c r="E1043" s="8" t="n">
        <v>5.14836750672279</v>
      </c>
      <c r="F1043" s="1" t="n">
        <v>3.2190468237362</v>
      </c>
      <c r="G1043" s="9" t="s">
        <v>3707</v>
      </c>
      <c r="H1043" s="1" t="s">
        <v>27</v>
      </c>
      <c r="I1043" s="9" t="n">
        <v>0.00586136854465269</v>
      </c>
    </row>
    <row r="1044" customFormat="false" ht="14" hidden="false" customHeight="false" outlineLevel="0" collapsed="false">
      <c r="A1044" s="1" t="s">
        <v>3708</v>
      </c>
      <c r="B1044" s="1" t="s">
        <v>3709</v>
      </c>
      <c r="C1044" s="1" t="s">
        <v>3710</v>
      </c>
      <c r="D1044" s="1" t="n">
        <v>0.625128338156391</v>
      </c>
      <c r="E1044" s="8" t="n">
        <v>19.5020677738835</v>
      </c>
      <c r="F1044" s="1" t="n">
        <v>12.1912952181011</v>
      </c>
      <c r="G1044" s="9" t="s">
        <v>3711</v>
      </c>
      <c r="H1044" s="1" t="s">
        <v>3712</v>
      </c>
      <c r="I1044" s="9" t="n">
        <v>0</v>
      </c>
    </row>
    <row r="1045" customFormat="false" ht="14" hidden="false" customHeight="false" outlineLevel="0" collapsed="false">
      <c r="A1045" s="1" t="s">
        <v>3713</v>
      </c>
      <c r="B1045" s="1" t="s">
        <v>3714</v>
      </c>
      <c r="C1045" s="1" t="s">
        <v>746</v>
      </c>
      <c r="D1045" s="1" t="n">
        <v>0.625061833185796</v>
      </c>
      <c r="E1045" s="8" t="n">
        <v>70.0864205339258</v>
      </c>
      <c r="F1045" s="1" t="n">
        <v>43.8083465003663</v>
      </c>
      <c r="G1045" s="9" t="s">
        <v>3715</v>
      </c>
      <c r="H1045" s="1" t="s">
        <v>27</v>
      </c>
      <c r="I1045" s="9" t="n">
        <v>0</v>
      </c>
    </row>
    <row r="1046" customFormat="false" ht="14" hidden="false" customHeight="false" outlineLevel="0" collapsed="false">
      <c r="A1046" s="1" t="s">
        <v>3716</v>
      </c>
      <c r="B1046" s="1" t="s">
        <v>2496</v>
      </c>
      <c r="C1046" s="1" t="s">
        <v>201</v>
      </c>
      <c r="D1046" s="1" t="n">
        <v>0.624541485400897</v>
      </c>
      <c r="E1046" s="8" t="n">
        <v>1282.0046345503</v>
      </c>
      <c r="F1046" s="1" t="n">
        <v>800.665078752878</v>
      </c>
      <c r="G1046" s="9" t="s">
        <v>3717</v>
      </c>
      <c r="H1046" s="1" t="s">
        <v>3718</v>
      </c>
      <c r="I1046" s="9" t="n">
        <v>0</v>
      </c>
    </row>
    <row r="1047" customFormat="false" ht="14" hidden="false" customHeight="false" outlineLevel="0" collapsed="false">
      <c r="A1047" s="1" t="s">
        <v>3719</v>
      </c>
      <c r="B1047" s="1" t="s">
        <v>3720</v>
      </c>
      <c r="C1047" s="1" t="s">
        <v>1482</v>
      </c>
      <c r="D1047" s="1" t="n">
        <v>0.623605986537542</v>
      </c>
      <c r="E1047" s="8" t="n">
        <v>205.170333123867</v>
      </c>
      <c r="F1047" s="1" t="n">
        <v>127.945447995945</v>
      </c>
      <c r="G1047" s="9" t="s">
        <v>3721</v>
      </c>
      <c r="H1047" s="1" t="s">
        <v>2024</v>
      </c>
      <c r="I1047" s="9" t="n">
        <v>0</v>
      </c>
    </row>
    <row r="1048" customFormat="false" ht="14" hidden="false" customHeight="false" outlineLevel="0" collapsed="false">
      <c r="A1048" s="1" t="s">
        <v>3722</v>
      </c>
      <c r="B1048" s="1" t="s">
        <v>3723</v>
      </c>
      <c r="C1048" s="1" t="s">
        <v>947</v>
      </c>
      <c r="D1048" s="1" t="n">
        <v>0.623326089268391</v>
      </c>
      <c r="E1048" s="8" t="n">
        <v>71.4009359163816</v>
      </c>
      <c r="F1048" s="1" t="n">
        <v>44.5060661548611</v>
      </c>
      <c r="G1048" s="9" t="s">
        <v>3724</v>
      </c>
      <c r="H1048" s="1" t="s">
        <v>3725</v>
      </c>
      <c r="I1048" s="9" t="n">
        <v>0.00639561468234828</v>
      </c>
    </row>
    <row r="1049" customFormat="false" ht="14" hidden="false" customHeight="false" outlineLevel="0" collapsed="false">
      <c r="A1049" s="1" t="s">
        <v>3726</v>
      </c>
      <c r="B1049" s="1" t="e">
        <f aca="false">NA()</f>
        <v>#N/A</v>
      </c>
      <c r="C1049" s="1" t="s">
        <v>1842</v>
      </c>
      <c r="D1049" s="1" t="n">
        <v>0.622898176760855</v>
      </c>
      <c r="E1049" s="8" t="n">
        <v>8.10782031419993</v>
      </c>
      <c r="F1049" s="1" t="n">
        <v>5.05034649121975</v>
      </c>
      <c r="G1049" s="9" t="s">
        <v>3727</v>
      </c>
      <c r="H1049" s="1" t="s">
        <v>3728</v>
      </c>
      <c r="I1049" s="9" t="n">
        <v>0.000990492167205481</v>
      </c>
    </row>
    <row r="1050" customFormat="false" ht="14" hidden="false" customHeight="false" outlineLevel="0" collapsed="false">
      <c r="A1050" s="1" t="s">
        <v>3729</v>
      </c>
      <c r="B1050" s="1" t="n">
        <v>0</v>
      </c>
      <c r="C1050" s="1" t="s">
        <v>34</v>
      </c>
      <c r="D1050" s="1" t="n">
        <v>0.622512620711636</v>
      </c>
      <c r="E1050" s="8" t="n">
        <v>21.2988186800707</v>
      </c>
      <c r="F1050" s="1" t="n">
        <v>13.2587834345928</v>
      </c>
      <c r="G1050" s="9" t="s">
        <v>3730</v>
      </c>
      <c r="H1050" s="1" t="s">
        <v>502</v>
      </c>
      <c r="I1050" s="9" t="n">
        <v>6.8376992667929E-007</v>
      </c>
    </row>
    <row r="1051" customFormat="false" ht="14" hidden="false" customHeight="false" outlineLevel="0" collapsed="false">
      <c r="A1051" s="1" t="s">
        <v>3731</v>
      </c>
      <c r="B1051" s="1" t="s">
        <v>3732</v>
      </c>
      <c r="C1051" s="1" t="s">
        <v>34</v>
      </c>
      <c r="D1051" s="1" t="n">
        <v>0.622495922912284</v>
      </c>
      <c r="E1051" s="8" t="n">
        <v>14.7020519975821</v>
      </c>
      <c r="F1051" s="1" t="n">
        <v>9.15196742693925</v>
      </c>
      <c r="G1051" s="9" t="s">
        <v>3733</v>
      </c>
      <c r="H1051" s="1" t="s">
        <v>2633</v>
      </c>
      <c r="I1051" s="9" t="n">
        <v>0.00462654560929887</v>
      </c>
    </row>
    <row r="1052" customFormat="false" ht="14" hidden="false" customHeight="false" outlineLevel="0" collapsed="false">
      <c r="A1052" s="1" t="s">
        <v>3734</v>
      </c>
      <c r="B1052" s="1" t="s">
        <v>3735</v>
      </c>
      <c r="C1052" s="1" t="s">
        <v>3736</v>
      </c>
      <c r="D1052" s="1" t="n">
        <v>0.622418624932296</v>
      </c>
      <c r="E1052" s="8" t="n">
        <v>12.0862574257424</v>
      </c>
      <c r="F1052" s="1" t="n">
        <v>7.52271172750831</v>
      </c>
      <c r="G1052" s="9" t="s">
        <v>3737</v>
      </c>
      <c r="H1052" s="1" t="s">
        <v>27</v>
      </c>
      <c r="I1052" s="9" t="n">
        <v>2.01265670796147E-011</v>
      </c>
    </row>
    <row r="1053" customFormat="false" ht="14" hidden="false" customHeight="false" outlineLevel="0" collapsed="false">
      <c r="A1053" s="1" t="s">
        <v>3738</v>
      </c>
      <c r="B1053" s="1" t="s">
        <v>3739</v>
      </c>
      <c r="C1053" s="1" t="s">
        <v>3191</v>
      </c>
      <c r="D1053" s="1" t="n">
        <v>0.622254736681869</v>
      </c>
      <c r="E1053" s="8" t="n">
        <v>69.1029361490161</v>
      </c>
      <c r="F1053" s="1" t="n">
        <v>42.99962933735</v>
      </c>
      <c r="G1053" s="9" t="s">
        <v>3740</v>
      </c>
      <c r="H1053" s="1" t="s">
        <v>3741</v>
      </c>
      <c r="I1053" s="9" t="n">
        <v>0</v>
      </c>
    </row>
    <row r="1054" customFormat="false" ht="14" hidden="false" customHeight="false" outlineLevel="0" collapsed="false">
      <c r="A1054" s="1" t="s">
        <v>3742</v>
      </c>
      <c r="B1054" s="1" t="s">
        <v>3743</v>
      </c>
      <c r="C1054" s="1" t="s">
        <v>210</v>
      </c>
      <c r="D1054" s="1" t="n">
        <v>0.621916535989327</v>
      </c>
      <c r="E1054" s="8" t="n">
        <v>22.8852009248159</v>
      </c>
      <c r="F1054" s="1" t="n">
        <v>14.2326848845812</v>
      </c>
      <c r="G1054" s="9" t="s">
        <v>3744</v>
      </c>
      <c r="H1054" s="1" t="s">
        <v>3745</v>
      </c>
      <c r="I1054" s="9" t="n">
        <v>0</v>
      </c>
    </row>
    <row r="1055" customFormat="false" ht="14" hidden="false" customHeight="false" outlineLevel="0" collapsed="false">
      <c r="A1055" s="1" t="s">
        <v>3746</v>
      </c>
      <c r="B1055" s="1" t="s">
        <v>3747</v>
      </c>
      <c r="C1055" s="1" t="s">
        <v>1103</v>
      </c>
      <c r="D1055" s="1" t="n">
        <v>0.621884481231909</v>
      </c>
      <c r="E1055" s="8" t="n">
        <v>24.3798334886524</v>
      </c>
      <c r="F1055" s="1" t="n">
        <v>15.1614401016109</v>
      </c>
      <c r="G1055" s="9" t="s">
        <v>3748</v>
      </c>
      <c r="H1055" s="1" t="s">
        <v>27</v>
      </c>
      <c r="I1055" s="9" t="n">
        <v>0.00120522208871998</v>
      </c>
    </row>
    <row r="1056" customFormat="false" ht="14" hidden="false" customHeight="false" outlineLevel="0" collapsed="false">
      <c r="A1056" s="1" t="s">
        <v>3749</v>
      </c>
      <c r="B1056" s="1" t="s">
        <v>3750</v>
      </c>
      <c r="C1056" s="1" t="s">
        <v>274</v>
      </c>
      <c r="D1056" s="1" t="n">
        <v>0.620868774656026</v>
      </c>
      <c r="E1056" s="8" t="n">
        <v>14.3014835413007</v>
      </c>
      <c r="F1056" s="1" t="n">
        <v>8.87934456205066</v>
      </c>
      <c r="G1056" s="9" t="s">
        <v>3751</v>
      </c>
      <c r="H1056" s="1" t="s">
        <v>476</v>
      </c>
      <c r="I1056" s="9" t="n">
        <v>1.30118256169709E-007</v>
      </c>
    </row>
    <row r="1057" customFormat="false" ht="14" hidden="false" customHeight="false" outlineLevel="0" collapsed="false">
      <c r="A1057" s="1" t="s">
        <v>3752</v>
      </c>
      <c r="B1057" s="1" t="s">
        <v>295</v>
      </c>
      <c r="C1057" s="1" t="s">
        <v>215</v>
      </c>
      <c r="D1057" s="1" t="n">
        <v>0.62035137993237</v>
      </c>
      <c r="E1057" s="8" t="n">
        <v>11.7513463927798</v>
      </c>
      <c r="F1057" s="1" t="n">
        <v>7.28996395082419</v>
      </c>
      <c r="G1057" s="9" t="s">
        <v>3753</v>
      </c>
      <c r="H1057" s="1" t="s">
        <v>1275</v>
      </c>
      <c r="I1057" s="9" t="n">
        <v>0.00305005289379734</v>
      </c>
    </row>
    <row r="1058" customFormat="false" ht="14" hidden="false" customHeight="false" outlineLevel="0" collapsed="false">
      <c r="A1058" s="1" t="s">
        <v>3754</v>
      </c>
      <c r="B1058" s="1" t="s">
        <v>285</v>
      </c>
      <c r="C1058" s="1" t="s">
        <v>2647</v>
      </c>
      <c r="D1058" s="1" t="n">
        <v>0.620350770451622</v>
      </c>
      <c r="E1058" s="8" t="n">
        <v>41.6796766052188</v>
      </c>
      <c r="F1058" s="1" t="n">
        <v>25.8560194942219</v>
      </c>
      <c r="G1058" s="9" t="s">
        <v>3755</v>
      </c>
      <c r="H1058" s="1" t="s">
        <v>3756</v>
      </c>
      <c r="I1058" s="9" t="n">
        <v>0</v>
      </c>
    </row>
    <row r="1059" customFormat="false" ht="14" hidden="false" customHeight="false" outlineLevel="0" collapsed="false">
      <c r="A1059" s="1" t="s">
        <v>3757</v>
      </c>
      <c r="B1059" s="1" t="s">
        <v>3758</v>
      </c>
      <c r="C1059" s="1" t="s">
        <v>2824</v>
      </c>
      <c r="D1059" s="1" t="n">
        <v>0.619902220365893</v>
      </c>
      <c r="E1059" s="8" t="n">
        <v>228.596719414888</v>
      </c>
      <c r="F1059" s="1" t="n">
        <v>141.707613933648</v>
      </c>
      <c r="G1059" s="9" t="s">
        <v>3759</v>
      </c>
      <c r="H1059" s="1" t="s">
        <v>3760</v>
      </c>
      <c r="I1059" s="9" t="n">
        <v>0</v>
      </c>
    </row>
    <row r="1060" customFormat="false" ht="14" hidden="false" customHeight="false" outlineLevel="0" collapsed="false">
      <c r="A1060" s="1" t="s">
        <v>3761</v>
      </c>
      <c r="B1060" s="1" t="s">
        <v>3762</v>
      </c>
      <c r="C1060" s="1" t="s">
        <v>3130</v>
      </c>
      <c r="D1060" s="1" t="n">
        <v>0.619729222040525</v>
      </c>
      <c r="E1060" s="8" t="n">
        <v>377.429035342055</v>
      </c>
      <c r="F1060" s="1" t="n">
        <v>233.903802448037</v>
      </c>
      <c r="G1060" s="9" t="s">
        <v>3763</v>
      </c>
      <c r="H1060" s="1" t="s">
        <v>721</v>
      </c>
      <c r="I1060" s="9" t="n">
        <v>0</v>
      </c>
    </row>
    <row r="1061" customFormat="false" ht="14" hidden="false" customHeight="false" outlineLevel="0" collapsed="false">
      <c r="A1061" s="1" t="s">
        <v>3764</v>
      </c>
      <c r="B1061" s="1" t="s">
        <v>3765</v>
      </c>
      <c r="C1061" s="1" t="s">
        <v>3766</v>
      </c>
      <c r="D1061" s="1" t="n">
        <v>0.618991616574487</v>
      </c>
      <c r="E1061" s="8" t="n">
        <v>32.8779013641381</v>
      </c>
      <c r="F1061" s="1" t="n">
        <v>20.3511453149644</v>
      </c>
      <c r="G1061" s="9" t="s">
        <v>3767</v>
      </c>
      <c r="H1061" s="1" t="s">
        <v>2797</v>
      </c>
      <c r="I1061" s="9" t="n">
        <v>2.30781281418402E-007</v>
      </c>
    </row>
    <row r="1062" customFormat="false" ht="14" hidden="false" customHeight="false" outlineLevel="0" collapsed="false">
      <c r="A1062" s="1" t="s">
        <v>3768</v>
      </c>
      <c r="B1062" s="1" t="s">
        <v>3769</v>
      </c>
      <c r="C1062" s="1" t="s">
        <v>3770</v>
      </c>
      <c r="D1062" s="1" t="n">
        <v>0.618498899023305</v>
      </c>
      <c r="E1062" s="8" t="n">
        <v>24.3286461782051</v>
      </c>
      <c r="F1062" s="1" t="n">
        <v>15.0472408759474</v>
      </c>
      <c r="G1062" s="9" t="s">
        <v>3771</v>
      </c>
      <c r="H1062" s="1" t="s">
        <v>88</v>
      </c>
      <c r="I1062" s="9" t="n">
        <v>0.000125703473554228</v>
      </c>
    </row>
    <row r="1063" customFormat="false" ht="14" hidden="false" customHeight="false" outlineLevel="0" collapsed="false">
      <c r="A1063" s="1" t="s">
        <v>3772</v>
      </c>
      <c r="B1063" s="1" t="s">
        <v>3773</v>
      </c>
      <c r="C1063" s="1" t="s">
        <v>1260</v>
      </c>
      <c r="D1063" s="1" t="n">
        <v>0.618314084735395</v>
      </c>
      <c r="E1063" s="8" t="n">
        <v>36.1366643139699</v>
      </c>
      <c r="F1063" s="1" t="n">
        <v>22.3438085206825</v>
      </c>
      <c r="G1063" s="9" t="s">
        <v>3774</v>
      </c>
      <c r="H1063" s="1" t="s">
        <v>27</v>
      </c>
      <c r="I1063" s="9" t="n">
        <v>2.88816237592471E-009</v>
      </c>
    </row>
    <row r="1064" customFormat="false" ht="14" hidden="false" customHeight="false" outlineLevel="0" collapsed="false">
      <c r="A1064" s="1" t="s">
        <v>3775</v>
      </c>
      <c r="B1064" s="1" t="s">
        <v>214</v>
      </c>
      <c r="C1064" s="1" t="s">
        <v>3776</v>
      </c>
      <c r="D1064" s="1" t="n">
        <v>0.617637882337761</v>
      </c>
      <c r="E1064" s="8" t="n">
        <v>32.4321378129269</v>
      </c>
      <c r="F1064" s="1" t="n">
        <v>20.0313169184626</v>
      </c>
      <c r="G1064" s="9" t="s">
        <v>3777</v>
      </c>
      <c r="H1064" s="1" t="s">
        <v>3778</v>
      </c>
      <c r="I1064" s="9" t="n">
        <v>0</v>
      </c>
    </row>
    <row r="1065" customFormat="false" ht="14" hidden="false" customHeight="false" outlineLevel="0" collapsed="false">
      <c r="A1065" s="1" t="s">
        <v>3779</v>
      </c>
      <c r="B1065" s="1" t="e">
        <f aca="false">NA()</f>
        <v>#N/A</v>
      </c>
      <c r="C1065" s="1" t="s">
        <v>3780</v>
      </c>
      <c r="D1065" s="1" t="n">
        <v>0.61721638397347</v>
      </c>
      <c r="E1065" s="8" t="n">
        <v>69.6994692120411</v>
      </c>
      <c r="F1065" s="1" t="n">
        <v>43.0196543519262</v>
      </c>
      <c r="G1065" s="9" t="s">
        <v>3781</v>
      </c>
      <c r="H1065" s="1" t="s">
        <v>1115</v>
      </c>
      <c r="I1065" s="9" t="n">
        <v>0</v>
      </c>
    </row>
    <row r="1066" customFormat="false" ht="14" hidden="false" customHeight="false" outlineLevel="0" collapsed="false">
      <c r="A1066" s="1" t="s">
        <v>3782</v>
      </c>
      <c r="B1066" s="1" t="s">
        <v>3747</v>
      </c>
      <c r="C1066" s="1" t="s">
        <v>1103</v>
      </c>
      <c r="D1066" s="1" t="n">
        <v>0.617207418258062</v>
      </c>
      <c r="E1066" s="8" t="n">
        <v>33.2210181932501</v>
      </c>
      <c r="F1066" s="1" t="n">
        <v>20.50425887096</v>
      </c>
      <c r="G1066" s="9" t="s">
        <v>3783</v>
      </c>
      <c r="H1066" s="1" t="s">
        <v>1958</v>
      </c>
      <c r="I1066" s="9" t="n">
        <v>0</v>
      </c>
    </row>
    <row r="1067" customFormat="false" ht="14" hidden="false" customHeight="false" outlineLevel="0" collapsed="false">
      <c r="A1067" s="1" t="s">
        <v>3784</v>
      </c>
      <c r="B1067" s="1" t="e">
        <f aca="false">NA()</f>
        <v>#N/A</v>
      </c>
      <c r="C1067" s="1" t="s">
        <v>3029</v>
      </c>
      <c r="D1067" s="1" t="n">
        <v>0.61706166658056</v>
      </c>
      <c r="E1067" s="8" t="n">
        <v>6.6232575406942</v>
      </c>
      <c r="F1067" s="1" t="n">
        <v>4.08695833625302</v>
      </c>
      <c r="G1067" s="9" t="s">
        <v>3785</v>
      </c>
      <c r="H1067" s="1" t="s">
        <v>27</v>
      </c>
      <c r="I1067" s="9" t="n">
        <v>0.00305005289379734</v>
      </c>
    </row>
    <row r="1068" customFormat="false" ht="14" hidden="false" customHeight="false" outlineLevel="0" collapsed="false">
      <c r="A1068" s="1" t="s">
        <v>3786</v>
      </c>
      <c r="B1068" s="1" t="n">
        <v>0</v>
      </c>
      <c r="C1068" s="1" t="s">
        <v>34</v>
      </c>
      <c r="D1068" s="1" t="n">
        <v>0.61647055245495</v>
      </c>
      <c r="E1068" s="8" t="n">
        <v>23.7905854411885</v>
      </c>
      <c r="F1068" s="1" t="n">
        <v>14.6661953501561</v>
      </c>
      <c r="G1068" s="9" t="s">
        <v>3787</v>
      </c>
      <c r="H1068" s="1" t="s">
        <v>3788</v>
      </c>
      <c r="I1068" s="9" t="n">
        <v>2.53443795950048E-007</v>
      </c>
    </row>
    <row r="1069" customFormat="false" ht="14" hidden="false" customHeight="false" outlineLevel="0" collapsed="false">
      <c r="A1069" s="1" t="s">
        <v>3789</v>
      </c>
      <c r="B1069" s="1" t="s">
        <v>3651</v>
      </c>
      <c r="C1069" s="1" t="s">
        <v>3790</v>
      </c>
      <c r="D1069" s="1" t="n">
        <v>0.616146842588206</v>
      </c>
      <c r="E1069" s="8" t="n">
        <v>9.53446161848625</v>
      </c>
      <c r="F1069" s="1" t="n">
        <v>5.87462842200874</v>
      </c>
      <c r="G1069" s="9" t="s">
        <v>3791</v>
      </c>
      <c r="H1069" s="1" t="s">
        <v>27</v>
      </c>
      <c r="I1069" s="9" t="n">
        <v>0</v>
      </c>
    </row>
    <row r="1070" customFormat="false" ht="14" hidden="false" customHeight="false" outlineLevel="0" collapsed="false">
      <c r="A1070" s="1" t="s">
        <v>3792</v>
      </c>
      <c r="B1070" s="1" t="s">
        <v>3793</v>
      </c>
      <c r="C1070" s="1" t="s">
        <v>3794</v>
      </c>
      <c r="D1070" s="1" t="n">
        <v>0.615659442501895</v>
      </c>
      <c r="E1070" s="8" t="n">
        <v>36.0872765910328</v>
      </c>
      <c r="F1070" s="1" t="n">
        <v>22.2174725874469</v>
      </c>
      <c r="G1070" s="9" t="s">
        <v>3795</v>
      </c>
      <c r="H1070" s="1" t="s">
        <v>3796</v>
      </c>
      <c r="I1070" s="9" t="n">
        <v>0</v>
      </c>
    </row>
    <row r="1071" customFormat="false" ht="14" hidden="false" customHeight="false" outlineLevel="0" collapsed="false">
      <c r="A1071" s="1" t="s">
        <v>3797</v>
      </c>
      <c r="B1071" s="1" t="s">
        <v>3798</v>
      </c>
      <c r="C1071" s="1" t="s">
        <v>1178</v>
      </c>
      <c r="D1071" s="1" t="n">
        <v>0.61527207999257</v>
      </c>
      <c r="E1071" s="8" t="n">
        <v>26.7816531548719</v>
      </c>
      <c r="F1071" s="1" t="n">
        <v>16.4780034422376</v>
      </c>
      <c r="G1071" s="9" t="s">
        <v>3799</v>
      </c>
      <c r="H1071" s="1" t="s">
        <v>2673</v>
      </c>
      <c r="I1071" s="9" t="n">
        <v>7.51013793620636E-006</v>
      </c>
    </row>
    <row r="1072" customFormat="false" ht="14" hidden="false" customHeight="false" outlineLevel="0" collapsed="false">
      <c r="A1072" s="1" t="s">
        <v>3800</v>
      </c>
      <c r="B1072" s="1" t="s">
        <v>3801</v>
      </c>
      <c r="C1072" s="1" t="s">
        <v>3802</v>
      </c>
      <c r="D1072" s="1" t="n">
        <v>0.615000594885078</v>
      </c>
      <c r="E1072" s="8" t="n">
        <v>5.82386043862953</v>
      </c>
      <c r="F1072" s="1" t="n">
        <v>3.58167763428483</v>
      </c>
      <c r="G1072" s="9" t="s">
        <v>3803</v>
      </c>
      <c r="H1072" s="1" t="s">
        <v>27</v>
      </c>
      <c r="I1072" s="9" t="n">
        <v>5.36259398200567E-005</v>
      </c>
    </row>
    <row r="1073" customFormat="false" ht="14" hidden="false" customHeight="false" outlineLevel="0" collapsed="false">
      <c r="A1073" s="1" t="s">
        <v>3804</v>
      </c>
      <c r="B1073" s="1" t="s">
        <v>3805</v>
      </c>
      <c r="C1073" s="1" t="s">
        <v>3806</v>
      </c>
      <c r="D1073" s="1" t="n">
        <v>0.614942958430675</v>
      </c>
      <c r="E1073" s="8" t="n">
        <v>875.135530121331</v>
      </c>
      <c r="F1073" s="1" t="n">
        <v>538.158431920608</v>
      </c>
      <c r="G1073" s="9" t="s">
        <v>3807</v>
      </c>
      <c r="H1073" s="1" t="s">
        <v>2467</v>
      </c>
      <c r="I1073" s="9" t="n">
        <v>0</v>
      </c>
    </row>
    <row r="1074" customFormat="false" ht="14" hidden="false" customHeight="false" outlineLevel="0" collapsed="false">
      <c r="A1074" s="1" t="s">
        <v>3808</v>
      </c>
      <c r="B1074" s="1" t="s">
        <v>3809</v>
      </c>
      <c r="C1074" s="1" t="s">
        <v>1248</v>
      </c>
      <c r="D1074" s="1" t="n">
        <v>0.614226161205808</v>
      </c>
      <c r="E1074" s="8" t="n">
        <v>6.30838527891374</v>
      </c>
      <c r="F1074" s="1" t="n">
        <v>3.87477527327441</v>
      </c>
      <c r="G1074" s="9" t="s">
        <v>3810</v>
      </c>
      <c r="H1074" s="1" t="s">
        <v>27</v>
      </c>
      <c r="I1074" s="9" t="n">
        <v>1.00632835398073E-009</v>
      </c>
    </row>
    <row r="1075" customFormat="false" ht="14" hidden="false" customHeight="false" outlineLevel="0" collapsed="false">
      <c r="A1075" s="1" t="s">
        <v>3811</v>
      </c>
      <c r="B1075" s="1" t="s">
        <v>1348</v>
      </c>
      <c r="C1075" s="1" t="s">
        <v>1520</v>
      </c>
      <c r="D1075" s="1" t="n">
        <v>0.613501946060019</v>
      </c>
      <c r="E1075" s="8" t="n">
        <v>30.4527442131256</v>
      </c>
      <c r="F1075" s="1" t="n">
        <v>18.6828178376205</v>
      </c>
      <c r="G1075" s="9" t="s">
        <v>3812</v>
      </c>
      <c r="H1075" s="1" t="s">
        <v>3813</v>
      </c>
      <c r="I1075" s="9" t="n">
        <v>0</v>
      </c>
    </row>
    <row r="1076" customFormat="false" ht="14" hidden="false" customHeight="false" outlineLevel="0" collapsed="false">
      <c r="A1076" s="1" t="s">
        <v>3814</v>
      </c>
      <c r="B1076" s="1" t="s">
        <v>1466</v>
      </c>
      <c r="C1076" s="1" t="s">
        <v>296</v>
      </c>
      <c r="D1076" s="1" t="n">
        <v>0.613477197815165</v>
      </c>
      <c r="E1076" s="8" t="n">
        <v>4.62372545319899</v>
      </c>
      <c r="F1076" s="1" t="n">
        <v>2.83655013449517</v>
      </c>
      <c r="G1076" s="9" t="s">
        <v>3815</v>
      </c>
      <c r="H1076" s="1" t="s">
        <v>27</v>
      </c>
      <c r="I1076" s="9" t="n">
        <v>0.000806362919797632</v>
      </c>
    </row>
    <row r="1077" customFormat="false" ht="14" hidden="false" customHeight="false" outlineLevel="0" collapsed="false">
      <c r="A1077" s="1" t="s">
        <v>3816</v>
      </c>
      <c r="B1077" s="1" t="s">
        <v>3817</v>
      </c>
      <c r="C1077" s="1" t="s">
        <v>368</v>
      </c>
      <c r="D1077" s="1" t="n">
        <v>0.611419093224356</v>
      </c>
      <c r="E1077" s="8" t="n">
        <v>7.22400673362695</v>
      </c>
      <c r="F1077" s="1" t="n">
        <v>4.41689564652083</v>
      </c>
      <c r="G1077" s="9" t="s">
        <v>3818</v>
      </c>
      <c r="H1077" s="1" t="s">
        <v>3819</v>
      </c>
      <c r="I1077" s="9" t="n">
        <v>0.000287016519964212</v>
      </c>
    </row>
    <row r="1078" customFormat="false" ht="14" hidden="false" customHeight="false" outlineLevel="0" collapsed="false">
      <c r="A1078" s="1" t="s">
        <v>3820</v>
      </c>
      <c r="B1078" s="1" t="s">
        <v>3821</v>
      </c>
      <c r="C1078" s="1" t="s">
        <v>642</v>
      </c>
      <c r="D1078" s="1" t="n">
        <v>0.611322622566112</v>
      </c>
      <c r="E1078" s="8" t="n">
        <v>34.5581914223228</v>
      </c>
      <c r="F1078" s="1" t="n">
        <v>21.1262042114361</v>
      </c>
      <c r="G1078" s="9" t="s">
        <v>3822</v>
      </c>
      <c r="H1078" s="1" t="s">
        <v>560</v>
      </c>
      <c r="I1078" s="9" t="n">
        <v>4.1058196842414E-009</v>
      </c>
    </row>
    <row r="1079" customFormat="false" ht="14" hidden="false" customHeight="false" outlineLevel="0" collapsed="false">
      <c r="A1079" s="1" t="s">
        <v>3823</v>
      </c>
      <c r="B1079" s="1" t="s">
        <v>214</v>
      </c>
      <c r="C1079" s="1" t="s">
        <v>2809</v>
      </c>
      <c r="D1079" s="1" t="n">
        <v>0.6102513572694</v>
      </c>
      <c r="E1079" s="8" t="n">
        <v>23.5021922972726</v>
      </c>
      <c r="F1079" s="1" t="n">
        <v>14.342244748217</v>
      </c>
      <c r="G1079" s="9" t="s">
        <v>3824</v>
      </c>
      <c r="H1079" s="1" t="s">
        <v>1758</v>
      </c>
      <c r="I1079" s="9" t="n">
        <v>0</v>
      </c>
    </row>
    <row r="1080" customFormat="false" ht="14" hidden="false" customHeight="false" outlineLevel="0" collapsed="false">
      <c r="A1080" s="1" t="s">
        <v>3825</v>
      </c>
      <c r="B1080" s="1" t="s">
        <v>3826</v>
      </c>
      <c r="C1080" s="1" t="s">
        <v>514</v>
      </c>
      <c r="D1080" s="1" t="n">
        <v>0.610240783604312</v>
      </c>
      <c r="E1080" s="8" t="n">
        <v>17.7551813775763</v>
      </c>
      <c r="F1080" s="1" t="n">
        <v>10.8349357968889</v>
      </c>
      <c r="G1080" s="9" t="s">
        <v>3827</v>
      </c>
      <c r="H1080" s="1" t="s">
        <v>3828</v>
      </c>
      <c r="I1080" s="9" t="n">
        <v>0</v>
      </c>
    </row>
    <row r="1081" customFormat="false" ht="14" hidden="false" customHeight="false" outlineLevel="0" collapsed="false">
      <c r="A1081" s="1" t="s">
        <v>3829</v>
      </c>
      <c r="B1081" s="1" t="s">
        <v>3830</v>
      </c>
      <c r="C1081" s="1" t="s">
        <v>242</v>
      </c>
      <c r="D1081" s="1" t="n">
        <v>0.6100104213617</v>
      </c>
      <c r="E1081" s="8" t="n">
        <v>40.4219727564566</v>
      </c>
      <c r="F1081" s="1" t="n">
        <v>24.6578246334372</v>
      </c>
      <c r="G1081" s="9" t="s">
        <v>3831</v>
      </c>
      <c r="H1081" s="1" t="s">
        <v>3813</v>
      </c>
      <c r="I1081" s="9" t="n">
        <v>4.02531341592294E-011</v>
      </c>
    </row>
    <row r="1082" customFormat="false" ht="14" hidden="false" customHeight="false" outlineLevel="0" collapsed="false">
      <c r="A1082" s="1" t="s">
        <v>3832</v>
      </c>
      <c r="B1082" s="1" t="s">
        <v>3833</v>
      </c>
      <c r="C1082" s="1" t="s">
        <v>3431</v>
      </c>
      <c r="D1082" s="1" t="n">
        <v>0.609987397926054</v>
      </c>
      <c r="E1082" s="8" t="n">
        <v>31.4741663073238</v>
      </c>
      <c r="F1082" s="1" t="n">
        <v>19.1988448076963</v>
      </c>
      <c r="G1082" s="9" t="s">
        <v>3834</v>
      </c>
      <c r="H1082" s="1" t="s">
        <v>3835</v>
      </c>
      <c r="I1082" s="9" t="n">
        <v>2.35782733337686E-007</v>
      </c>
    </row>
    <row r="1083" customFormat="false" ht="14" hidden="false" customHeight="false" outlineLevel="0" collapsed="false">
      <c r="A1083" s="1" t="s">
        <v>3836</v>
      </c>
      <c r="B1083" s="1" t="s">
        <v>674</v>
      </c>
      <c r="C1083" s="1" t="s">
        <v>296</v>
      </c>
      <c r="D1083" s="1" t="n">
        <v>0.609911942710645</v>
      </c>
      <c r="E1083" s="8" t="n">
        <v>34.5741884615673</v>
      </c>
      <c r="F1083" s="1" t="n">
        <v>21.0872104522385</v>
      </c>
      <c r="G1083" s="9" t="s">
        <v>3837</v>
      </c>
      <c r="H1083" s="1" t="s">
        <v>3838</v>
      </c>
      <c r="I1083" s="9" t="n">
        <v>0.00162492018443716</v>
      </c>
    </row>
    <row r="1084" customFormat="false" ht="14" hidden="false" customHeight="false" outlineLevel="0" collapsed="false">
      <c r="A1084" s="1" t="s">
        <v>3839</v>
      </c>
      <c r="B1084" s="1" t="s">
        <v>3840</v>
      </c>
      <c r="C1084" s="1" t="s">
        <v>3841</v>
      </c>
      <c r="D1084" s="1" t="n">
        <v>0.609569323996072</v>
      </c>
      <c r="E1084" s="8" t="n">
        <v>9.53112066304239</v>
      </c>
      <c r="F1084" s="1" t="n">
        <v>5.80987877949575</v>
      </c>
      <c r="G1084" s="9" t="s">
        <v>3842</v>
      </c>
      <c r="H1084" s="1" t="s">
        <v>27</v>
      </c>
      <c r="I1084" s="9" t="n">
        <v>3.1758082536415E-005</v>
      </c>
    </row>
    <row r="1085" customFormat="false" ht="14" hidden="false" customHeight="false" outlineLevel="0" collapsed="false">
      <c r="A1085" s="1" t="s">
        <v>3843</v>
      </c>
      <c r="B1085" s="1" t="s">
        <v>386</v>
      </c>
      <c r="C1085" s="1" t="s">
        <v>387</v>
      </c>
      <c r="D1085" s="1" t="n">
        <v>0.608856531402529</v>
      </c>
      <c r="E1085" s="8" t="n">
        <v>69.6907952183098</v>
      </c>
      <c r="F1085" s="1" t="n">
        <v>42.431695847304</v>
      </c>
      <c r="G1085" s="9" t="s">
        <v>3844</v>
      </c>
      <c r="H1085" s="1" t="s">
        <v>3845</v>
      </c>
      <c r="I1085" s="9" t="n">
        <v>0</v>
      </c>
    </row>
    <row r="1086" customFormat="false" ht="14" hidden="false" customHeight="false" outlineLevel="0" collapsed="false">
      <c r="A1086" s="1" t="s">
        <v>3846</v>
      </c>
      <c r="B1086" s="1" t="s">
        <v>3847</v>
      </c>
      <c r="C1086" s="1" t="s">
        <v>3848</v>
      </c>
      <c r="D1086" s="1" t="n">
        <v>0.60858559075245</v>
      </c>
      <c r="E1086" s="8" t="n">
        <v>18.7263949081347</v>
      </c>
      <c r="F1086" s="1" t="n">
        <v>11.3966141078308</v>
      </c>
      <c r="G1086" s="9" t="s">
        <v>3849</v>
      </c>
      <c r="H1086" s="1" t="s">
        <v>1298</v>
      </c>
      <c r="I1086" s="9" t="n">
        <v>0</v>
      </c>
    </row>
    <row r="1087" customFormat="false" ht="14" hidden="false" customHeight="false" outlineLevel="0" collapsed="false">
      <c r="A1087" s="1" t="s">
        <v>3850</v>
      </c>
      <c r="B1087" s="1" t="s">
        <v>214</v>
      </c>
      <c r="C1087" s="1" t="s">
        <v>614</v>
      </c>
      <c r="D1087" s="1" t="n">
        <v>0.608359706540014</v>
      </c>
      <c r="E1087" s="8" t="n">
        <v>78.1637501054906</v>
      </c>
      <c r="F1087" s="1" t="n">
        <v>47.5516760762432</v>
      </c>
      <c r="G1087" s="9" t="s">
        <v>3851</v>
      </c>
      <c r="H1087" s="1" t="s">
        <v>3305</v>
      </c>
      <c r="I1087" s="9" t="n">
        <v>4.02531341592294E-011</v>
      </c>
    </row>
    <row r="1088" customFormat="false" ht="14" hidden="false" customHeight="false" outlineLevel="0" collapsed="false">
      <c r="A1088" s="1" t="s">
        <v>3852</v>
      </c>
      <c r="B1088" s="1" t="s">
        <v>3853</v>
      </c>
      <c r="C1088" s="1" t="s">
        <v>623</v>
      </c>
      <c r="D1088" s="1" t="n">
        <v>0.608205213489453</v>
      </c>
      <c r="E1088" s="8" t="n">
        <v>4.13281292393902</v>
      </c>
      <c r="F1088" s="1" t="n">
        <v>2.5135983667163</v>
      </c>
      <c r="G1088" s="9" t="s">
        <v>3854</v>
      </c>
      <c r="H1088" s="1" t="s">
        <v>27</v>
      </c>
      <c r="I1088" s="9" t="n">
        <v>7.04429847786514E-011</v>
      </c>
    </row>
    <row r="1089" customFormat="false" ht="14" hidden="false" customHeight="false" outlineLevel="0" collapsed="false">
      <c r="A1089" s="1" t="s">
        <v>3855</v>
      </c>
      <c r="B1089" s="1" t="n">
        <v>0</v>
      </c>
      <c r="C1089" s="1" t="s">
        <v>34</v>
      </c>
      <c r="D1089" s="1" t="n">
        <v>0.608127289528724</v>
      </c>
      <c r="E1089" s="8" t="n">
        <v>21.7981602469636</v>
      </c>
      <c r="F1089" s="1" t="n">
        <v>13.2560561076987</v>
      </c>
      <c r="G1089" s="9" t="s">
        <v>3856</v>
      </c>
      <c r="H1089" s="1" t="s">
        <v>3857</v>
      </c>
      <c r="I1089" s="9" t="n">
        <v>0.00325225792179551</v>
      </c>
    </row>
    <row r="1090" customFormat="false" ht="14" hidden="false" customHeight="false" outlineLevel="0" collapsed="false">
      <c r="A1090" s="1" t="s">
        <v>3858</v>
      </c>
      <c r="B1090" s="1" t="e">
        <f aca="false">NA()</f>
        <v>#N/A</v>
      </c>
      <c r="C1090" s="1" t="s">
        <v>34</v>
      </c>
      <c r="D1090" s="1" t="n">
        <v>0.607288073859564</v>
      </c>
      <c r="E1090" s="8" t="n">
        <v>18.4618950007624</v>
      </c>
      <c r="F1090" s="1" t="n">
        <v>11.2116886548105</v>
      </c>
      <c r="G1090" s="9" t="s">
        <v>3859</v>
      </c>
      <c r="H1090" s="1" t="s">
        <v>3860</v>
      </c>
      <c r="I1090" s="9" t="n">
        <v>0.000583722583180846</v>
      </c>
    </row>
    <row r="1091" customFormat="false" ht="14" hidden="false" customHeight="false" outlineLevel="0" collapsed="false">
      <c r="A1091" s="1" t="s">
        <v>3861</v>
      </c>
      <c r="B1091" s="1" t="s">
        <v>3862</v>
      </c>
      <c r="C1091" s="1" t="s">
        <v>1136</v>
      </c>
      <c r="D1091" s="1" t="n">
        <v>0.607067019557024</v>
      </c>
      <c r="E1091" s="8" t="n">
        <v>18.7098562194346</v>
      </c>
      <c r="F1091" s="1" t="n">
        <v>11.3581366514726</v>
      </c>
      <c r="G1091" s="9" t="s">
        <v>3863</v>
      </c>
      <c r="H1091" s="1" t="s">
        <v>370</v>
      </c>
      <c r="I1091" s="9" t="n">
        <v>0.000319045898561576</v>
      </c>
    </row>
    <row r="1092" customFormat="false" ht="14" hidden="false" customHeight="false" outlineLevel="0" collapsed="false">
      <c r="A1092" s="1" t="s">
        <v>3864</v>
      </c>
      <c r="B1092" s="1" t="n">
        <v>0</v>
      </c>
      <c r="C1092" s="1" t="s">
        <v>34</v>
      </c>
      <c r="D1092" s="1" t="n">
        <v>0.606037449949862</v>
      </c>
      <c r="E1092" s="8" t="n">
        <v>77.9379848593026</v>
      </c>
      <c r="F1092" s="1" t="n">
        <v>47.2333375983627</v>
      </c>
      <c r="G1092" s="9" t="s">
        <v>3865</v>
      </c>
      <c r="H1092" s="1" t="s">
        <v>3866</v>
      </c>
      <c r="I1092" s="9" t="n">
        <v>0.000274279623253548</v>
      </c>
    </row>
    <row r="1093" customFormat="false" ht="14" hidden="false" customHeight="false" outlineLevel="0" collapsed="false">
      <c r="A1093" s="1" t="s">
        <v>3867</v>
      </c>
      <c r="B1093" s="1" t="s">
        <v>3868</v>
      </c>
      <c r="C1093" s="1" t="s">
        <v>3869</v>
      </c>
      <c r="D1093" s="1" t="n">
        <v>0.604655324087569</v>
      </c>
      <c r="E1093" s="8" t="n">
        <v>81.3665966391882</v>
      </c>
      <c r="F1093" s="1" t="n">
        <v>49.1987458607709</v>
      </c>
      <c r="G1093" s="9" t="s">
        <v>3870</v>
      </c>
      <c r="H1093" s="1" t="s">
        <v>3871</v>
      </c>
      <c r="I1093" s="9" t="n">
        <v>0.00416755113604173</v>
      </c>
    </row>
    <row r="1094" customFormat="false" ht="14" hidden="false" customHeight="false" outlineLevel="0" collapsed="false">
      <c r="A1094" s="1" t="s">
        <v>3872</v>
      </c>
      <c r="B1094" s="1" t="n">
        <v>0</v>
      </c>
      <c r="C1094" s="1" t="s">
        <v>34</v>
      </c>
      <c r="D1094" s="1" t="n">
        <v>0.604378786257105</v>
      </c>
      <c r="E1094" s="8" t="n">
        <v>37.9840595206238</v>
      </c>
      <c r="F1094" s="1" t="n">
        <v>22.9567597901923</v>
      </c>
      <c r="G1094" s="9" t="s">
        <v>3873</v>
      </c>
      <c r="H1094" s="1" t="s">
        <v>3874</v>
      </c>
      <c r="I1094" s="9" t="n">
        <v>6.37921606871927E-007</v>
      </c>
    </row>
    <row r="1095" customFormat="false" ht="14" hidden="false" customHeight="false" outlineLevel="0" collapsed="false">
      <c r="A1095" s="1" t="s">
        <v>3875</v>
      </c>
      <c r="B1095" s="1" t="e">
        <f aca="false">NA()</f>
        <v>#N/A</v>
      </c>
      <c r="C1095" s="1" t="s">
        <v>3876</v>
      </c>
      <c r="D1095" s="1" t="n">
        <v>0.604324192356009</v>
      </c>
      <c r="E1095" s="8" t="n">
        <v>83.0023917827845</v>
      </c>
      <c r="F1095" s="1" t="n">
        <v>50.1603533777483</v>
      </c>
      <c r="G1095" s="9" t="s">
        <v>3877</v>
      </c>
      <c r="H1095" s="1" t="s">
        <v>3878</v>
      </c>
      <c r="I1095" s="9" t="n">
        <v>0</v>
      </c>
    </row>
    <row r="1096" customFormat="false" ht="14" hidden="false" customHeight="false" outlineLevel="0" collapsed="false">
      <c r="A1096" s="1" t="s">
        <v>3879</v>
      </c>
      <c r="B1096" s="1" t="s">
        <v>3880</v>
      </c>
      <c r="C1096" s="1" t="s">
        <v>3881</v>
      </c>
      <c r="D1096" s="1" t="n">
        <v>0.603702579149847</v>
      </c>
      <c r="E1096" s="8" t="n">
        <v>6.2885075189811</v>
      </c>
      <c r="F1096" s="1" t="n">
        <v>3.7963882082121</v>
      </c>
      <c r="G1096" s="9" t="s">
        <v>3882</v>
      </c>
      <c r="H1096" s="1" t="s">
        <v>1889</v>
      </c>
      <c r="I1096" s="9" t="n">
        <v>8.98749337119309E-005</v>
      </c>
    </row>
    <row r="1097" customFormat="false" ht="14" hidden="false" customHeight="false" outlineLevel="0" collapsed="false">
      <c r="A1097" s="1" t="s">
        <v>3883</v>
      </c>
      <c r="B1097" s="1" t="s">
        <v>1581</v>
      </c>
      <c r="C1097" s="1" t="s">
        <v>1582</v>
      </c>
      <c r="D1097" s="1" t="n">
        <v>0.603158336483726</v>
      </c>
      <c r="E1097" s="8" t="n">
        <v>98.0413741608688</v>
      </c>
      <c r="F1097" s="1" t="n">
        <v>59.1344721454482</v>
      </c>
      <c r="G1097" s="9" t="s">
        <v>3884</v>
      </c>
      <c r="H1097" s="1" t="s">
        <v>3885</v>
      </c>
      <c r="I1097" s="9" t="n">
        <v>0</v>
      </c>
    </row>
    <row r="1098" customFormat="false" ht="14" hidden="false" customHeight="false" outlineLevel="0" collapsed="false">
      <c r="A1098" s="1" t="s">
        <v>3886</v>
      </c>
      <c r="B1098" s="1" t="s">
        <v>3887</v>
      </c>
      <c r="C1098" s="1" t="s">
        <v>3888</v>
      </c>
      <c r="D1098" s="1" t="n">
        <v>0.600865864569266</v>
      </c>
      <c r="E1098" s="8" t="n">
        <v>48.7386838205059</v>
      </c>
      <c r="F1098" s="1" t="n">
        <v>29.2854113917764</v>
      </c>
      <c r="G1098" s="9" t="s">
        <v>3889</v>
      </c>
      <c r="H1098" s="1" t="s">
        <v>1813</v>
      </c>
      <c r="I1098" s="9" t="n">
        <v>0</v>
      </c>
    </row>
    <row r="1099" customFormat="false" ht="14" hidden="false" customHeight="false" outlineLevel="0" collapsed="false">
      <c r="A1099" s="1" t="s">
        <v>3890</v>
      </c>
      <c r="B1099" s="1" t="s">
        <v>3891</v>
      </c>
      <c r="C1099" s="1" t="s">
        <v>3892</v>
      </c>
      <c r="D1099" s="1" t="n">
        <v>0.600437279644048</v>
      </c>
      <c r="E1099" s="8" t="n">
        <v>328.662337218444</v>
      </c>
      <c r="F1099" s="1" t="n">
        <v>197.341119680897</v>
      </c>
      <c r="G1099" s="9" t="s">
        <v>3893</v>
      </c>
      <c r="H1099" s="1" t="s">
        <v>3894</v>
      </c>
      <c r="I1099" s="9" t="n">
        <v>0.000236014430377907</v>
      </c>
    </row>
    <row r="1100" customFormat="false" ht="14" hidden="false" customHeight="false" outlineLevel="0" collapsed="false">
      <c r="A1100" s="1" t="s">
        <v>3895</v>
      </c>
      <c r="B1100" s="1" t="s">
        <v>839</v>
      </c>
      <c r="C1100" s="1" t="s">
        <v>363</v>
      </c>
      <c r="D1100" s="1" t="n">
        <v>0.599769610383839</v>
      </c>
      <c r="E1100" s="8" t="n">
        <v>14.0269217326721</v>
      </c>
      <c r="F1100" s="1" t="n">
        <v>8.41292138248938</v>
      </c>
      <c r="G1100" s="9" t="s">
        <v>3896</v>
      </c>
      <c r="H1100" s="1" t="s">
        <v>3897</v>
      </c>
      <c r="I1100" s="9" t="n">
        <v>0</v>
      </c>
    </row>
    <row r="1101" customFormat="false" ht="14" hidden="false" customHeight="false" outlineLevel="0" collapsed="false">
      <c r="A1101" s="1" t="s">
        <v>3898</v>
      </c>
      <c r="B1101" s="1" t="s">
        <v>3899</v>
      </c>
      <c r="C1101" s="1" t="s">
        <v>1544</v>
      </c>
      <c r="D1101" s="1" t="n">
        <v>0.599535471571666</v>
      </c>
      <c r="E1101" s="8" t="n">
        <v>55.061162759641</v>
      </c>
      <c r="F1101" s="1" t="n">
        <v>33.0111201803856</v>
      </c>
      <c r="G1101" s="9" t="s">
        <v>3900</v>
      </c>
      <c r="H1101" s="1" t="s">
        <v>3901</v>
      </c>
      <c r="I1101" s="9" t="n">
        <v>0</v>
      </c>
    </row>
    <row r="1102" customFormat="false" ht="14" hidden="false" customHeight="false" outlineLevel="0" collapsed="false">
      <c r="A1102" s="1" t="s">
        <v>3902</v>
      </c>
      <c r="B1102" s="1" t="e">
        <f aca="false">NA()</f>
        <v>#N/A</v>
      </c>
      <c r="C1102" s="1" t="s">
        <v>215</v>
      </c>
      <c r="D1102" s="1" t="n">
        <v>0.59814543743748</v>
      </c>
      <c r="E1102" s="8" t="n">
        <v>8.02610799029855</v>
      </c>
      <c r="F1102" s="1" t="n">
        <v>4.80077987477758</v>
      </c>
      <c r="G1102" s="9" t="s">
        <v>3903</v>
      </c>
      <c r="H1102" s="1" t="s">
        <v>27</v>
      </c>
      <c r="I1102" s="9" t="n">
        <v>5.03164176990367E-011</v>
      </c>
    </row>
    <row r="1103" customFormat="false" ht="14" hidden="false" customHeight="false" outlineLevel="0" collapsed="false">
      <c r="A1103" s="1" t="s">
        <v>3904</v>
      </c>
      <c r="B1103" s="1" t="s">
        <v>214</v>
      </c>
      <c r="C1103" s="1" t="s">
        <v>215</v>
      </c>
      <c r="D1103" s="1" t="n">
        <v>0.597170144016131</v>
      </c>
      <c r="E1103" s="8" t="n">
        <v>34.7665649242969</v>
      </c>
      <c r="F1103" s="1" t="n">
        <v>20.7615545827886</v>
      </c>
      <c r="G1103" s="9" t="s">
        <v>3905</v>
      </c>
      <c r="H1103" s="1" t="s">
        <v>456</v>
      </c>
      <c r="I1103" s="9" t="n">
        <v>1.30822686017495E-010</v>
      </c>
    </row>
    <row r="1104" customFormat="false" ht="14" hidden="false" customHeight="false" outlineLevel="0" collapsed="false">
      <c r="A1104" s="1" t="s">
        <v>3906</v>
      </c>
      <c r="B1104" s="1" t="e">
        <f aca="false">NA()</f>
        <v>#N/A</v>
      </c>
      <c r="C1104" s="1" t="s">
        <v>215</v>
      </c>
      <c r="D1104" s="1" t="n">
        <v>0.596904763297701</v>
      </c>
      <c r="E1104" s="8" t="n">
        <v>9.43539732166189</v>
      </c>
      <c r="F1104" s="1" t="n">
        <v>5.63203360490635</v>
      </c>
      <c r="G1104" s="9" t="s">
        <v>3907</v>
      </c>
      <c r="H1104" s="1" t="s">
        <v>3908</v>
      </c>
      <c r="I1104" s="9" t="n">
        <v>0</v>
      </c>
    </row>
    <row r="1105" customFormat="false" ht="14" hidden="false" customHeight="false" outlineLevel="0" collapsed="false">
      <c r="A1105" s="1" t="s">
        <v>3909</v>
      </c>
      <c r="B1105" s="1" t="s">
        <v>285</v>
      </c>
      <c r="C1105" s="1" t="s">
        <v>746</v>
      </c>
      <c r="D1105" s="1" t="n">
        <v>0.596875359834737</v>
      </c>
      <c r="E1105" s="8" t="n">
        <v>12.7703185744141</v>
      </c>
      <c r="F1105" s="1" t="n">
        <v>7.62228849430762</v>
      </c>
      <c r="G1105" s="9" t="s">
        <v>3910</v>
      </c>
      <c r="H1105" s="1" t="s">
        <v>27</v>
      </c>
      <c r="I1105" s="9" t="n">
        <v>2.19235676213181E-006</v>
      </c>
    </row>
    <row r="1106" customFormat="false" ht="14" hidden="false" customHeight="false" outlineLevel="0" collapsed="false">
      <c r="A1106" s="1" t="s">
        <v>3911</v>
      </c>
      <c r="B1106" s="1" t="s">
        <v>3912</v>
      </c>
      <c r="C1106" s="1" t="s">
        <v>2626</v>
      </c>
      <c r="D1106" s="1" t="n">
        <v>0.596210575818297</v>
      </c>
      <c r="E1106" s="8" t="n">
        <v>5.96252551325794</v>
      </c>
      <c r="F1106" s="1" t="n">
        <v>3.5549207695908</v>
      </c>
      <c r="G1106" s="9" t="s">
        <v>3913</v>
      </c>
      <c r="H1106" s="1" t="s">
        <v>27</v>
      </c>
      <c r="I1106" s="9" t="n">
        <v>3.33670405618935E-005</v>
      </c>
    </row>
    <row r="1107" customFormat="false" ht="14" hidden="false" customHeight="false" outlineLevel="0" collapsed="false">
      <c r="A1107" s="1" t="s">
        <v>3914</v>
      </c>
      <c r="B1107" s="1" t="s">
        <v>3111</v>
      </c>
      <c r="C1107" s="1" t="s">
        <v>3915</v>
      </c>
      <c r="D1107" s="1" t="n">
        <v>0.593930101923994</v>
      </c>
      <c r="E1107" s="8" t="n">
        <v>13.1139602923461</v>
      </c>
      <c r="F1107" s="1" t="n">
        <v>7.78877577306035</v>
      </c>
      <c r="G1107" s="9" t="s">
        <v>3916</v>
      </c>
      <c r="H1107" s="1" t="s">
        <v>27</v>
      </c>
      <c r="I1107" s="9" t="n">
        <v>4.01564260044118E-006</v>
      </c>
    </row>
    <row r="1108" customFormat="false" ht="14" hidden="false" customHeight="false" outlineLevel="0" collapsed="false">
      <c r="A1108" s="1" t="s">
        <v>3917</v>
      </c>
      <c r="B1108" s="1" t="s">
        <v>3918</v>
      </c>
      <c r="C1108" s="1" t="s">
        <v>614</v>
      </c>
      <c r="D1108" s="1" t="n">
        <v>0.593230940809781</v>
      </c>
      <c r="E1108" s="8" t="n">
        <v>21.8738469098479</v>
      </c>
      <c r="F1108" s="1" t="n">
        <v>12.9762427814582</v>
      </c>
      <c r="G1108" s="9" t="s">
        <v>3919</v>
      </c>
      <c r="H1108" s="1" t="s">
        <v>3920</v>
      </c>
      <c r="I1108" s="9" t="n">
        <v>0</v>
      </c>
    </row>
    <row r="1109" customFormat="false" ht="14" hidden="false" customHeight="false" outlineLevel="0" collapsed="false">
      <c r="A1109" s="1" t="s">
        <v>3921</v>
      </c>
      <c r="B1109" s="1" t="s">
        <v>3922</v>
      </c>
      <c r="C1109" s="1" t="s">
        <v>34</v>
      </c>
      <c r="D1109" s="1" t="n">
        <v>0.592884267339367</v>
      </c>
      <c r="E1109" s="8" t="n">
        <v>9.51725431907084</v>
      </c>
      <c r="F1109" s="1" t="n">
        <v>5.64263035404474</v>
      </c>
      <c r="G1109" s="9" t="s">
        <v>3923</v>
      </c>
      <c r="H1109" s="1" t="s">
        <v>3924</v>
      </c>
      <c r="I1109" s="9" t="n">
        <v>6.23923579468055E-010</v>
      </c>
    </row>
    <row r="1110" customFormat="false" ht="14" hidden="false" customHeight="false" outlineLevel="0" collapsed="false">
      <c r="A1110" s="1" t="s">
        <v>3925</v>
      </c>
      <c r="B1110" s="1" t="s">
        <v>3926</v>
      </c>
      <c r="C1110" s="1" t="s">
        <v>34</v>
      </c>
      <c r="D1110" s="1" t="n">
        <v>0.5928613552075</v>
      </c>
      <c r="E1110" s="8" t="n">
        <v>8.93772846462466</v>
      </c>
      <c r="F1110" s="1" t="n">
        <v>5.29883381001402</v>
      </c>
      <c r="G1110" s="9" t="s">
        <v>3927</v>
      </c>
      <c r="H1110" s="1" t="s">
        <v>2961</v>
      </c>
      <c r="I1110" s="9" t="n">
        <v>0.00771748372215786</v>
      </c>
    </row>
    <row r="1111" customFormat="false" ht="14" hidden="false" customHeight="false" outlineLevel="0" collapsed="false">
      <c r="A1111" s="1" t="s">
        <v>3928</v>
      </c>
      <c r="B1111" s="1" t="s">
        <v>3929</v>
      </c>
      <c r="C1111" s="1" t="s">
        <v>2437</v>
      </c>
      <c r="D1111" s="1" t="n">
        <v>0.592464824223005</v>
      </c>
      <c r="E1111" s="8" t="n">
        <v>467.41209182684</v>
      </c>
      <c r="F1111" s="1" t="n">
        <v>276.925222823896</v>
      </c>
      <c r="G1111" s="9" t="s">
        <v>3930</v>
      </c>
      <c r="H1111" s="1" t="s">
        <v>1512</v>
      </c>
      <c r="I1111" s="9" t="n">
        <v>0</v>
      </c>
    </row>
    <row r="1112" customFormat="false" ht="14" hidden="false" customHeight="false" outlineLevel="0" collapsed="false">
      <c r="A1112" s="1" t="s">
        <v>3931</v>
      </c>
      <c r="B1112" s="1" t="s">
        <v>3932</v>
      </c>
      <c r="C1112" s="1" t="s">
        <v>3933</v>
      </c>
      <c r="D1112" s="1" t="n">
        <v>0.591984254815441</v>
      </c>
      <c r="E1112" s="8" t="n">
        <v>352.983195278474</v>
      </c>
      <c r="F1112" s="1" t="n">
        <v>208.960493819301</v>
      </c>
      <c r="G1112" s="9" t="s">
        <v>3934</v>
      </c>
      <c r="H1112" s="1" t="s">
        <v>3935</v>
      </c>
      <c r="I1112" s="9" t="n">
        <v>0</v>
      </c>
    </row>
    <row r="1113" customFormat="false" ht="14" hidden="false" customHeight="false" outlineLevel="0" collapsed="false">
      <c r="A1113" s="1" t="s">
        <v>3936</v>
      </c>
      <c r="B1113" s="1" t="s">
        <v>3937</v>
      </c>
      <c r="C1113" s="1" t="s">
        <v>3938</v>
      </c>
      <c r="D1113" s="1" t="n">
        <v>0.591862013070932</v>
      </c>
      <c r="E1113" s="8" t="n">
        <v>15.9412606838023</v>
      </c>
      <c r="F1113" s="1" t="n">
        <v>9.43502663920376</v>
      </c>
      <c r="G1113" s="9" t="s">
        <v>3939</v>
      </c>
      <c r="H1113" s="1" t="s">
        <v>925</v>
      </c>
      <c r="I1113" s="9" t="n">
        <v>0.00278182819730044</v>
      </c>
    </row>
    <row r="1114" customFormat="false" ht="14" hidden="false" customHeight="false" outlineLevel="0" collapsed="false">
      <c r="A1114" s="1" t="s">
        <v>3940</v>
      </c>
      <c r="B1114" s="1" t="s">
        <v>2092</v>
      </c>
      <c r="C1114" s="1" t="s">
        <v>623</v>
      </c>
      <c r="D1114" s="1" t="n">
        <v>0.591573604651997</v>
      </c>
      <c r="E1114" s="8" t="n">
        <v>4.4557634317334</v>
      </c>
      <c r="F1114" s="1" t="n">
        <v>2.63591203478708</v>
      </c>
      <c r="G1114" s="9" t="s">
        <v>3941</v>
      </c>
      <c r="H1114" s="1" t="s">
        <v>27</v>
      </c>
      <c r="I1114" s="9" t="n">
        <v>0.00430310124070443</v>
      </c>
    </row>
    <row r="1115" customFormat="false" ht="14" hidden="false" customHeight="false" outlineLevel="0" collapsed="false">
      <c r="A1115" s="1" t="s">
        <v>3942</v>
      </c>
      <c r="B1115" s="1" t="s">
        <v>1694</v>
      </c>
      <c r="C1115" s="1" t="s">
        <v>548</v>
      </c>
      <c r="D1115" s="1" t="n">
        <v>0.590443700482256</v>
      </c>
      <c r="E1115" s="8" t="n">
        <v>428.507310070869</v>
      </c>
      <c r="F1115" s="1" t="n">
        <v>253.009441841941</v>
      </c>
      <c r="G1115" s="9" t="s">
        <v>3943</v>
      </c>
      <c r="H1115" s="1" t="s">
        <v>3944</v>
      </c>
      <c r="I1115" s="9" t="n">
        <v>0</v>
      </c>
    </row>
    <row r="1116" customFormat="false" ht="14" hidden="false" customHeight="false" outlineLevel="0" collapsed="false">
      <c r="A1116" s="1" t="s">
        <v>3945</v>
      </c>
      <c r="B1116" s="1" t="s">
        <v>3946</v>
      </c>
      <c r="C1116" s="1" t="s">
        <v>3947</v>
      </c>
      <c r="D1116" s="1" t="n">
        <v>0.589918849774148</v>
      </c>
      <c r="E1116" s="8" t="n">
        <v>14.2288084058994</v>
      </c>
      <c r="F1116" s="1" t="n">
        <v>8.3938422884649</v>
      </c>
      <c r="G1116" s="9" t="s">
        <v>3948</v>
      </c>
      <c r="H1116" s="1" t="s">
        <v>27</v>
      </c>
      <c r="I1116" s="9" t="n">
        <v>0</v>
      </c>
    </row>
    <row r="1117" customFormat="false" ht="14" hidden="false" customHeight="false" outlineLevel="0" collapsed="false">
      <c r="A1117" s="1" t="s">
        <v>3949</v>
      </c>
      <c r="B1117" s="1" t="s">
        <v>3950</v>
      </c>
      <c r="C1117" s="1" t="s">
        <v>20</v>
      </c>
      <c r="D1117" s="1" t="n">
        <v>0.589545436063319</v>
      </c>
      <c r="E1117" s="8" t="n">
        <v>44.9789850456979</v>
      </c>
      <c r="F1117" s="1" t="n">
        <v>26.5171553524515</v>
      </c>
      <c r="G1117" s="9" t="s">
        <v>3951</v>
      </c>
      <c r="H1117" s="1" t="s">
        <v>41</v>
      </c>
      <c r="I1117" s="9" t="n">
        <v>1.00632835398073E-010</v>
      </c>
    </row>
    <row r="1118" customFormat="false" ht="14" hidden="false" customHeight="false" outlineLevel="0" collapsed="false">
      <c r="A1118" s="1" t="s">
        <v>3952</v>
      </c>
      <c r="B1118" s="1" t="s">
        <v>3953</v>
      </c>
      <c r="C1118" s="1" t="s">
        <v>383</v>
      </c>
      <c r="D1118" s="1" t="n">
        <v>0.589486761375374</v>
      </c>
      <c r="E1118" s="8" t="n">
        <v>31.2467056549168</v>
      </c>
      <c r="F1118" s="1" t="n">
        <v>18.4195193201665</v>
      </c>
      <c r="G1118" s="9" t="s">
        <v>3954</v>
      </c>
      <c r="H1118" s="1" t="s">
        <v>3955</v>
      </c>
      <c r="I1118" s="9" t="n">
        <v>3.3012601652338E-007</v>
      </c>
    </row>
    <row r="1119" customFormat="false" ht="14" hidden="false" customHeight="false" outlineLevel="0" collapsed="false">
      <c r="A1119" s="1" t="s">
        <v>3956</v>
      </c>
      <c r="B1119" s="1" t="e">
        <f aca="false">NA()</f>
        <v>#N/A</v>
      </c>
      <c r="C1119" s="1" t="s">
        <v>627</v>
      </c>
      <c r="D1119" s="1" t="n">
        <v>0.589159388920846</v>
      </c>
      <c r="E1119" s="8" t="n">
        <v>10.894727433894</v>
      </c>
      <c r="F1119" s="1" t="n">
        <v>6.41873095741217</v>
      </c>
      <c r="G1119" s="9" t="s">
        <v>3957</v>
      </c>
      <c r="H1119" s="1" t="s">
        <v>27</v>
      </c>
      <c r="I1119" s="9" t="n">
        <v>0</v>
      </c>
    </row>
    <row r="1120" customFormat="false" ht="14" hidden="false" customHeight="false" outlineLevel="0" collapsed="false">
      <c r="A1120" s="1" t="s">
        <v>3958</v>
      </c>
      <c r="B1120" s="1" t="s">
        <v>622</v>
      </c>
      <c r="C1120" s="1" t="s">
        <v>34</v>
      </c>
      <c r="D1120" s="1" t="n">
        <v>0.589071067757468</v>
      </c>
      <c r="E1120" s="8" t="n">
        <v>25.8484161213531</v>
      </c>
      <c r="F1120" s="1" t="n">
        <v>15.2265540844448</v>
      </c>
      <c r="G1120" s="9" t="s">
        <v>3959</v>
      </c>
      <c r="H1120" s="1" t="s">
        <v>3960</v>
      </c>
      <c r="I1120" s="9" t="n">
        <v>0.000754769572050229</v>
      </c>
    </row>
    <row r="1121" customFormat="false" ht="14" hidden="false" customHeight="false" outlineLevel="0" collapsed="false">
      <c r="A1121" s="1" t="s">
        <v>3961</v>
      </c>
      <c r="B1121" s="1" t="s">
        <v>1822</v>
      </c>
      <c r="C1121" s="1" t="s">
        <v>34</v>
      </c>
      <c r="D1121" s="1" t="n">
        <v>0.588628235260981</v>
      </c>
      <c r="E1121" s="8" t="n">
        <v>86.6334818775202</v>
      </c>
      <c r="F1121" s="1" t="n">
        <v>50.9949135520789</v>
      </c>
      <c r="G1121" s="9" t="s">
        <v>3962</v>
      </c>
      <c r="H1121" s="1" t="s">
        <v>3963</v>
      </c>
      <c r="I1121" s="9" t="n">
        <v>0</v>
      </c>
    </row>
    <row r="1122" customFormat="false" ht="14" hidden="false" customHeight="false" outlineLevel="0" collapsed="false">
      <c r="A1122" s="1" t="s">
        <v>3964</v>
      </c>
      <c r="B1122" s="1" t="s">
        <v>2772</v>
      </c>
      <c r="C1122" s="1" t="s">
        <v>11</v>
      </c>
      <c r="D1122" s="1" t="n">
        <v>0.588550075704636</v>
      </c>
      <c r="E1122" s="8" t="n">
        <v>4.18016229227486</v>
      </c>
      <c r="F1122" s="1" t="n">
        <v>2.46023483357603</v>
      </c>
      <c r="G1122" s="9" t="s">
        <v>3965</v>
      </c>
      <c r="H1122" s="1" t="s">
        <v>27</v>
      </c>
      <c r="I1122" s="9" t="n">
        <v>0.000162577950834519</v>
      </c>
    </row>
    <row r="1123" customFormat="false" ht="14" hidden="false" customHeight="false" outlineLevel="0" collapsed="false">
      <c r="A1123" s="1" t="s">
        <v>3966</v>
      </c>
      <c r="B1123" s="1" t="s">
        <v>3967</v>
      </c>
      <c r="C1123" s="1" t="s">
        <v>383</v>
      </c>
      <c r="D1123" s="1" t="n">
        <v>0.58785180476647</v>
      </c>
      <c r="E1123" s="8" t="n">
        <v>15.0060485489102</v>
      </c>
      <c r="F1123" s="1" t="n">
        <v>8.82133272189014</v>
      </c>
      <c r="G1123" s="9" t="s">
        <v>3968</v>
      </c>
      <c r="H1123" s="1" t="s">
        <v>1680</v>
      </c>
      <c r="I1123" s="9" t="n">
        <v>0.00164877028718591</v>
      </c>
    </row>
    <row r="1124" customFormat="false" ht="14" hidden="false" customHeight="false" outlineLevel="0" collapsed="false">
      <c r="A1124" s="1" t="s">
        <v>3969</v>
      </c>
      <c r="B1124" s="1" t="s">
        <v>3970</v>
      </c>
      <c r="C1124" s="1" t="s">
        <v>3971</v>
      </c>
      <c r="D1124" s="1" t="n">
        <v>0.586743629794918</v>
      </c>
      <c r="E1124" s="8" t="n">
        <v>59.1362187014887</v>
      </c>
      <c r="F1124" s="1" t="n">
        <v>34.6977996132576</v>
      </c>
      <c r="G1124" s="9" t="s">
        <v>3972</v>
      </c>
      <c r="H1124" s="1" t="s">
        <v>3973</v>
      </c>
      <c r="I1124" s="9" t="n">
        <v>0</v>
      </c>
    </row>
    <row r="1125" customFormat="false" ht="14" hidden="false" customHeight="false" outlineLevel="0" collapsed="false">
      <c r="A1125" s="1" t="s">
        <v>3974</v>
      </c>
      <c r="B1125" s="1" t="e">
        <f aca="false">NA()</f>
        <v>#N/A</v>
      </c>
      <c r="C1125" s="1" t="s">
        <v>968</v>
      </c>
      <c r="D1125" s="1" t="n">
        <v>0.58608970697982</v>
      </c>
      <c r="E1125" s="8" t="n">
        <v>9.53171605714679</v>
      </c>
      <c r="F1125" s="1" t="n">
        <v>5.58644067094801</v>
      </c>
      <c r="G1125" s="9" t="s">
        <v>3975</v>
      </c>
      <c r="H1125" s="1" t="s">
        <v>27</v>
      </c>
      <c r="I1125" s="9" t="n">
        <v>6.33986863007863E-010</v>
      </c>
    </row>
    <row r="1126" customFormat="false" ht="14" hidden="false" customHeight="false" outlineLevel="0" collapsed="false">
      <c r="A1126" s="1" t="s">
        <v>3976</v>
      </c>
      <c r="B1126" s="1" t="s">
        <v>3977</v>
      </c>
      <c r="C1126" s="1" t="s">
        <v>3978</v>
      </c>
      <c r="D1126" s="1" t="n">
        <v>0.585245148861333</v>
      </c>
      <c r="E1126" s="8" t="n">
        <v>8.4493078952415</v>
      </c>
      <c r="F1126" s="1" t="n">
        <v>4.94491645692585</v>
      </c>
      <c r="G1126" s="9" t="s">
        <v>3979</v>
      </c>
      <c r="H1126" s="1" t="s">
        <v>3980</v>
      </c>
      <c r="I1126" s="9" t="n">
        <v>1.57007551053745E-005</v>
      </c>
    </row>
    <row r="1127" customFormat="false" ht="14" hidden="false" customHeight="false" outlineLevel="0" collapsed="false">
      <c r="A1127" s="1" t="s">
        <v>3981</v>
      </c>
      <c r="B1127" s="1" t="s">
        <v>3982</v>
      </c>
      <c r="C1127" s="1" t="s">
        <v>20</v>
      </c>
      <c r="D1127" s="1" t="n">
        <v>0.585050107136076</v>
      </c>
      <c r="E1127" s="8" t="n">
        <v>12.1172338248164</v>
      </c>
      <c r="F1127" s="1" t="n">
        <v>7.08918894740173</v>
      </c>
      <c r="G1127" s="9" t="s">
        <v>3983</v>
      </c>
      <c r="H1127" s="1" t="s">
        <v>3984</v>
      </c>
      <c r="I1127" s="9" t="n">
        <v>0</v>
      </c>
    </row>
    <row r="1128" customFormat="false" ht="14" hidden="false" customHeight="false" outlineLevel="0" collapsed="false">
      <c r="A1128" s="1" t="s">
        <v>3985</v>
      </c>
      <c r="B1128" s="1" t="s">
        <v>3986</v>
      </c>
      <c r="C1128" s="1" t="s">
        <v>34</v>
      </c>
      <c r="D1128" s="1" t="n">
        <v>0.584387183027141</v>
      </c>
      <c r="E1128" s="8" t="n">
        <v>28.8278584814316</v>
      </c>
      <c r="F1128" s="1" t="n">
        <v>16.8466310106689</v>
      </c>
      <c r="G1128" s="9" t="s">
        <v>3987</v>
      </c>
      <c r="H1128" s="1" t="s">
        <v>3988</v>
      </c>
      <c r="I1128" s="9" t="n">
        <v>0</v>
      </c>
    </row>
    <row r="1129" customFormat="false" ht="14" hidden="false" customHeight="false" outlineLevel="0" collapsed="false">
      <c r="A1129" s="1" t="s">
        <v>3989</v>
      </c>
      <c r="B1129" s="1" t="s">
        <v>3990</v>
      </c>
      <c r="C1129" s="1" t="s">
        <v>34</v>
      </c>
      <c r="D1129" s="1" t="n">
        <v>0.58423083019265</v>
      </c>
      <c r="E1129" s="8" t="n">
        <v>18.7010227842597</v>
      </c>
      <c r="F1129" s="1" t="n">
        <v>10.9257140666997</v>
      </c>
      <c r="G1129" s="9" t="s">
        <v>3991</v>
      </c>
      <c r="H1129" s="1" t="s">
        <v>703</v>
      </c>
      <c r="I1129" s="9" t="n">
        <v>7.77680488672772E-007</v>
      </c>
    </row>
    <row r="1130" customFormat="false" ht="14" hidden="false" customHeight="false" outlineLevel="0" collapsed="false">
      <c r="A1130" s="1" t="s">
        <v>3992</v>
      </c>
      <c r="B1130" s="1" t="s">
        <v>3993</v>
      </c>
      <c r="C1130" s="1" t="s">
        <v>759</v>
      </c>
      <c r="D1130" s="1" t="n">
        <v>0.583569599565252</v>
      </c>
      <c r="E1130" s="8" t="n">
        <v>151.399867711484</v>
      </c>
      <c r="F1130" s="1" t="n">
        <v>88.3523601746229</v>
      </c>
      <c r="G1130" s="9" t="s">
        <v>3994</v>
      </c>
      <c r="H1130" s="1" t="s">
        <v>456</v>
      </c>
      <c r="I1130" s="9" t="n">
        <v>0</v>
      </c>
    </row>
    <row r="1131" customFormat="false" ht="14" hidden="false" customHeight="false" outlineLevel="0" collapsed="false">
      <c r="A1131" s="1" t="s">
        <v>3995</v>
      </c>
      <c r="B1131" s="1" t="s">
        <v>3996</v>
      </c>
      <c r="C1131" s="1" t="s">
        <v>3029</v>
      </c>
      <c r="D1131" s="1" t="n">
        <v>0.583284087778839</v>
      </c>
      <c r="E1131" s="8" t="n">
        <v>128.670393650461</v>
      </c>
      <c r="F1131" s="1" t="n">
        <v>75.0513931845535</v>
      </c>
      <c r="G1131" s="9" t="s">
        <v>3997</v>
      </c>
      <c r="H1131" s="1" t="s">
        <v>903</v>
      </c>
      <c r="I1131" s="9" t="n">
        <v>0</v>
      </c>
    </row>
    <row r="1132" customFormat="false" ht="14" hidden="false" customHeight="false" outlineLevel="0" collapsed="false">
      <c r="A1132" s="1" t="s">
        <v>3998</v>
      </c>
      <c r="B1132" s="1" t="s">
        <v>3999</v>
      </c>
      <c r="C1132" s="1" t="s">
        <v>1103</v>
      </c>
      <c r="D1132" s="1" t="n">
        <v>0.583171509979339</v>
      </c>
      <c r="E1132" s="8" t="n">
        <v>22.9396364534095</v>
      </c>
      <c r="F1132" s="1" t="n">
        <v>13.3777424289119</v>
      </c>
      <c r="G1132" s="9" t="s">
        <v>4000</v>
      </c>
      <c r="H1132" s="1" t="s">
        <v>27</v>
      </c>
      <c r="I1132" s="9" t="n">
        <v>0</v>
      </c>
    </row>
    <row r="1133" customFormat="false" ht="14" hidden="false" customHeight="false" outlineLevel="0" collapsed="false">
      <c r="A1133" s="1" t="s">
        <v>4001</v>
      </c>
      <c r="B1133" s="1" t="s">
        <v>250</v>
      </c>
      <c r="C1133" s="1" t="s">
        <v>3270</v>
      </c>
      <c r="D1133" s="1" t="n">
        <v>0.58304379752267</v>
      </c>
      <c r="E1133" s="8" t="n">
        <v>13.8974244887186</v>
      </c>
      <c r="F1133" s="1" t="n">
        <v>8.10280714968706</v>
      </c>
      <c r="G1133" s="9" t="s">
        <v>4002</v>
      </c>
      <c r="H1133" s="1" t="s">
        <v>527</v>
      </c>
      <c r="I1133" s="9" t="n">
        <v>0</v>
      </c>
    </row>
    <row r="1134" customFormat="false" ht="14" hidden="false" customHeight="false" outlineLevel="0" collapsed="false">
      <c r="A1134" s="1" t="s">
        <v>4003</v>
      </c>
      <c r="B1134" s="1" t="s">
        <v>4004</v>
      </c>
      <c r="C1134" s="1" t="s">
        <v>20</v>
      </c>
      <c r="D1134" s="1" t="n">
        <v>0.582379480873825</v>
      </c>
      <c r="E1134" s="8" t="n">
        <v>4.45330408448126</v>
      </c>
      <c r="F1134" s="1" t="n">
        <v>2.59351292089348</v>
      </c>
      <c r="G1134" s="9" t="s">
        <v>4005</v>
      </c>
      <c r="H1134" s="1" t="s">
        <v>27</v>
      </c>
      <c r="I1134" s="9" t="n">
        <v>0.000184832519978029</v>
      </c>
    </row>
    <row r="1135" customFormat="false" ht="14" hidden="false" customHeight="false" outlineLevel="0" collapsed="false">
      <c r="A1135" s="1" t="s">
        <v>4006</v>
      </c>
      <c r="B1135" s="1" t="s">
        <v>4007</v>
      </c>
      <c r="C1135" s="1" t="s">
        <v>11</v>
      </c>
      <c r="D1135" s="1" t="n">
        <v>0.582300667918792</v>
      </c>
      <c r="E1135" s="8" t="n">
        <v>17.9618229600098</v>
      </c>
      <c r="F1135" s="1" t="n">
        <v>10.4591815066528</v>
      </c>
      <c r="G1135" s="9" t="s">
        <v>4008</v>
      </c>
      <c r="H1135" s="1" t="s">
        <v>13</v>
      </c>
      <c r="I1135" s="9" t="n">
        <v>0.00786013799177221</v>
      </c>
    </row>
    <row r="1136" customFormat="false" ht="14" hidden="false" customHeight="false" outlineLevel="0" collapsed="false">
      <c r="A1136" s="1" t="s">
        <v>4009</v>
      </c>
      <c r="B1136" s="1" t="s">
        <v>4010</v>
      </c>
      <c r="C1136" s="1" t="s">
        <v>404</v>
      </c>
      <c r="D1136" s="1" t="n">
        <v>0.580645712501294</v>
      </c>
      <c r="E1136" s="8" t="n">
        <v>16.57368382905</v>
      </c>
      <c r="F1136" s="1" t="n">
        <v>9.62343845568991</v>
      </c>
      <c r="G1136" s="9" t="s">
        <v>4011</v>
      </c>
      <c r="H1136" s="1" t="s">
        <v>1298</v>
      </c>
      <c r="I1136" s="9" t="n">
        <v>1.8753935204785E-007</v>
      </c>
    </row>
    <row r="1137" customFormat="false" ht="14" hidden="false" customHeight="false" outlineLevel="0" collapsed="false">
      <c r="A1137" s="1" t="s">
        <v>4012</v>
      </c>
      <c r="B1137" s="1" t="s">
        <v>4013</v>
      </c>
      <c r="C1137" s="1" t="s">
        <v>4014</v>
      </c>
      <c r="D1137" s="1" t="n">
        <v>0.580528756433982</v>
      </c>
      <c r="E1137" s="8" t="n">
        <v>151.052625946049</v>
      </c>
      <c r="F1137" s="1" t="n">
        <v>87.6903930965471</v>
      </c>
      <c r="G1137" s="9" t="s">
        <v>4015</v>
      </c>
      <c r="H1137" s="1" t="s">
        <v>27</v>
      </c>
      <c r="I1137" s="9" t="n">
        <v>0</v>
      </c>
    </row>
    <row r="1138" customFormat="false" ht="14" hidden="false" customHeight="false" outlineLevel="0" collapsed="false">
      <c r="A1138" s="1" t="s">
        <v>4016</v>
      </c>
      <c r="B1138" s="1" t="s">
        <v>4017</v>
      </c>
      <c r="C1138" s="1" t="s">
        <v>1582</v>
      </c>
      <c r="D1138" s="1" t="n">
        <v>0.580389731239584</v>
      </c>
      <c r="E1138" s="8" t="n">
        <v>18.4769219177296</v>
      </c>
      <c r="F1138" s="1" t="n">
        <v>10.7238157459659</v>
      </c>
      <c r="G1138" s="9" t="s">
        <v>4018</v>
      </c>
      <c r="H1138" s="1" t="s">
        <v>4019</v>
      </c>
      <c r="I1138" s="9" t="n">
        <v>0</v>
      </c>
    </row>
    <row r="1139" customFormat="false" ht="14" hidden="false" customHeight="false" outlineLevel="0" collapsed="false">
      <c r="A1139" s="1" t="s">
        <v>4020</v>
      </c>
      <c r="B1139" s="1" t="s">
        <v>1866</v>
      </c>
      <c r="C1139" s="1" t="s">
        <v>34</v>
      </c>
      <c r="D1139" s="1" t="n">
        <v>0.5799547943171</v>
      </c>
      <c r="E1139" s="8" t="n">
        <v>44.0560593525883</v>
      </c>
      <c r="F1139" s="1" t="n">
        <v>25.5505228402523</v>
      </c>
      <c r="G1139" s="9" t="s">
        <v>4021</v>
      </c>
      <c r="H1139" s="1" t="s">
        <v>4022</v>
      </c>
      <c r="I1139" s="9" t="n">
        <v>1.68056835114783E-009</v>
      </c>
    </row>
    <row r="1140" customFormat="false" ht="14" hidden="false" customHeight="false" outlineLevel="0" collapsed="false">
      <c r="A1140" s="1" t="s">
        <v>4023</v>
      </c>
      <c r="B1140" s="1" t="s">
        <v>4024</v>
      </c>
      <c r="C1140" s="1" t="s">
        <v>34</v>
      </c>
      <c r="D1140" s="1" t="n">
        <v>0.579608006805892</v>
      </c>
      <c r="E1140" s="8" t="n">
        <v>10.5842512736168</v>
      </c>
      <c r="F1140" s="1" t="n">
        <v>6.13471678423374</v>
      </c>
      <c r="G1140" s="9" t="s">
        <v>4025</v>
      </c>
      <c r="H1140" s="1" t="s">
        <v>3620</v>
      </c>
      <c r="I1140" s="9" t="n">
        <v>1.51049885932508E-008</v>
      </c>
    </row>
    <row r="1141" customFormat="false" ht="14" hidden="false" customHeight="false" outlineLevel="0" collapsed="false">
      <c r="A1141" s="1" t="s">
        <v>4026</v>
      </c>
      <c r="B1141" s="1" t="s">
        <v>4027</v>
      </c>
      <c r="C1141" s="1" t="s">
        <v>265</v>
      </c>
      <c r="D1141" s="1" t="n">
        <v>0.57910211410417</v>
      </c>
      <c r="E1141" s="8" t="n">
        <v>7.44070979990343</v>
      </c>
      <c r="F1141" s="1" t="n">
        <v>4.30893077555969</v>
      </c>
      <c r="G1141" s="9" t="s">
        <v>4028</v>
      </c>
      <c r="H1141" s="1" t="s">
        <v>3313</v>
      </c>
      <c r="I1141" s="9" t="n">
        <v>1.24784715893611E-007</v>
      </c>
    </row>
    <row r="1142" customFormat="false" ht="14" hidden="false" customHeight="false" outlineLevel="0" collapsed="false">
      <c r="A1142" s="1" t="s">
        <v>4029</v>
      </c>
      <c r="B1142" s="1" t="e">
        <f aca="false">NA()</f>
        <v>#N/A</v>
      </c>
      <c r="C1142" s="1" t="s">
        <v>2976</v>
      </c>
      <c r="D1142" s="1" t="n">
        <v>0.578744706646637</v>
      </c>
      <c r="E1142" s="8" t="n">
        <v>37.552077509967</v>
      </c>
      <c r="F1142" s="1" t="n">
        <v>21.7330660824776</v>
      </c>
      <c r="G1142" s="9" t="s">
        <v>4030</v>
      </c>
      <c r="H1142" s="1" t="s">
        <v>27</v>
      </c>
      <c r="I1142" s="9" t="n">
        <v>5.33354027609789E-010</v>
      </c>
    </row>
    <row r="1143" customFormat="false" ht="14" hidden="false" customHeight="false" outlineLevel="0" collapsed="false">
      <c r="A1143" s="1" t="s">
        <v>4031</v>
      </c>
      <c r="B1143" s="1" t="s">
        <v>4032</v>
      </c>
      <c r="C1143" s="1" t="s">
        <v>4033</v>
      </c>
      <c r="D1143" s="1" t="n">
        <v>0.57803297180727</v>
      </c>
      <c r="E1143" s="8" t="n">
        <v>184.814596993305</v>
      </c>
      <c r="F1143" s="1" t="n">
        <v>106.828930733403</v>
      </c>
      <c r="G1143" s="9" t="s">
        <v>4034</v>
      </c>
      <c r="H1143" s="1" t="s">
        <v>4035</v>
      </c>
      <c r="I1143" s="9" t="n">
        <v>5.03164176990367E-011</v>
      </c>
    </row>
    <row r="1144" customFormat="false" ht="14" hidden="false" customHeight="false" outlineLevel="0" collapsed="false">
      <c r="A1144" s="1" t="s">
        <v>4036</v>
      </c>
      <c r="B1144" s="1" t="s">
        <v>4037</v>
      </c>
      <c r="C1144" s="1" t="s">
        <v>215</v>
      </c>
      <c r="D1144" s="1" t="n">
        <v>0.577394832307054</v>
      </c>
      <c r="E1144" s="8" t="n">
        <v>19.8827871225028</v>
      </c>
      <c r="F1144" s="1" t="n">
        <v>11.4802185363944</v>
      </c>
      <c r="G1144" s="9" t="s">
        <v>4038</v>
      </c>
      <c r="H1144" s="1" t="s">
        <v>222</v>
      </c>
      <c r="I1144" s="9" t="n">
        <v>6.77177570265197E-005</v>
      </c>
    </row>
    <row r="1145" customFormat="false" ht="14" hidden="false" customHeight="false" outlineLevel="0" collapsed="false">
      <c r="A1145" s="1" t="s">
        <v>4039</v>
      </c>
      <c r="B1145" s="1" t="s">
        <v>4040</v>
      </c>
      <c r="C1145" s="1" t="s">
        <v>1103</v>
      </c>
      <c r="D1145" s="1" t="n">
        <v>0.576217705466603</v>
      </c>
      <c r="E1145" s="8" t="n">
        <v>6.7193447172414</v>
      </c>
      <c r="F1145" s="1" t="n">
        <v>3.87180539520798</v>
      </c>
      <c r="G1145" s="9" t="s">
        <v>4041</v>
      </c>
      <c r="H1145" s="1" t="s">
        <v>4042</v>
      </c>
      <c r="I1145" s="9" t="n">
        <v>0.0031233156408137</v>
      </c>
    </row>
    <row r="1146" customFormat="false" ht="14" hidden="false" customHeight="false" outlineLevel="0" collapsed="false">
      <c r="A1146" s="1" t="s">
        <v>4043</v>
      </c>
      <c r="B1146" s="1" t="s">
        <v>4044</v>
      </c>
      <c r="C1146" s="1" t="s">
        <v>139</v>
      </c>
      <c r="D1146" s="1" t="n">
        <v>0.576113095641077</v>
      </c>
      <c r="E1146" s="8" t="n">
        <v>152.536048731433</v>
      </c>
      <c r="F1146" s="1" t="n">
        <v>87.8780152315243</v>
      </c>
      <c r="G1146" s="9" t="s">
        <v>4045</v>
      </c>
      <c r="H1146" s="1" t="s">
        <v>27</v>
      </c>
      <c r="I1146" s="9" t="n">
        <v>0</v>
      </c>
    </row>
    <row r="1147" customFormat="false" ht="14" hidden="false" customHeight="false" outlineLevel="0" collapsed="false">
      <c r="A1147" s="1" t="s">
        <v>4046</v>
      </c>
      <c r="B1147" s="1" t="n">
        <v>0</v>
      </c>
      <c r="C1147" s="1" t="s">
        <v>34</v>
      </c>
      <c r="D1147" s="1" t="n">
        <v>0.575950432419472</v>
      </c>
      <c r="E1147" s="8" t="n">
        <v>25.9180118435763</v>
      </c>
      <c r="F1147" s="1" t="n">
        <v>14.9274901287607</v>
      </c>
      <c r="G1147" s="9" t="s">
        <v>4047</v>
      </c>
      <c r="H1147" s="1" t="s">
        <v>4048</v>
      </c>
      <c r="I1147" s="9" t="n">
        <v>0</v>
      </c>
    </row>
    <row r="1148" customFormat="false" ht="14" hidden="false" customHeight="false" outlineLevel="0" collapsed="false">
      <c r="A1148" s="1" t="s">
        <v>4049</v>
      </c>
      <c r="B1148" s="1" t="s">
        <v>4050</v>
      </c>
      <c r="C1148" s="1" t="s">
        <v>1260</v>
      </c>
      <c r="D1148" s="1" t="n">
        <v>0.575127469103438</v>
      </c>
      <c r="E1148" s="8" t="n">
        <v>5.90357751762151</v>
      </c>
      <c r="F1148" s="1" t="n">
        <v>3.39530959636562</v>
      </c>
      <c r="G1148" s="9" t="s">
        <v>4051</v>
      </c>
      <c r="H1148" s="1" t="s">
        <v>27</v>
      </c>
      <c r="I1148" s="9" t="n">
        <v>1.45437693335193E-005</v>
      </c>
    </row>
    <row r="1149" customFormat="false" ht="14" hidden="false" customHeight="false" outlineLevel="0" collapsed="false">
      <c r="A1149" s="1" t="s">
        <v>4052</v>
      </c>
      <c r="B1149" s="1" t="s">
        <v>4053</v>
      </c>
      <c r="C1149" s="1" t="s">
        <v>4054</v>
      </c>
      <c r="D1149" s="1" t="n">
        <v>0.573985200626575</v>
      </c>
      <c r="E1149" s="8" t="n">
        <v>7.17737857593693</v>
      </c>
      <c r="F1149" s="1" t="n">
        <v>4.11970908188204</v>
      </c>
      <c r="G1149" s="9" t="s">
        <v>4055</v>
      </c>
      <c r="H1149" s="1" t="s">
        <v>2296</v>
      </c>
      <c r="I1149" s="9" t="n">
        <v>0</v>
      </c>
    </row>
    <row r="1150" customFormat="false" ht="14" hidden="false" customHeight="false" outlineLevel="0" collapsed="false">
      <c r="A1150" s="1" t="s">
        <v>4056</v>
      </c>
      <c r="B1150" s="1" t="s">
        <v>4057</v>
      </c>
      <c r="C1150" s="1" t="s">
        <v>1260</v>
      </c>
      <c r="D1150" s="1" t="n">
        <v>0.57178880999382</v>
      </c>
      <c r="E1150" s="8" t="n">
        <v>28.6029410285704</v>
      </c>
      <c r="F1150" s="1" t="n">
        <v>16.3548416130497</v>
      </c>
      <c r="G1150" s="9" t="s">
        <v>4058</v>
      </c>
      <c r="H1150" s="1" t="s">
        <v>4059</v>
      </c>
      <c r="I1150" s="9" t="n">
        <v>1.06670805521958E-009</v>
      </c>
    </row>
    <row r="1151" customFormat="false" ht="14" hidden="false" customHeight="false" outlineLevel="0" collapsed="false">
      <c r="A1151" s="1" t="s">
        <v>4060</v>
      </c>
      <c r="B1151" s="1" t="s">
        <v>4061</v>
      </c>
      <c r="C1151" s="1" t="s">
        <v>215</v>
      </c>
      <c r="D1151" s="1" t="n">
        <v>0.57089660850892</v>
      </c>
      <c r="E1151" s="8" t="n">
        <v>48.1309580959751</v>
      </c>
      <c r="F1151" s="1" t="n">
        <v>27.4778007412771</v>
      </c>
      <c r="G1151" s="9" t="s">
        <v>4062</v>
      </c>
      <c r="H1151" s="1" t="s">
        <v>4063</v>
      </c>
      <c r="I1151" s="9" t="n">
        <v>0</v>
      </c>
    </row>
    <row r="1152" customFormat="false" ht="14" hidden="false" customHeight="false" outlineLevel="0" collapsed="false">
      <c r="A1152" s="1" t="s">
        <v>4064</v>
      </c>
      <c r="B1152" s="1" t="e">
        <f aca="false">NA()</f>
        <v>#N/A</v>
      </c>
      <c r="C1152" s="1" t="s">
        <v>383</v>
      </c>
      <c r="D1152" s="1" t="n">
        <v>0.570567408162763</v>
      </c>
      <c r="E1152" s="8" t="n">
        <v>364.680434648746</v>
      </c>
      <c r="F1152" s="1" t="n">
        <v>208.074770405205</v>
      </c>
      <c r="G1152" s="9" t="s">
        <v>4065</v>
      </c>
      <c r="H1152" s="1" t="s">
        <v>2320</v>
      </c>
      <c r="I1152" s="9" t="n">
        <v>0</v>
      </c>
    </row>
    <row r="1153" customFormat="false" ht="14" hidden="false" customHeight="false" outlineLevel="0" collapsed="false">
      <c r="A1153" s="1" t="s">
        <v>4066</v>
      </c>
      <c r="B1153" s="1" t="e">
        <f aca="false">NA()</f>
        <v>#N/A</v>
      </c>
      <c r="C1153" s="1" t="s">
        <v>34</v>
      </c>
      <c r="D1153" s="1" t="n">
        <v>0.570393542362766</v>
      </c>
      <c r="E1153" s="8" t="n">
        <v>3.71498439083221</v>
      </c>
      <c r="F1153" s="1" t="n">
        <v>2.11900310650917</v>
      </c>
      <c r="G1153" s="9" t="s">
        <v>4067</v>
      </c>
      <c r="H1153" s="1" t="s">
        <v>1471</v>
      </c>
      <c r="I1153" s="9" t="n">
        <v>0.00649205785078366</v>
      </c>
    </row>
    <row r="1154" customFormat="false" ht="14" hidden="false" customHeight="false" outlineLevel="0" collapsed="false">
      <c r="A1154" s="1" t="s">
        <v>4068</v>
      </c>
      <c r="B1154" s="1" t="s">
        <v>3407</v>
      </c>
      <c r="C1154" s="1" t="s">
        <v>296</v>
      </c>
      <c r="D1154" s="1" t="n">
        <v>0.569552026166169</v>
      </c>
      <c r="E1154" s="8" t="n">
        <v>41.8791697173673</v>
      </c>
      <c r="F1154" s="1" t="n">
        <v>23.8523659666834</v>
      </c>
      <c r="G1154" s="9" t="s">
        <v>4069</v>
      </c>
      <c r="H1154" s="1" t="s">
        <v>4070</v>
      </c>
      <c r="I1154" s="9" t="n">
        <v>0</v>
      </c>
    </row>
    <row r="1155" customFormat="false" ht="14" hidden="false" customHeight="false" outlineLevel="0" collapsed="false">
      <c r="A1155" s="1" t="s">
        <v>4071</v>
      </c>
      <c r="B1155" s="1" t="s">
        <v>4072</v>
      </c>
      <c r="C1155" s="1" t="s">
        <v>4073</v>
      </c>
      <c r="D1155" s="1" t="n">
        <v>0.569516928543032</v>
      </c>
      <c r="E1155" s="8" t="n">
        <v>4.52391510245815</v>
      </c>
      <c r="F1155" s="1" t="n">
        <v>2.5764462341414</v>
      </c>
      <c r="G1155" s="9" t="s">
        <v>4074</v>
      </c>
      <c r="H1155" s="1" t="s">
        <v>4075</v>
      </c>
      <c r="I1155" s="9" t="n">
        <v>0.00327307637987162</v>
      </c>
    </row>
    <row r="1156" customFormat="false" ht="14" hidden="false" customHeight="false" outlineLevel="0" collapsed="false">
      <c r="A1156" s="1" t="s">
        <v>4076</v>
      </c>
      <c r="B1156" s="1" t="s">
        <v>4077</v>
      </c>
      <c r="C1156" s="1" t="s">
        <v>4078</v>
      </c>
      <c r="D1156" s="1" t="n">
        <v>0.569095639790386</v>
      </c>
      <c r="E1156" s="8" t="n">
        <v>30.2001418143796</v>
      </c>
      <c r="F1156" s="1" t="n">
        <v>17.1867690276147</v>
      </c>
      <c r="G1156" s="9" t="s">
        <v>4079</v>
      </c>
      <c r="H1156" s="1" t="s">
        <v>4080</v>
      </c>
      <c r="I1156" s="9" t="n">
        <v>5.03164176990367E-011</v>
      </c>
    </row>
    <row r="1157" customFormat="false" ht="14" hidden="false" customHeight="false" outlineLevel="0" collapsed="false">
      <c r="A1157" s="1" t="s">
        <v>4081</v>
      </c>
      <c r="B1157" s="1" t="e">
        <f aca="false">NA()</f>
        <v>#N/A</v>
      </c>
      <c r="C1157" s="1" t="s">
        <v>1103</v>
      </c>
      <c r="D1157" s="1" t="n">
        <v>0.568156693874136</v>
      </c>
      <c r="E1157" s="8" t="n">
        <v>17.1173426834548</v>
      </c>
      <c r="F1157" s="1" t="n">
        <v>9.72533282694229</v>
      </c>
      <c r="G1157" s="9" t="s">
        <v>4082</v>
      </c>
      <c r="H1157" s="1" t="s">
        <v>27</v>
      </c>
      <c r="I1157" s="9" t="n">
        <v>0</v>
      </c>
    </row>
    <row r="1158" customFormat="false" ht="14" hidden="false" customHeight="false" outlineLevel="0" collapsed="false">
      <c r="A1158" s="1" t="s">
        <v>4083</v>
      </c>
      <c r="B1158" s="1" t="s">
        <v>4040</v>
      </c>
      <c r="C1158" s="1" t="s">
        <v>1103</v>
      </c>
      <c r="D1158" s="1" t="n">
        <v>0.567395642858632</v>
      </c>
      <c r="E1158" s="8" t="n">
        <v>26.4135851122883</v>
      </c>
      <c r="F1158" s="1" t="n">
        <v>14.986953104988</v>
      </c>
      <c r="G1158" s="9" t="s">
        <v>4084</v>
      </c>
      <c r="H1158" s="1" t="s">
        <v>4085</v>
      </c>
      <c r="I1158" s="9" t="n">
        <v>0.000313575457376203</v>
      </c>
    </row>
    <row r="1159" customFormat="false" ht="14" hidden="false" customHeight="false" outlineLevel="0" collapsed="false">
      <c r="A1159" s="1" t="s">
        <v>4086</v>
      </c>
      <c r="B1159" s="1" t="s">
        <v>4087</v>
      </c>
      <c r="C1159" s="1" t="s">
        <v>2336</v>
      </c>
      <c r="D1159" s="1" t="n">
        <v>0.567335457839191</v>
      </c>
      <c r="E1159" s="8" t="n">
        <v>196.04266628288</v>
      </c>
      <c r="F1159" s="1" t="n">
        <v>111.221955831613</v>
      </c>
      <c r="G1159" s="9" t="s">
        <v>4088</v>
      </c>
      <c r="H1159" s="1" t="s">
        <v>954</v>
      </c>
      <c r="I1159" s="9" t="n">
        <v>0</v>
      </c>
    </row>
    <row r="1160" customFormat="false" ht="14" hidden="false" customHeight="false" outlineLevel="0" collapsed="false">
      <c r="A1160" s="1" t="s">
        <v>4089</v>
      </c>
      <c r="B1160" s="1" t="s">
        <v>4090</v>
      </c>
      <c r="C1160" s="1" t="s">
        <v>215</v>
      </c>
      <c r="D1160" s="1" t="n">
        <v>0.5671007370199</v>
      </c>
      <c r="E1160" s="8" t="n">
        <v>47.4725370884697</v>
      </c>
      <c r="F1160" s="1" t="n">
        <v>26.9217107710757</v>
      </c>
      <c r="G1160" s="9" t="s">
        <v>4091</v>
      </c>
      <c r="H1160" s="1" t="s">
        <v>27</v>
      </c>
      <c r="I1160" s="9" t="n">
        <v>0</v>
      </c>
    </row>
    <row r="1161" customFormat="false" ht="14" hidden="false" customHeight="false" outlineLevel="0" collapsed="false">
      <c r="A1161" s="1" t="s">
        <v>4092</v>
      </c>
      <c r="B1161" s="1" t="s">
        <v>4093</v>
      </c>
      <c r="C1161" s="1" t="s">
        <v>34</v>
      </c>
      <c r="D1161" s="1" t="n">
        <v>0.566871250481969</v>
      </c>
      <c r="E1161" s="8" t="n">
        <v>72.9795426510389</v>
      </c>
      <c r="F1161" s="1" t="n">
        <v>41.3700046021966</v>
      </c>
      <c r="G1161" s="9" t="s">
        <v>4094</v>
      </c>
      <c r="H1161" s="1" t="s">
        <v>27</v>
      </c>
      <c r="I1161" s="9" t="n">
        <v>0</v>
      </c>
    </row>
    <row r="1162" customFormat="false" ht="14" hidden="false" customHeight="false" outlineLevel="0" collapsed="false">
      <c r="A1162" s="1" t="s">
        <v>4095</v>
      </c>
      <c r="B1162" s="1" t="s">
        <v>4096</v>
      </c>
      <c r="C1162" s="1" t="s">
        <v>34</v>
      </c>
      <c r="D1162" s="1" t="n">
        <v>0.566409531219449</v>
      </c>
      <c r="E1162" s="8" t="n">
        <v>14.1068625463104</v>
      </c>
      <c r="F1162" s="1" t="n">
        <v>7.99026140183287</v>
      </c>
      <c r="G1162" s="9" t="s">
        <v>4097</v>
      </c>
      <c r="H1162" s="1" t="s">
        <v>1266</v>
      </c>
      <c r="I1162" s="9" t="n">
        <v>1.14721432353804E-009</v>
      </c>
    </row>
    <row r="1163" customFormat="false" ht="14" hidden="false" customHeight="false" outlineLevel="0" collapsed="false">
      <c r="A1163" s="1" t="s">
        <v>4098</v>
      </c>
      <c r="B1163" s="1" t="s">
        <v>4099</v>
      </c>
      <c r="C1163" s="1" t="s">
        <v>4100</v>
      </c>
      <c r="D1163" s="1" t="n">
        <v>0.566358125561002</v>
      </c>
      <c r="E1163" s="8" t="n">
        <v>6.76070722658234</v>
      </c>
      <c r="F1163" s="1" t="n">
        <v>3.8289814723139</v>
      </c>
      <c r="G1163" s="9" t="s">
        <v>4101</v>
      </c>
      <c r="H1163" s="1" t="s">
        <v>1324</v>
      </c>
      <c r="I1163" s="9" t="n">
        <v>0.00109685601238962</v>
      </c>
    </row>
    <row r="1164" customFormat="false" ht="14" hidden="false" customHeight="false" outlineLevel="0" collapsed="false">
      <c r="A1164" s="1" t="s">
        <v>4102</v>
      </c>
      <c r="B1164" s="1" t="s">
        <v>4103</v>
      </c>
      <c r="C1164" s="1" t="s">
        <v>3029</v>
      </c>
      <c r="D1164" s="1" t="n">
        <v>0.565847211828287</v>
      </c>
      <c r="E1164" s="8" t="n">
        <v>58.6383862105587</v>
      </c>
      <c r="F1164" s="1" t="n">
        <v>33.1803673433549</v>
      </c>
      <c r="G1164" s="9" t="s">
        <v>4104</v>
      </c>
      <c r="H1164" s="1" t="s">
        <v>4105</v>
      </c>
      <c r="I1164" s="9" t="n">
        <v>0</v>
      </c>
    </row>
    <row r="1165" customFormat="false" ht="14" hidden="false" customHeight="false" outlineLevel="0" collapsed="false">
      <c r="A1165" s="1" t="s">
        <v>4106</v>
      </c>
      <c r="B1165" s="1" t="s">
        <v>4107</v>
      </c>
      <c r="C1165" s="1" t="s">
        <v>2626</v>
      </c>
      <c r="D1165" s="1" t="n">
        <v>0.565733152163164</v>
      </c>
      <c r="E1165" s="8" t="n">
        <v>472.724302167078</v>
      </c>
      <c r="F1165" s="1" t="n">
        <v>267.435809569113</v>
      </c>
      <c r="G1165" s="9" t="s">
        <v>4108</v>
      </c>
      <c r="H1165" s="1" t="s">
        <v>355</v>
      </c>
      <c r="I1165" s="9" t="n">
        <v>9.11733488706545E-009</v>
      </c>
    </row>
    <row r="1166" customFormat="false" ht="14" hidden="false" customHeight="false" outlineLevel="0" collapsed="false">
      <c r="A1166" s="1" t="s">
        <v>4109</v>
      </c>
      <c r="B1166" s="1" t="s">
        <v>4110</v>
      </c>
      <c r="C1166" s="1" t="s">
        <v>34</v>
      </c>
      <c r="D1166" s="1" t="n">
        <v>0.565102085200971</v>
      </c>
      <c r="E1166" s="8" t="n">
        <v>533.372350039373</v>
      </c>
      <c r="F1166" s="1" t="n">
        <v>301.409827195792</v>
      </c>
      <c r="G1166" s="9" t="s">
        <v>4111</v>
      </c>
      <c r="H1166" s="1" t="s">
        <v>3728</v>
      </c>
      <c r="I1166" s="9" t="n">
        <v>0</v>
      </c>
    </row>
    <row r="1167" customFormat="false" ht="14" hidden="false" customHeight="false" outlineLevel="0" collapsed="false">
      <c r="A1167" s="1" t="s">
        <v>4112</v>
      </c>
      <c r="B1167" s="1" t="s">
        <v>4113</v>
      </c>
      <c r="C1167" s="1" t="s">
        <v>3933</v>
      </c>
      <c r="D1167" s="1" t="n">
        <v>0.564305275032107</v>
      </c>
      <c r="E1167" s="8" t="n">
        <v>25.7096614440761</v>
      </c>
      <c r="F1167" s="1" t="n">
        <v>14.5080975721817</v>
      </c>
      <c r="G1167" s="9" t="s">
        <v>4114</v>
      </c>
      <c r="H1167" s="1" t="s">
        <v>2009</v>
      </c>
      <c r="I1167" s="9" t="n">
        <v>0.00741388897908002</v>
      </c>
    </row>
    <row r="1168" customFormat="false" ht="14" hidden="false" customHeight="false" outlineLevel="0" collapsed="false">
      <c r="A1168" s="1" t="s">
        <v>4115</v>
      </c>
      <c r="B1168" s="1" t="s">
        <v>4116</v>
      </c>
      <c r="C1168" s="1" t="s">
        <v>215</v>
      </c>
      <c r="D1168" s="1" t="n">
        <v>0.563841197261731</v>
      </c>
      <c r="E1168" s="8" t="n">
        <v>49.4277784283334</v>
      </c>
      <c r="F1168" s="1" t="n">
        <v>27.8694177670191</v>
      </c>
      <c r="G1168" s="9" t="s">
        <v>4117</v>
      </c>
      <c r="H1168" s="1" t="s">
        <v>2476</v>
      </c>
      <c r="I1168" s="9" t="n">
        <v>0</v>
      </c>
    </row>
    <row r="1169" customFormat="false" ht="14" hidden="false" customHeight="false" outlineLevel="0" collapsed="false">
      <c r="A1169" s="1" t="s">
        <v>4118</v>
      </c>
      <c r="B1169" s="1" t="s">
        <v>4119</v>
      </c>
      <c r="C1169" s="1" t="s">
        <v>4120</v>
      </c>
      <c r="D1169" s="1" t="n">
        <v>0.563793688328589</v>
      </c>
      <c r="E1169" s="8" t="n">
        <v>12.0218967145396</v>
      </c>
      <c r="F1169" s="1" t="n">
        <v>6.77786948939562</v>
      </c>
      <c r="G1169" s="9" t="s">
        <v>4121</v>
      </c>
      <c r="H1169" s="1" t="s">
        <v>4122</v>
      </c>
      <c r="I1169" s="9" t="n">
        <v>0</v>
      </c>
    </row>
    <row r="1170" customFormat="false" ht="14" hidden="false" customHeight="false" outlineLevel="0" collapsed="false">
      <c r="A1170" s="1" t="s">
        <v>4123</v>
      </c>
      <c r="B1170" s="1" t="s">
        <v>4124</v>
      </c>
      <c r="C1170" s="1" t="s">
        <v>3274</v>
      </c>
      <c r="D1170" s="1" t="n">
        <v>0.562439153414061</v>
      </c>
      <c r="E1170" s="8" t="n">
        <v>84.6164470374874</v>
      </c>
      <c r="F1170" s="1" t="n">
        <v>47.5916028366701</v>
      </c>
      <c r="G1170" s="9" t="s">
        <v>4125</v>
      </c>
      <c r="H1170" s="1" t="s">
        <v>1363</v>
      </c>
      <c r="I1170" s="9" t="n">
        <v>0.00615516141810724</v>
      </c>
    </row>
    <row r="1171" customFormat="false" ht="14" hidden="false" customHeight="false" outlineLevel="0" collapsed="false">
      <c r="A1171" s="1" t="s">
        <v>4126</v>
      </c>
      <c r="B1171" s="1" t="s">
        <v>4127</v>
      </c>
      <c r="C1171" s="1" t="s">
        <v>34</v>
      </c>
      <c r="D1171" s="1" t="n">
        <v>0.562422651270698</v>
      </c>
      <c r="E1171" s="8" t="n">
        <v>10.5569962057538</v>
      </c>
      <c r="F1171" s="1" t="n">
        <v>5.93749379549475</v>
      </c>
      <c r="G1171" s="9" t="s">
        <v>4128</v>
      </c>
      <c r="H1171" s="1" t="s">
        <v>1810</v>
      </c>
      <c r="I1171" s="9" t="n">
        <v>0.00300584410427085</v>
      </c>
    </row>
    <row r="1172" customFormat="false" ht="14" hidden="false" customHeight="false" outlineLevel="0" collapsed="false">
      <c r="A1172" s="1" t="s">
        <v>4129</v>
      </c>
      <c r="B1172" s="1" t="s">
        <v>4130</v>
      </c>
      <c r="C1172" s="1" t="s">
        <v>404</v>
      </c>
      <c r="D1172" s="1" t="n">
        <v>0.55991734646427</v>
      </c>
      <c r="E1172" s="8" t="n">
        <v>19.9821914126662</v>
      </c>
      <c r="F1172" s="1" t="n">
        <v>11.1883755923212</v>
      </c>
      <c r="G1172" s="9" t="s">
        <v>4131</v>
      </c>
      <c r="H1172" s="1" t="s">
        <v>4132</v>
      </c>
      <c r="I1172" s="9" t="n">
        <v>1.47930268035168E-009</v>
      </c>
    </row>
    <row r="1173" customFormat="false" ht="14" hidden="false" customHeight="false" outlineLevel="0" collapsed="false">
      <c r="A1173" s="1" t="s">
        <v>4133</v>
      </c>
      <c r="B1173" s="1" t="s">
        <v>2389</v>
      </c>
      <c r="C1173" s="1" t="s">
        <v>1381</v>
      </c>
      <c r="D1173" s="1" t="n">
        <v>0.559179932671477</v>
      </c>
      <c r="E1173" s="8" t="n">
        <v>62.0165551223961</v>
      </c>
      <c r="F1173" s="1" t="n">
        <v>34.6784131178584</v>
      </c>
      <c r="G1173" s="9" t="s">
        <v>4134</v>
      </c>
      <c r="H1173" s="1" t="s">
        <v>27</v>
      </c>
      <c r="I1173" s="9" t="n">
        <v>0</v>
      </c>
    </row>
    <row r="1174" customFormat="false" ht="14" hidden="false" customHeight="false" outlineLevel="0" collapsed="false">
      <c r="A1174" s="1" t="s">
        <v>4135</v>
      </c>
      <c r="B1174" s="1" t="s">
        <v>4040</v>
      </c>
      <c r="C1174" s="1" t="s">
        <v>4136</v>
      </c>
      <c r="D1174" s="1" t="n">
        <v>0.559061180111308</v>
      </c>
      <c r="E1174" s="8" t="n">
        <v>41.7468037665283</v>
      </c>
      <c r="F1174" s="1" t="n">
        <v>23.3390173795905</v>
      </c>
      <c r="G1174" s="9" t="s">
        <v>4137</v>
      </c>
      <c r="H1174" s="1" t="s">
        <v>4138</v>
      </c>
      <c r="I1174" s="9" t="n">
        <v>4.5184143093735E-008</v>
      </c>
    </row>
    <row r="1175" customFormat="false" ht="14" hidden="false" customHeight="false" outlineLevel="0" collapsed="false">
      <c r="A1175" s="1" t="s">
        <v>4139</v>
      </c>
      <c r="B1175" s="1" t="s">
        <v>4140</v>
      </c>
      <c r="C1175" s="1" t="s">
        <v>3307</v>
      </c>
      <c r="D1175" s="1" t="n">
        <v>0.559017905378648</v>
      </c>
      <c r="E1175" s="8" t="n">
        <v>13.3974641096383</v>
      </c>
      <c r="F1175" s="1" t="n">
        <v>7.48942232395565</v>
      </c>
      <c r="G1175" s="9" t="s">
        <v>4141</v>
      </c>
      <c r="H1175" s="1" t="s">
        <v>4142</v>
      </c>
      <c r="I1175" s="9" t="n">
        <v>0.00181531397679779</v>
      </c>
    </row>
    <row r="1176" customFormat="false" ht="14" hidden="false" customHeight="false" outlineLevel="0" collapsed="false">
      <c r="A1176" s="1" t="s">
        <v>4143</v>
      </c>
      <c r="B1176" s="1" t="e">
        <f aca="false">NA()</f>
        <v>#N/A</v>
      </c>
      <c r="C1176" s="1" t="s">
        <v>4144</v>
      </c>
      <c r="D1176" s="1" t="n">
        <v>0.558595276609737</v>
      </c>
      <c r="E1176" s="8" t="n">
        <v>27.1212568994893</v>
      </c>
      <c r="F1176" s="1" t="n">
        <v>15.1498059997739</v>
      </c>
      <c r="G1176" s="9" t="s">
        <v>4145</v>
      </c>
      <c r="H1176" s="1" t="s">
        <v>4146</v>
      </c>
      <c r="I1176" s="9" t="n">
        <v>0</v>
      </c>
    </row>
    <row r="1177" customFormat="false" ht="14" hidden="false" customHeight="false" outlineLevel="0" collapsed="false">
      <c r="A1177" s="1" t="s">
        <v>4147</v>
      </c>
      <c r="B1177" s="1" t="s">
        <v>4148</v>
      </c>
      <c r="C1177" s="1" t="s">
        <v>4136</v>
      </c>
      <c r="D1177" s="1" t="n">
        <v>0.557186777828226</v>
      </c>
      <c r="E1177" s="8" t="n">
        <v>7.05227038311149</v>
      </c>
      <c r="F1177" s="1" t="n">
        <v>3.92943181113932</v>
      </c>
      <c r="G1177" s="9" t="s">
        <v>4149</v>
      </c>
      <c r="H1177" s="1" t="s">
        <v>27</v>
      </c>
      <c r="I1177" s="9" t="n">
        <v>5.51457874697903E-007</v>
      </c>
    </row>
    <row r="1178" customFormat="false" ht="14" hidden="false" customHeight="false" outlineLevel="0" collapsed="false">
      <c r="A1178" s="1" t="s">
        <v>4150</v>
      </c>
      <c r="B1178" s="1" t="s">
        <v>4151</v>
      </c>
      <c r="C1178" s="1" t="s">
        <v>20</v>
      </c>
      <c r="D1178" s="1" t="n">
        <v>0.557051038637977</v>
      </c>
      <c r="E1178" s="8" t="n">
        <v>181.553299644497</v>
      </c>
      <c r="F1178" s="1" t="n">
        <v>101.134454135119</v>
      </c>
      <c r="G1178" s="9" t="s">
        <v>4152</v>
      </c>
      <c r="H1178" s="1" t="s">
        <v>1512</v>
      </c>
      <c r="I1178" s="9" t="n">
        <v>0</v>
      </c>
    </row>
    <row r="1179" customFormat="false" ht="14" hidden="false" customHeight="false" outlineLevel="0" collapsed="false">
      <c r="A1179" s="1" t="s">
        <v>4153</v>
      </c>
      <c r="B1179" s="1" t="s">
        <v>4154</v>
      </c>
      <c r="C1179" s="1" t="s">
        <v>242</v>
      </c>
      <c r="D1179" s="1" t="n">
        <v>0.556520743004147</v>
      </c>
      <c r="E1179" s="8" t="n">
        <v>5.46947222617231</v>
      </c>
      <c r="F1179" s="1" t="n">
        <v>3.04387474714996</v>
      </c>
      <c r="G1179" s="9" t="s">
        <v>4155</v>
      </c>
      <c r="H1179" s="1" t="s">
        <v>4156</v>
      </c>
      <c r="I1179" s="9" t="n">
        <v>0.00654801317909781</v>
      </c>
    </row>
    <row r="1180" customFormat="false" ht="14" hidden="false" customHeight="false" outlineLevel="0" collapsed="false">
      <c r="A1180" s="1" t="s">
        <v>4157</v>
      </c>
      <c r="B1180" s="1" t="s">
        <v>1994</v>
      </c>
      <c r="C1180" s="1" t="s">
        <v>1995</v>
      </c>
      <c r="D1180" s="1" t="n">
        <v>0.556385094441697</v>
      </c>
      <c r="E1180" s="8" t="n">
        <v>66.4300053061896</v>
      </c>
      <c r="F1180" s="1" t="n">
        <v>36.9606647760467</v>
      </c>
      <c r="G1180" s="9" t="s">
        <v>4158</v>
      </c>
      <c r="H1180" s="1" t="s">
        <v>27</v>
      </c>
      <c r="I1180" s="9" t="n">
        <v>0</v>
      </c>
    </row>
    <row r="1181" customFormat="false" ht="14" hidden="false" customHeight="false" outlineLevel="0" collapsed="false">
      <c r="A1181" s="1" t="s">
        <v>4159</v>
      </c>
      <c r="B1181" s="1" t="s">
        <v>4160</v>
      </c>
      <c r="C1181" s="1" t="s">
        <v>4161</v>
      </c>
      <c r="D1181" s="1" t="n">
        <v>0.555968359533715</v>
      </c>
      <c r="E1181" s="8" t="n">
        <v>275.284290640884</v>
      </c>
      <c r="F1181" s="1" t="n">
        <v>153.049355473015</v>
      </c>
      <c r="G1181" s="9" t="s">
        <v>4162</v>
      </c>
      <c r="H1181" s="1" t="s">
        <v>2275</v>
      </c>
      <c r="I1181" s="9" t="n">
        <v>0</v>
      </c>
    </row>
    <row r="1182" customFormat="false" ht="14" hidden="false" customHeight="false" outlineLevel="0" collapsed="false">
      <c r="A1182" s="1" t="s">
        <v>4163</v>
      </c>
      <c r="B1182" s="1" t="e">
        <f aca="false">NA()</f>
        <v>#N/A</v>
      </c>
      <c r="C1182" s="1" t="s">
        <v>4164</v>
      </c>
      <c r="D1182" s="1" t="n">
        <v>0.554907244830612</v>
      </c>
      <c r="E1182" s="8" t="n">
        <v>67.5892201992795</v>
      </c>
      <c r="F1182" s="1" t="n">
        <v>37.5057479610317</v>
      </c>
      <c r="G1182" s="9" t="s">
        <v>4165</v>
      </c>
      <c r="H1182" s="1" t="s">
        <v>4166</v>
      </c>
      <c r="I1182" s="9" t="n">
        <v>0</v>
      </c>
    </row>
    <row r="1183" customFormat="false" ht="14" hidden="false" customHeight="false" outlineLevel="0" collapsed="false">
      <c r="A1183" s="1" t="s">
        <v>4167</v>
      </c>
      <c r="B1183" s="1" t="s">
        <v>4168</v>
      </c>
      <c r="C1183" s="1" t="s">
        <v>4169</v>
      </c>
      <c r="D1183" s="1" t="n">
        <v>0.554704889466833</v>
      </c>
      <c r="E1183" s="8" t="n">
        <v>37.2711604969627</v>
      </c>
      <c r="F1183" s="1" t="n">
        <v>20.6744949637683</v>
      </c>
      <c r="G1183" s="9" t="s">
        <v>4170</v>
      </c>
      <c r="H1183" s="1" t="s">
        <v>4171</v>
      </c>
      <c r="I1183" s="9" t="n">
        <v>0</v>
      </c>
    </row>
    <row r="1184" customFormat="false" ht="14" hidden="false" customHeight="false" outlineLevel="0" collapsed="false">
      <c r="A1184" s="1" t="s">
        <v>4172</v>
      </c>
      <c r="B1184" s="1" t="s">
        <v>4173</v>
      </c>
      <c r="C1184" s="1" t="s">
        <v>34</v>
      </c>
      <c r="D1184" s="1" t="n">
        <v>0.554282429278257</v>
      </c>
      <c r="E1184" s="8" t="n">
        <v>21.7386405270024</v>
      </c>
      <c r="F1184" s="1" t="n">
        <v>12.0493464805137</v>
      </c>
      <c r="G1184" s="9" t="s">
        <v>4174</v>
      </c>
      <c r="H1184" s="1" t="s">
        <v>1284</v>
      </c>
      <c r="I1184" s="9" t="n">
        <v>2.73529103567149E-006</v>
      </c>
    </row>
    <row r="1185" customFormat="false" ht="14" hidden="false" customHeight="false" outlineLevel="0" collapsed="false">
      <c r="A1185" s="1" t="s">
        <v>4175</v>
      </c>
      <c r="B1185" s="1" t="s">
        <v>4176</v>
      </c>
      <c r="C1185" s="1" t="s">
        <v>947</v>
      </c>
      <c r="D1185" s="1" t="n">
        <v>0.553795644806443</v>
      </c>
      <c r="E1185" s="8" t="n">
        <v>12.291674529954</v>
      </c>
      <c r="F1185" s="1" t="n">
        <v>6.80707582206682</v>
      </c>
      <c r="G1185" s="9" t="s">
        <v>4177</v>
      </c>
      <c r="H1185" s="1" t="s">
        <v>2312</v>
      </c>
      <c r="I1185" s="9" t="n">
        <v>2.01960037360394E-007</v>
      </c>
    </row>
    <row r="1186" customFormat="false" ht="14" hidden="false" customHeight="false" outlineLevel="0" collapsed="false">
      <c r="A1186" s="1" t="s">
        <v>4178</v>
      </c>
      <c r="B1186" s="1" t="e">
        <f aca="false">NA()</f>
        <v>#N/A</v>
      </c>
      <c r="C1186" s="1" t="s">
        <v>469</v>
      </c>
      <c r="D1186" s="1" t="n">
        <v>0.553420292996483</v>
      </c>
      <c r="E1186" s="8" t="n">
        <v>27.4713261703941</v>
      </c>
      <c r="F1186" s="1" t="n">
        <v>15.2031893782215</v>
      </c>
      <c r="G1186" s="9" t="s">
        <v>4179</v>
      </c>
      <c r="H1186" s="1" t="s">
        <v>4180</v>
      </c>
      <c r="I1186" s="9" t="n">
        <v>0.000362405467716709</v>
      </c>
    </row>
    <row r="1187" customFormat="false" ht="14" hidden="false" customHeight="false" outlineLevel="0" collapsed="false">
      <c r="A1187" s="1" t="s">
        <v>4181</v>
      </c>
      <c r="B1187" s="1" t="s">
        <v>4182</v>
      </c>
      <c r="C1187" s="1" t="s">
        <v>642</v>
      </c>
      <c r="D1187" s="1" t="n">
        <v>0.553400334208282</v>
      </c>
      <c r="E1187" s="8" t="n">
        <v>12.3056832864611</v>
      </c>
      <c r="F1187" s="1" t="n">
        <v>6.80996924338885</v>
      </c>
      <c r="G1187" s="9" t="s">
        <v>4183</v>
      </c>
      <c r="H1187" s="1" t="s">
        <v>27</v>
      </c>
      <c r="I1187" s="9" t="n">
        <v>0</v>
      </c>
    </row>
    <row r="1188" customFormat="false" ht="14" hidden="false" customHeight="false" outlineLevel="0" collapsed="false">
      <c r="A1188" s="1" t="s">
        <v>4184</v>
      </c>
      <c r="B1188" s="1" t="e">
        <f aca="false">NA()</f>
        <v>#N/A</v>
      </c>
      <c r="C1188" s="1" t="s">
        <v>34</v>
      </c>
      <c r="D1188" s="1" t="n">
        <v>0.552980069741912</v>
      </c>
      <c r="E1188" s="8" t="n">
        <v>18.8563603818081</v>
      </c>
      <c r="F1188" s="1" t="n">
        <v>10.4271914790109</v>
      </c>
      <c r="G1188" s="9" t="s">
        <v>4185</v>
      </c>
      <c r="H1188" s="1" t="s">
        <v>3023</v>
      </c>
      <c r="I1188" s="9" t="n">
        <v>7.64776340189677E-006</v>
      </c>
    </row>
    <row r="1189" customFormat="false" ht="14" hidden="false" customHeight="false" outlineLevel="0" collapsed="false">
      <c r="A1189" s="1" t="s">
        <v>4186</v>
      </c>
      <c r="B1189" s="1" t="n">
        <v>0</v>
      </c>
      <c r="C1189" s="1" t="s">
        <v>34</v>
      </c>
      <c r="D1189" s="1" t="n">
        <v>0.552038604877167</v>
      </c>
      <c r="E1189" s="8" t="n">
        <v>156.065700494868</v>
      </c>
      <c r="F1189" s="1" t="n">
        <v>86.1542915703646</v>
      </c>
      <c r="G1189" s="9" t="s">
        <v>4187</v>
      </c>
      <c r="H1189" s="1" t="s">
        <v>4188</v>
      </c>
      <c r="I1189" s="9" t="n">
        <v>0</v>
      </c>
    </row>
    <row r="1190" customFormat="false" ht="14" hidden="false" customHeight="false" outlineLevel="0" collapsed="false">
      <c r="A1190" s="1" t="s">
        <v>4189</v>
      </c>
      <c r="B1190" s="1" t="n">
        <v>0</v>
      </c>
      <c r="C1190" s="1" t="s">
        <v>4190</v>
      </c>
      <c r="D1190" s="1" t="n">
        <v>0.551879700104915</v>
      </c>
      <c r="E1190" s="8" t="n">
        <v>39.2457247610012</v>
      </c>
      <c r="F1190" s="1" t="n">
        <v>21.6589188115013</v>
      </c>
      <c r="G1190" s="9" t="s">
        <v>4191</v>
      </c>
      <c r="H1190" s="1" t="s">
        <v>302</v>
      </c>
      <c r="I1190" s="9" t="n">
        <v>1.1494805749912E-005</v>
      </c>
    </row>
    <row r="1191" customFormat="false" ht="14" hidden="false" customHeight="false" outlineLevel="0" collapsed="false">
      <c r="A1191" s="1" t="s">
        <v>4192</v>
      </c>
      <c r="B1191" s="1" t="e">
        <f aca="false">NA()</f>
        <v>#N/A</v>
      </c>
      <c r="C1191" s="1" t="s">
        <v>2607</v>
      </c>
      <c r="D1191" s="1" t="n">
        <v>0.551737833877845</v>
      </c>
      <c r="E1191" s="8" t="n">
        <v>12.5399015017809</v>
      </c>
      <c r="F1191" s="1" t="n">
        <v>6.91873809163414</v>
      </c>
      <c r="G1191" s="9" t="s">
        <v>4193</v>
      </c>
      <c r="H1191" s="1" t="s">
        <v>545</v>
      </c>
      <c r="I1191" s="9" t="n">
        <v>0.00465212872016929</v>
      </c>
    </row>
    <row r="1192" customFormat="false" ht="14" hidden="false" customHeight="false" outlineLevel="0" collapsed="false">
      <c r="A1192" s="1" t="s">
        <v>4194</v>
      </c>
      <c r="B1192" s="1" t="s">
        <v>10</v>
      </c>
      <c r="C1192" s="1" t="s">
        <v>11</v>
      </c>
      <c r="D1192" s="1" t="n">
        <v>0.550747353755275</v>
      </c>
      <c r="E1192" s="8" t="n">
        <v>7.39005318739524</v>
      </c>
      <c r="F1192" s="1" t="n">
        <v>4.07005223706866</v>
      </c>
      <c r="G1192" s="9" t="s">
        <v>4195</v>
      </c>
      <c r="H1192" s="1" t="s">
        <v>27</v>
      </c>
      <c r="I1192" s="9" t="n">
        <v>1.00632835398073E-011</v>
      </c>
    </row>
    <row r="1193" customFormat="false" ht="14" hidden="false" customHeight="false" outlineLevel="0" collapsed="false">
      <c r="A1193" s="1" t="s">
        <v>4196</v>
      </c>
      <c r="B1193" s="1" t="s">
        <v>1715</v>
      </c>
      <c r="C1193" s="1" t="s">
        <v>1520</v>
      </c>
      <c r="D1193" s="1" t="n">
        <v>0.550696300301439</v>
      </c>
      <c r="E1193" s="8" t="n">
        <v>4.29459812247352</v>
      </c>
      <c r="F1193" s="1" t="n">
        <v>2.36501929732767</v>
      </c>
      <c r="G1193" s="9" t="s">
        <v>4197</v>
      </c>
      <c r="H1193" s="1" t="s">
        <v>27</v>
      </c>
      <c r="I1193" s="9" t="n">
        <v>0.00160215641314654</v>
      </c>
    </row>
    <row r="1194" customFormat="false" ht="14" hidden="false" customHeight="false" outlineLevel="0" collapsed="false">
      <c r="A1194" s="1" t="s">
        <v>4198</v>
      </c>
      <c r="B1194" s="1" t="s">
        <v>4199</v>
      </c>
      <c r="C1194" s="1" t="s">
        <v>3596</v>
      </c>
      <c r="D1194" s="1" t="n">
        <v>0.550521881338134</v>
      </c>
      <c r="E1194" s="8" t="n">
        <v>26.0950975835759</v>
      </c>
      <c r="F1194" s="1" t="n">
        <v>14.3659222154124</v>
      </c>
      <c r="G1194" s="9" t="s">
        <v>4200</v>
      </c>
      <c r="H1194" s="1" t="s">
        <v>4201</v>
      </c>
      <c r="I1194" s="9" t="n">
        <v>0.000438553861288105</v>
      </c>
    </row>
    <row r="1195" customFormat="false" ht="14" hidden="false" customHeight="false" outlineLevel="0" collapsed="false">
      <c r="A1195" s="1" t="s">
        <v>4202</v>
      </c>
      <c r="B1195" s="1" t="s">
        <v>4203</v>
      </c>
      <c r="C1195" s="1" t="s">
        <v>242</v>
      </c>
      <c r="D1195" s="1" t="n">
        <v>0.550380175282768</v>
      </c>
      <c r="E1195" s="8" t="n">
        <v>20.1221732747205</v>
      </c>
      <c r="F1195" s="1" t="n">
        <v>11.0748452540109</v>
      </c>
      <c r="G1195" s="9" t="s">
        <v>4204</v>
      </c>
      <c r="H1195" s="1" t="s">
        <v>3963</v>
      </c>
      <c r="I1195" s="9" t="n">
        <v>0</v>
      </c>
    </row>
    <row r="1196" customFormat="false" ht="14" hidden="false" customHeight="false" outlineLevel="0" collapsed="false">
      <c r="A1196" s="1" t="s">
        <v>4205</v>
      </c>
      <c r="B1196" s="1" t="s">
        <v>214</v>
      </c>
      <c r="C1196" s="1" t="s">
        <v>627</v>
      </c>
      <c r="D1196" s="1" t="n">
        <v>0.550193934848292</v>
      </c>
      <c r="E1196" s="8" t="n">
        <v>4.87622931354955</v>
      </c>
      <c r="F1196" s="1" t="n">
        <v>2.68287179324441</v>
      </c>
      <c r="G1196" s="9" t="s">
        <v>4206</v>
      </c>
      <c r="H1196" s="1" t="s">
        <v>4207</v>
      </c>
      <c r="I1196" s="9" t="n">
        <v>0.00707954481650153</v>
      </c>
    </row>
    <row r="1197" customFormat="false" ht="14" hidden="false" customHeight="false" outlineLevel="0" collapsed="false">
      <c r="A1197" s="1" t="s">
        <v>4208</v>
      </c>
      <c r="B1197" s="1" t="n">
        <v>0</v>
      </c>
      <c r="C1197" s="1" t="s">
        <v>34</v>
      </c>
      <c r="D1197" s="1" t="n">
        <v>0.550107801844101</v>
      </c>
      <c r="E1197" s="8" t="n">
        <v>48.8968532365235</v>
      </c>
      <c r="F1197" s="1" t="n">
        <v>26.8985404510376</v>
      </c>
      <c r="G1197" s="9" t="s">
        <v>4209</v>
      </c>
      <c r="H1197" s="1" t="s">
        <v>2889</v>
      </c>
      <c r="I1197" s="9" t="n">
        <v>0</v>
      </c>
    </row>
    <row r="1198" customFormat="false" ht="14" hidden="false" customHeight="false" outlineLevel="0" collapsed="false">
      <c r="A1198" s="1" t="s">
        <v>4210</v>
      </c>
      <c r="B1198" s="1" t="s">
        <v>4211</v>
      </c>
      <c r="C1198" s="1" t="s">
        <v>4212</v>
      </c>
      <c r="D1198" s="1" t="n">
        <v>0.549810696517272</v>
      </c>
      <c r="E1198" s="8" t="n">
        <v>176.551788343843</v>
      </c>
      <c r="F1198" s="1" t="n">
        <v>97.0700617206983</v>
      </c>
      <c r="G1198" s="9" t="s">
        <v>4213</v>
      </c>
      <c r="H1198" s="1" t="s">
        <v>4214</v>
      </c>
      <c r="I1198" s="9" t="n">
        <v>0</v>
      </c>
    </row>
    <row r="1199" customFormat="false" ht="14" hidden="false" customHeight="false" outlineLevel="0" collapsed="false">
      <c r="A1199" s="1" t="s">
        <v>4215</v>
      </c>
      <c r="B1199" s="1" t="s">
        <v>4216</v>
      </c>
      <c r="C1199" s="1" t="s">
        <v>215</v>
      </c>
      <c r="D1199" s="1" t="n">
        <v>0.54952040584184</v>
      </c>
      <c r="E1199" s="8" t="n">
        <v>31.7054567334438</v>
      </c>
      <c r="F1199" s="1" t="n">
        <v>17.4227954515629</v>
      </c>
      <c r="G1199" s="9" t="s">
        <v>4217</v>
      </c>
      <c r="H1199" s="1" t="s">
        <v>4218</v>
      </c>
      <c r="I1199" s="9" t="n">
        <v>2.44537790017318E-009</v>
      </c>
    </row>
    <row r="1200" customFormat="false" ht="14" hidden="false" customHeight="false" outlineLevel="0" collapsed="false">
      <c r="A1200" s="1" t="s">
        <v>4219</v>
      </c>
      <c r="B1200" s="1" t="e">
        <f aca="false">NA()</f>
        <v>#N/A</v>
      </c>
      <c r="C1200" s="1" t="s">
        <v>1244</v>
      </c>
      <c r="D1200" s="1" t="n">
        <v>0.549269679351237</v>
      </c>
      <c r="E1200" s="8" t="n">
        <v>21.2140323484167</v>
      </c>
      <c r="F1200" s="1" t="n">
        <v>11.6522247457616</v>
      </c>
      <c r="G1200" s="9" t="s">
        <v>4220</v>
      </c>
      <c r="H1200" s="1" t="s">
        <v>4221</v>
      </c>
      <c r="I1200" s="9" t="n">
        <v>4.71585593242452E-007</v>
      </c>
    </row>
    <row r="1201" customFormat="false" ht="14" hidden="false" customHeight="false" outlineLevel="0" collapsed="false">
      <c r="A1201" s="1" t="s">
        <v>4222</v>
      </c>
      <c r="B1201" s="1" t="s">
        <v>622</v>
      </c>
      <c r="C1201" s="1" t="s">
        <v>623</v>
      </c>
      <c r="D1201" s="1" t="n">
        <v>0.54892929789505</v>
      </c>
      <c r="E1201" s="8" t="n">
        <v>38.6274692434575</v>
      </c>
      <c r="F1201" s="1" t="n">
        <v>21.2037495712738</v>
      </c>
      <c r="G1201" s="9" t="s">
        <v>4223</v>
      </c>
      <c r="H1201" s="1" t="s">
        <v>27</v>
      </c>
      <c r="I1201" s="9" t="n">
        <v>0.000177086820700723</v>
      </c>
    </row>
    <row r="1202" customFormat="false" ht="14" hidden="false" customHeight="false" outlineLevel="0" collapsed="false">
      <c r="A1202" s="1" t="s">
        <v>4224</v>
      </c>
      <c r="B1202" s="1" t="s">
        <v>285</v>
      </c>
      <c r="C1202" s="1" t="s">
        <v>2999</v>
      </c>
      <c r="D1202" s="1" t="n">
        <v>0.547605476181255</v>
      </c>
      <c r="E1202" s="8" t="n">
        <v>109.927899802138</v>
      </c>
      <c r="F1202" s="1" t="n">
        <v>60.1971199167551</v>
      </c>
      <c r="G1202" s="9" t="s">
        <v>4225</v>
      </c>
      <c r="H1202" s="1" t="s">
        <v>1441</v>
      </c>
      <c r="I1202" s="9" t="n">
        <v>0</v>
      </c>
    </row>
    <row r="1203" customFormat="false" ht="14" hidden="false" customHeight="false" outlineLevel="0" collapsed="false">
      <c r="A1203" s="1" t="s">
        <v>4226</v>
      </c>
      <c r="B1203" s="1" t="s">
        <v>4227</v>
      </c>
      <c r="C1203" s="1" t="s">
        <v>2631</v>
      </c>
      <c r="D1203" s="1" t="n">
        <v>0.547012666070185</v>
      </c>
      <c r="E1203" s="8" t="n">
        <v>16.8285746132422</v>
      </c>
      <c r="F1203" s="1" t="n">
        <v>9.20544346535063</v>
      </c>
      <c r="G1203" s="9" t="s">
        <v>4228</v>
      </c>
      <c r="H1203" s="1" t="s">
        <v>4229</v>
      </c>
      <c r="I1203" s="9" t="n">
        <v>3.58152261181743E-008</v>
      </c>
    </row>
    <row r="1204" customFormat="false" ht="14" hidden="false" customHeight="false" outlineLevel="0" collapsed="false">
      <c r="A1204" s="1" t="s">
        <v>4230</v>
      </c>
      <c r="B1204" s="1" t="e">
        <f aca="false">NA()</f>
        <v>#N/A</v>
      </c>
      <c r="C1204" s="1" t="s">
        <v>685</v>
      </c>
      <c r="D1204" s="1" t="n">
        <v>0.547000678293382</v>
      </c>
      <c r="E1204" s="8" t="n">
        <v>6.93595166159357</v>
      </c>
      <c r="F1204" s="1" t="n">
        <v>3.79397026350179</v>
      </c>
      <c r="G1204" s="9" t="s">
        <v>4231</v>
      </c>
      <c r="H1204" s="1" t="s">
        <v>27</v>
      </c>
      <c r="I1204" s="9" t="n">
        <v>8.19225949704183E-005</v>
      </c>
    </row>
    <row r="1205" customFormat="false" ht="14" hidden="false" customHeight="false" outlineLevel="0" collapsed="false">
      <c r="A1205" s="1" t="s">
        <v>4232</v>
      </c>
      <c r="B1205" s="1" t="s">
        <v>4233</v>
      </c>
      <c r="C1205" s="1" t="s">
        <v>30</v>
      </c>
      <c r="D1205" s="1" t="n">
        <v>0.546511630133479</v>
      </c>
      <c r="E1205" s="8" t="n">
        <v>5.20069827269483</v>
      </c>
      <c r="F1205" s="1" t="n">
        <v>2.84224209084282</v>
      </c>
      <c r="G1205" s="9" t="s">
        <v>4234</v>
      </c>
      <c r="H1205" s="1" t="s">
        <v>27</v>
      </c>
      <c r="I1205" s="9" t="n">
        <v>0.00044026697429822</v>
      </c>
    </row>
    <row r="1206" customFormat="false" ht="14" hidden="false" customHeight="false" outlineLevel="0" collapsed="false">
      <c r="A1206" s="1" t="s">
        <v>4235</v>
      </c>
      <c r="B1206" s="1" t="s">
        <v>4236</v>
      </c>
      <c r="C1206" s="1" t="s">
        <v>746</v>
      </c>
      <c r="D1206" s="1" t="n">
        <v>0.54626009609655</v>
      </c>
      <c r="E1206" s="8" t="n">
        <v>36.3767662082412</v>
      </c>
      <c r="F1206" s="1" t="n">
        <v>19.8711758045956</v>
      </c>
      <c r="G1206" s="9" t="s">
        <v>4237</v>
      </c>
      <c r="H1206" s="1" t="s">
        <v>27</v>
      </c>
      <c r="I1206" s="9" t="n">
        <v>0</v>
      </c>
    </row>
    <row r="1207" customFormat="false" ht="14" hidden="false" customHeight="false" outlineLevel="0" collapsed="false">
      <c r="A1207" s="1" t="s">
        <v>4238</v>
      </c>
      <c r="B1207" s="1" t="e">
        <f aca="false">NA()</f>
        <v>#N/A</v>
      </c>
      <c r="C1207" s="1" t="s">
        <v>4239</v>
      </c>
      <c r="D1207" s="1" t="n">
        <v>0.544824214990399</v>
      </c>
      <c r="E1207" s="8" t="n">
        <v>52.8854043036718</v>
      </c>
      <c r="F1207" s="1" t="n">
        <v>28.8132488841979</v>
      </c>
      <c r="G1207" s="9" t="s">
        <v>4240</v>
      </c>
      <c r="H1207" s="1" t="s">
        <v>27</v>
      </c>
      <c r="I1207" s="9" t="n">
        <v>0</v>
      </c>
    </row>
    <row r="1208" customFormat="false" ht="14" hidden="false" customHeight="false" outlineLevel="0" collapsed="false">
      <c r="A1208" s="1" t="s">
        <v>4241</v>
      </c>
      <c r="B1208" s="1" t="s">
        <v>4242</v>
      </c>
      <c r="C1208" s="1" t="s">
        <v>73</v>
      </c>
      <c r="D1208" s="1" t="n">
        <v>0.544320796382243</v>
      </c>
      <c r="E1208" s="8" t="n">
        <v>18.3213695177849</v>
      </c>
      <c r="F1208" s="1" t="n">
        <v>9.97270244673405</v>
      </c>
      <c r="G1208" s="9" t="s">
        <v>4243</v>
      </c>
      <c r="H1208" s="1" t="s">
        <v>4138</v>
      </c>
      <c r="I1208" s="9" t="n">
        <v>4.84043938264733E-009</v>
      </c>
    </row>
    <row r="1209" customFormat="false" ht="14" hidden="false" customHeight="false" outlineLevel="0" collapsed="false">
      <c r="A1209" s="1" t="s">
        <v>4244</v>
      </c>
      <c r="B1209" s="1" t="s">
        <v>4245</v>
      </c>
      <c r="C1209" s="1" t="s">
        <v>3186</v>
      </c>
      <c r="D1209" s="1" t="n">
        <v>0.543756410188206</v>
      </c>
      <c r="E1209" s="8" t="n">
        <v>44.1374641964141</v>
      </c>
      <c r="F1209" s="1" t="n">
        <v>24.0000290862526</v>
      </c>
      <c r="G1209" s="9" t="s">
        <v>4246</v>
      </c>
      <c r="H1209" s="1" t="s">
        <v>4247</v>
      </c>
      <c r="I1209" s="9" t="n">
        <v>0</v>
      </c>
    </row>
    <row r="1210" customFormat="false" ht="14" hidden="false" customHeight="false" outlineLevel="0" collapsed="false">
      <c r="A1210" s="1" t="s">
        <v>4248</v>
      </c>
      <c r="B1210" s="1" t="s">
        <v>4249</v>
      </c>
      <c r="C1210" s="1" t="s">
        <v>1173</v>
      </c>
      <c r="D1210" s="1" t="n">
        <v>0.543195220931584</v>
      </c>
      <c r="E1210" s="8" t="n">
        <v>15.6266981379881</v>
      </c>
      <c r="F1210" s="1" t="n">
        <v>8.4883477474956</v>
      </c>
      <c r="G1210" s="9" t="s">
        <v>4250</v>
      </c>
      <c r="H1210" s="1" t="s">
        <v>4251</v>
      </c>
      <c r="I1210" s="9" t="n">
        <v>0.000776579907605157</v>
      </c>
    </row>
    <row r="1211" customFormat="false" ht="14" hidden="false" customHeight="false" outlineLevel="0" collapsed="false">
      <c r="A1211" s="1" t="s">
        <v>4252</v>
      </c>
      <c r="B1211" s="1" t="e">
        <f aca="false">NA()</f>
        <v>#N/A</v>
      </c>
      <c r="C1211" s="1" t="s">
        <v>4253</v>
      </c>
      <c r="D1211" s="1" t="n">
        <v>0.542314103481026</v>
      </c>
      <c r="E1211" s="8" t="n">
        <v>22.1542145814199</v>
      </c>
      <c r="F1211" s="1" t="n">
        <v>12.014543019049</v>
      </c>
      <c r="G1211" s="9" t="s">
        <v>4254</v>
      </c>
      <c r="H1211" s="1" t="s">
        <v>1584</v>
      </c>
      <c r="I1211" s="9" t="n">
        <v>0</v>
      </c>
    </row>
    <row r="1212" customFormat="false" ht="14" hidden="false" customHeight="false" outlineLevel="0" collapsed="false">
      <c r="A1212" s="1" t="s">
        <v>4255</v>
      </c>
      <c r="B1212" s="1" t="s">
        <v>4256</v>
      </c>
      <c r="C1212" s="1" t="s">
        <v>685</v>
      </c>
      <c r="D1212" s="1" t="n">
        <v>0.541877792895337</v>
      </c>
      <c r="E1212" s="8" t="n">
        <v>3.9483153567486</v>
      </c>
      <c r="F1212" s="1" t="n">
        <v>2.1395044111697</v>
      </c>
      <c r="G1212" s="9" t="s">
        <v>4257</v>
      </c>
      <c r="H1212" s="1" t="s">
        <v>4258</v>
      </c>
      <c r="I1212" s="9" t="n">
        <v>1.55980894867014E-009</v>
      </c>
    </row>
    <row r="1213" customFormat="false" ht="14" hidden="false" customHeight="false" outlineLevel="0" collapsed="false">
      <c r="A1213" s="1" t="s">
        <v>4259</v>
      </c>
      <c r="B1213" s="1" t="e">
        <f aca="false">NA()</f>
        <v>#N/A</v>
      </c>
      <c r="C1213" s="1" t="s">
        <v>3664</v>
      </c>
      <c r="D1213" s="1" t="n">
        <v>0.541467734820291</v>
      </c>
      <c r="E1213" s="8" t="n">
        <v>56.5150881244861</v>
      </c>
      <c r="F1213" s="1" t="n">
        <v>30.6010967499346</v>
      </c>
      <c r="G1213" s="9" t="s">
        <v>4260</v>
      </c>
      <c r="H1213" s="1" t="s">
        <v>1529</v>
      </c>
      <c r="I1213" s="9" t="n">
        <v>0</v>
      </c>
    </row>
    <row r="1214" customFormat="false" ht="14" hidden="false" customHeight="false" outlineLevel="0" collapsed="false">
      <c r="A1214" s="1" t="s">
        <v>4261</v>
      </c>
      <c r="B1214" s="1" t="s">
        <v>4262</v>
      </c>
      <c r="C1214" s="1" t="s">
        <v>3311</v>
      </c>
      <c r="D1214" s="1" t="n">
        <v>0.541398313371274</v>
      </c>
      <c r="E1214" s="8" t="n">
        <v>488.48382685337</v>
      </c>
      <c r="F1214" s="1" t="n">
        <v>264.46431996756</v>
      </c>
      <c r="G1214" s="9" t="s">
        <v>4263</v>
      </c>
      <c r="H1214" s="1" t="s">
        <v>27</v>
      </c>
      <c r="I1214" s="9" t="n">
        <v>0</v>
      </c>
    </row>
    <row r="1215" customFormat="false" ht="14" hidden="false" customHeight="false" outlineLevel="0" collapsed="false">
      <c r="A1215" s="1" t="s">
        <v>4264</v>
      </c>
      <c r="B1215" s="1" t="s">
        <v>4265</v>
      </c>
      <c r="C1215" s="1" t="s">
        <v>2988</v>
      </c>
      <c r="D1215" s="1" t="n">
        <v>0.541074853758614</v>
      </c>
      <c r="E1215" s="8" t="n">
        <v>10.9916195106935</v>
      </c>
      <c r="F1215" s="1" t="n">
        <v>5.94728891931882</v>
      </c>
      <c r="G1215" s="9" t="s">
        <v>4266</v>
      </c>
      <c r="H1215" s="1" t="s">
        <v>27</v>
      </c>
      <c r="I1215" s="9" t="n">
        <v>6.03797012388441E-011</v>
      </c>
    </row>
    <row r="1216" customFormat="false" ht="14" hidden="false" customHeight="false" outlineLevel="0" collapsed="false">
      <c r="A1216" s="1" t="s">
        <v>4267</v>
      </c>
      <c r="B1216" s="1" t="s">
        <v>80</v>
      </c>
      <c r="C1216" s="1" t="s">
        <v>81</v>
      </c>
      <c r="D1216" s="1" t="n">
        <v>0.540489250299653</v>
      </c>
      <c r="E1216" s="8" t="n">
        <v>49.111130268501</v>
      </c>
      <c r="F1216" s="1" t="n">
        <v>26.5440379801907</v>
      </c>
      <c r="G1216" s="9" t="s">
        <v>4268</v>
      </c>
      <c r="H1216" s="1" t="s">
        <v>4269</v>
      </c>
      <c r="I1216" s="9" t="n">
        <v>0</v>
      </c>
    </row>
    <row r="1217" customFormat="false" ht="14" hidden="false" customHeight="false" outlineLevel="0" collapsed="false">
      <c r="A1217" s="1" t="s">
        <v>4270</v>
      </c>
      <c r="B1217" s="1" t="s">
        <v>4271</v>
      </c>
      <c r="C1217" s="1" t="s">
        <v>484</v>
      </c>
      <c r="D1217" s="1" t="n">
        <v>0.539786748441463</v>
      </c>
      <c r="E1217" s="8" t="n">
        <v>21.7098583445427</v>
      </c>
      <c r="F1217" s="1" t="n">
        <v>11.7186938449255</v>
      </c>
      <c r="G1217" s="9" t="s">
        <v>4272</v>
      </c>
      <c r="H1217" s="1" t="s">
        <v>1944</v>
      </c>
      <c r="I1217" s="9" t="n">
        <v>3.00718284300672E-005</v>
      </c>
    </row>
    <row r="1218" customFormat="false" ht="14" hidden="false" customHeight="false" outlineLevel="0" collapsed="false">
      <c r="A1218" s="1" t="s">
        <v>4273</v>
      </c>
      <c r="B1218" s="1" t="s">
        <v>4274</v>
      </c>
      <c r="C1218" s="1" t="s">
        <v>738</v>
      </c>
      <c r="D1218" s="1" t="n">
        <v>0.539316752293043</v>
      </c>
      <c r="E1218" s="8" t="n">
        <v>82.8848072509431</v>
      </c>
      <c r="F1218" s="1" t="n">
        <v>44.7011650610135</v>
      </c>
      <c r="G1218" s="9" t="s">
        <v>4275</v>
      </c>
      <c r="H1218" s="1" t="s">
        <v>1584</v>
      </c>
      <c r="I1218" s="9" t="n">
        <v>0</v>
      </c>
    </row>
    <row r="1219" customFormat="false" ht="14" hidden="false" customHeight="false" outlineLevel="0" collapsed="false">
      <c r="A1219" s="1" t="s">
        <v>4276</v>
      </c>
      <c r="B1219" s="1" t="n">
        <v>0</v>
      </c>
      <c r="C1219" s="1" t="s">
        <v>34</v>
      </c>
      <c r="D1219" s="1" t="n">
        <v>0.537006975648485</v>
      </c>
      <c r="E1219" s="8" t="n">
        <v>21.5550072354281</v>
      </c>
      <c r="F1219" s="1" t="n">
        <v>11.5751892455785</v>
      </c>
      <c r="G1219" s="9" t="s">
        <v>4277</v>
      </c>
      <c r="H1219" s="1" t="s">
        <v>4278</v>
      </c>
      <c r="I1219" s="9" t="n">
        <v>0</v>
      </c>
    </row>
    <row r="1220" customFormat="false" ht="14" hidden="false" customHeight="false" outlineLevel="0" collapsed="false">
      <c r="A1220" s="1" t="s">
        <v>4279</v>
      </c>
      <c r="B1220" s="1" t="s">
        <v>4280</v>
      </c>
      <c r="C1220" s="1" t="s">
        <v>34</v>
      </c>
      <c r="D1220" s="1" t="n">
        <v>0.537006024583877</v>
      </c>
      <c r="E1220" s="8" t="n">
        <v>17.2402818989815</v>
      </c>
      <c r="F1220" s="1" t="n">
        <v>9.25813524527744</v>
      </c>
      <c r="G1220" s="9" t="s">
        <v>4281</v>
      </c>
      <c r="H1220" s="1" t="s">
        <v>162</v>
      </c>
      <c r="I1220" s="9" t="n">
        <v>0</v>
      </c>
    </row>
    <row r="1221" customFormat="false" ht="14" hidden="false" customHeight="false" outlineLevel="0" collapsed="false">
      <c r="A1221" s="1" t="s">
        <v>4282</v>
      </c>
      <c r="B1221" s="1" t="s">
        <v>4283</v>
      </c>
      <c r="C1221" s="1" t="s">
        <v>4284</v>
      </c>
      <c r="D1221" s="1" t="n">
        <v>0.536770964090102</v>
      </c>
      <c r="E1221" s="8" t="n">
        <v>145.462782925767</v>
      </c>
      <c r="F1221" s="1" t="n">
        <v>78.0801982302929</v>
      </c>
      <c r="G1221" s="9" t="s">
        <v>4285</v>
      </c>
      <c r="H1221" s="1" t="s">
        <v>3261</v>
      </c>
      <c r="I1221" s="9" t="n">
        <v>0</v>
      </c>
    </row>
    <row r="1222" customFormat="false" ht="14" hidden="false" customHeight="false" outlineLevel="0" collapsed="false">
      <c r="A1222" s="1" t="s">
        <v>4286</v>
      </c>
      <c r="B1222" s="1" t="e">
        <f aca="false">NA()</f>
        <v>#N/A</v>
      </c>
      <c r="C1222" s="1" t="s">
        <v>34</v>
      </c>
      <c r="D1222" s="1" t="n">
        <v>0.536367960304271</v>
      </c>
      <c r="E1222" s="8" t="n">
        <v>7.70518419607065</v>
      </c>
      <c r="F1222" s="1" t="n">
        <v>4.13281393101512</v>
      </c>
      <c r="G1222" s="9" t="s">
        <v>4287</v>
      </c>
      <c r="H1222" s="1" t="s">
        <v>512</v>
      </c>
      <c r="I1222" s="9" t="n">
        <v>0.000370225081811615</v>
      </c>
    </row>
    <row r="1223" customFormat="false" ht="14" hidden="false" customHeight="false" outlineLevel="0" collapsed="false">
      <c r="A1223" s="1" t="s">
        <v>4288</v>
      </c>
      <c r="B1223" s="1" t="s">
        <v>4289</v>
      </c>
      <c r="C1223" s="1" t="s">
        <v>242</v>
      </c>
      <c r="D1223" s="1" t="n">
        <v>0.535907353865917</v>
      </c>
      <c r="E1223" s="8" t="n">
        <v>12.98264433691</v>
      </c>
      <c r="F1223" s="1" t="n">
        <v>6.95749457277577</v>
      </c>
      <c r="G1223" s="9" t="s">
        <v>4290</v>
      </c>
      <c r="H1223" s="1" t="s">
        <v>27</v>
      </c>
      <c r="I1223" s="9" t="n">
        <v>0</v>
      </c>
    </row>
    <row r="1224" customFormat="false" ht="14" hidden="false" customHeight="false" outlineLevel="0" collapsed="false">
      <c r="A1224" s="1" t="s">
        <v>4291</v>
      </c>
      <c r="B1224" s="1" t="s">
        <v>4292</v>
      </c>
      <c r="C1224" s="1" t="s">
        <v>1672</v>
      </c>
      <c r="D1224" s="1" t="n">
        <v>0.535532729593968</v>
      </c>
      <c r="E1224" s="8" t="n">
        <v>17.3190602753483</v>
      </c>
      <c r="F1224" s="1" t="n">
        <v>9.27492362325974</v>
      </c>
      <c r="G1224" s="9" t="s">
        <v>4293</v>
      </c>
      <c r="H1224" s="1" t="s">
        <v>262</v>
      </c>
      <c r="I1224" s="9" t="n">
        <v>0.00166788622888947</v>
      </c>
    </row>
    <row r="1225" customFormat="false" ht="14" hidden="false" customHeight="false" outlineLevel="0" collapsed="false">
      <c r="A1225" s="1" t="s">
        <v>4294</v>
      </c>
      <c r="B1225" s="1" t="e">
        <f aca="false">NA()</f>
        <v>#N/A</v>
      </c>
      <c r="C1225" s="1" t="s">
        <v>291</v>
      </c>
      <c r="D1225" s="1" t="n">
        <v>0.535048196627687</v>
      </c>
      <c r="E1225" s="8" t="n">
        <v>12.2903751653111</v>
      </c>
      <c r="F1225" s="1" t="n">
        <v>6.57594306807743</v>
      </c>
      <c r="G1225" s="9" t="s">
        <v>4295</v>
      </c>
      <c r="H1225" s="1" t="s">
        <v>4296</v>
      </c>
      <c r="I1225" s="9" t="n">
        <v>0.000621827427696564</v>
      </c>
    </row>
    <row r="1226" customFormat="false" ht="14" hidden="false" customHeight="false" outlineLevel="0" collapsed="false">
      <c r="A1226" s="1" t="s">
        <v>4297</v>
      </c>
      <c r="B1226" s="1" t="s">
        <v>4298</v>
      </c>
      <c r="C1226" s="1" t="s">
        <v>4299</v>
      </c>
      <c r="D1226" s="1" t="n">
        <v>0.534886015584167</v>
      </c>
      <c r="E1226" s="8" t="n">
        <v>34.6318307934713</v>
      </c>
      <c r="F1226" s="1" t="n">
        <v>18.5240819855049</v>
      </c>
      <c r="G1226" s="9" t="s">
        <v>4300</v>
      </c>
      <c r="H1226" s="1" t="s">
        <v>690</v>
      </c>
      <c r="I1226" s="9" t="n">
        <v>2.40079755409184E-007</v>
      </c>
    </row>
    <row r="1227" customFormat="false" ht="14" hidden="false" customHeight="false" outlineLevel="0" collapsed="false">
      <c r="A1227" s="1" t="s">
        <v>4301</v>
      </c>
      <c r="B1227" s="1" t="s">
        <v>4302</v>
      </c>
      <c r="C1227" s="1" t="s">
        <v>20</v>
      </c>
      <c r="D1227" s="1" t="n">
        <v>0.534769532685534</v>
      </c>
      <c r="E1227" s="8" t="n">
        <v>32.9382629872949</v>
      </c>
      <c r="F1227" s="1" t="n">
        <v>17.6143795051889</v>
      </c>
      <c r="G1227" s="9" t="s">
        <v>4303</v>
      </c>
      <c r="H1227" s="1" t="s">
        <v>1729</v>
      </c>
      <c r="I1227" s="9" t="n">
        <v>5.19265430654059E-009</v>
      </c>
    </row>
    <row r="1228" customFormat="false" ht="14" hidden="false" customHeight="false" outlineLevel="0" collapsed="false">
      <c r="A1228" s="1" t="s">
        <v>4304</v>
      </c>
      <c r="B1228" s="1" t="e">
        <f aca="false">NA()</f>
        <v>#N/A</v>
      </c>
      <c r="C1228" s="1" t="s">
        <v>3439</v>
      </c>
      <c r="D1228" s="1" t="n">
        <v>0.533274298167993</v>
      </c>
      <c r="E1228" s="8" t="n">
        <v>10.9707547987486</v>
      </c>
      <c r="F1228" s="1" t="n">
        <v>5.85042156567582</v>
      </c>
      <c r="G1228" s="9" t="s">
        <v>4305</v>
      </c>
      <c r="H1228" s="1" t="s">
        <v>271</v>
      </c>
      <c r="I1228" s="9" t="n">
        <v>0.00053658318434846</v>
      </c>
    </row>
    <row r="1229" customFormat="false" ht="14" hidden="false" customHeight="false" outlineLevel="0" collapsed="false">
      <c r="A1229" s="1" t="s">
        <v>4306</v>
      </c>
      <c r="B1229" s="1" t="s">
        <v>4307</v>
      </c>
      <c r="C1229" s="1" t="s">
        <v>4308</v>
      </c>
      <c r="D1229" s="1" t="n">
        <v>0.533259480083578</v>
      </c>
      <c r="E1229" s="8" t="n">
        <v>6.18051078094975</v>
      </c>
      <c r="F1229" s="1" t="n">
        <v>3.29581596570021</v>
      </c>
      <c r="G1229" s="9" t="s">
        <v>4309</v>
      </c>
      <c r="H1229" s="1" t="s">
        <v>690</v>
      </c>
      <c r="I1229" s="9" t="n">
        <v>0</v>
      </c>
    </row>
    <row r="1230" customFormat="false" ht="14" hidden="false" customHeight="false" outlineLevel="0" collapsed="false">
      <c r="A1230" s="1" t="s">
        <v>4310</v>
      </c>
      <c r="B1230" s="1" t="s">
        <v>3278</v>
      </c>
      <c r="C1230" s="1" t="s">
        <v>627</v>
      </c>
      <c r="D1230" s="1" t="n">
        <v>0.53291088088956</v>
      </c>
      <c r="E1230" s="8" t="n">
        <v>2.45399517860439</v>
      </c>
      <c r="F1230" s="1" t="n">
        <v>1.3077607323288</v>
      </c>
      <c r="G1230" s="9" t="s">
        <v>4311</v>
      </c>
      <c r="H1230" s="1" t="s">
        <v>27</v>
      </c>
      <c r="I1230" s="9" t="n">
        <v>1.70289877732266E-005</v>
      </c>
    </row>
    <row r="1231" customFormat="false" ht="14" hidden="false" customHeight="false" outlineLevel="0" collapsed="false">
      <c r="A1231" s="1" t="s">
        <v>4312</v>
      </c>
      <c r="B1231" s="1" t="s">
        <v>4313</v>
      </c>
      <c r="C1231" s="1" t="s">
        <v>25</v>
      </c>
      <c r="D1231" s="1" t="n">
        <v>0.532104771531776</v>
      </c>
      <c r="E1231" s="8" t="n">
        <v>25.4635663939963</v>
      </c>
      <c r="F1231" s="1" t="n">
        <v>13.5492851784616</v>
      </c>
      <c r="G1231" s="9" t="s">
        <v>4314</v>
      </c>
      <c r="H1231" s="1" t="s">
        <v>27</v>
      </c>
      <c r="I1231" s="9" t="n">
        <v>0</v>
      </c>
    </row>
    <row r="1232" customFormat="false" ht="14" hidden="false" customHeight="false" outlineLevel="0" collapsed="false">
      <c r="A1232" s="1" t="s">
        <v>4315</v>
      </c>
      <c r="B1232" s="1" t="s">
        <v>4316</v>
      </c>
      <c r="C1232" s="1" t="s">
        <v>4317</v>
      </c>
      <c r="D1232" s="1" t="n">
        <v>0.531560915237442</v>
      </c>
      <c r="E1232" s="8" t="n">
        <v>123.480573485325</v>
      </c>
      <c r="F1232" s="1" t="n">
        <v>65.6374466559036</v>
      </c>
      <c r="G1232" s="9" t="s">
        <v>4318</v>
      </c>
      <c r="H1232" s="1" t="s">
        <v>27</v>
      </c>
      <c r="I1232" s="9" t="n">
        <v>0</v>
      </c>
    </row>
    <row r="1233" customFormat="false" ht="14" hidden="false" customHeight="false" outlineLevel="0" collapsed="false">
      <c r="A1233" s="1" t="s">
        <v>4319</v>
      </c>
      <c r="B1233" s="1" t="s">
        <v>4320</v>
      </c>
      <c r="C1233" s="1" t="s">
        <v>34</v>
      </c>
      <c r="D1233" s="1" t="n">
        <v>0.531019204301033</v>
      </c>
      <c r="E1233" s="8" t="n">
        <v>12.0510598408621</v>
      </c>
      <c r="F1233" s="1" t="n">
        <v>6.39934420767872</v>
      </c>
      <c r="G1233" s="9" t="s">
        <v>4321</v>
      </c>
      <c r="H1233" s="1" t="s">
        <v>819</v>
      </c>
      <c r="I1233" s="9" t="n">
        <v>1.00632835398073E-011</v>
      </c>
    </row>
    <row r="1234" customFormat="false" ht="14" hidden="false" customHeight="false" outlineLevel="0" collapsed="false">
      <c r="A1234" s="1" t="s">
        <v>4322</v>
      </c>
      <c r="B1234" s="1" t="s">
        <v>4216</v>
      </c>
      <c r="C1234" s="1" t="s">
        <v>215</v>
      </c>
      <c r="D1234" s="1" t="n">
        <v>0.530971621921336</v>
      </c>
      <c r="E1234" s="8" t="n">
        <v>55.9070571829711</v>
      </c>
      <c r="F1234" s="1" t="n">
        <v>29.685060829291</v>
      </c>
      <c r="G1234" s="9" t="s">
        <v>4323</v>
      </c>
      <c r="H1234" s="1" t="s">
        <v>579</v>
      </c>
      <c r="I1234" s="9" t="n">
        <v>0</v>
      </c>
    </row>
    <row r="1235" customFormat="false" ht="14" hidden="false" customHeight="false" outlineLevel="0" collapsed="false">
      <c r="A1235" s="1" t="s">
        <v>4324</v>
      </c>
      <c r="B1235" s="1" t="s">
        <v>4325</v>
      </c>
      <c r="C1235" s="1" t="s">
        <v>746</v>
      </c>
      <c r="D1235" s="1" t="n">
        <v>0.530109073540822</v>
      </c>
      <c r="E1235" s="8" t="n">
        <v>17.1231097149954</v>
      </c>
      <c r="F1235" s="1" t="n">
        <v>9.07711582715409</v>
      </c>
      <c r="G1235" s="9" t="s">
        <v>4326</v>
      </c>
      <c r="H1235" s="1" t="s">
        <v>4327</v>
      </c>
      <c r="I1235" s="9" t="n">
        <v>4.34160241757908E-007</v>
      </c>
    </row>
    <row r="1236" customFormat="false" ht="14" hidden="false" customHeight="false" outlineLevel="0" collapsed="false">
      <c r="A1236" s="1" t="s">
        <v>4328</v>
      </c>
      <c r="B1236" s="1" t="s">
        <v>4329</v>
      </c>
      <c r="C1236" s="1" t="s">
        <v>20</v>
      </c>
      <c r="D1236" s="1" t="n">
        <v>0.530024957734282</v>
      </c>
      <c r="E1236" s="8" t="n">
        <v>6.83654133539219</v>
      </c>
      <c r="F1236" s="1" t="n">
        <v>3.62353753233991</v>
      </c>
      <c r="G1236" s="9" t="s">
        <v>4330</v>
      </c>
      <c r="H1236" s="1" t="s">
        <v>1378</v>
      </c>
      <c r="I1236" s="9" t="n">
        <v>0.00822817929073927</v>
      </c>
    </row>
    <row r="1237" customFormat="false" ht="14" hidden="false" customHeight="false" outlineLevel="0" collapsed="false">
      <c r="A1237" s="1" t="s">
        <v>4331</v>
      </c>
      <c r="B1237" s="1" t="s">
        <v>63</v>
      </c>
      <c r="C1237" s="1" t="s">
        <v>3029</v>
      </c>
      <c r="D1237" s="1" t="n">
        <v>0.529714605132929</v>
      </c>
      <c r="E1237" s="8" t="n">
        <v>171.265199501869</v>
      </c>
      <c r="F1237" s="1" t="n">
        <v>90.7216775271446</v>
      </c>
      <c r="G1237" s="9" t="s">
        <v>4332</v>
      </c>
      <c r="H1237" s="1" t="s">
        <v>1141</v>
      </c>
      <c r="I1237" s="9" t="n">
        <v>0</v>
      </c>
    </row>
    <row r="1238" customFormat="false" ht="14" hidden="false" customHeight="false" outlineLevel="0" collapsed="false">
      <c r="A1238" s="1" t="s">
        <v>4333</v>
      </c>
      <c r="B1238" s="1" t="s">
        <v>946</v>
      </c>
      <c r="C1238" s="1" t="s">
        <v>2109</v>
      </c>
      <c r="D1238" s="1" t="n">
        <v>0.52962811042885</v>
      </c>
      <c r="E1238" s="8" t="n">
        <v>15.8640314208501</v>
      </c>
      <c r="F1238" s="1" t="n">
        <v>8.40203698520877</v>
      </c>
      <c r="G1238" s="9" t="s">
        <v>4334</v>
      </c>
      <c r="H1238" s="1" t="s">
        <v>27</v>
      </c>
      <c r="I1238" s="9" t="n">
        <v>0</v>
      </c>
    </row>
    <row r="1239" customFormat="false" ht="14" hidden="false" customHeight="false" outlineLevel="0" collapsed="false">
      <c r="A1239" s="1" t="s">
        <v>4335</v>
      </c>
      <c r="B1239" s="1" t="s">
        <v>4336</v>
      </c>
      <c r="C1239" s="1" t="s">
        <v>4337</v>
      </c>
      <c r="D1239" s="1" t="n">
        <v>0.529018907600483</v>
      </c>
      <c r="E1239" s="8" t="n">
        <v>29.3693976566059</v>
      </c>
      <c r="F1239" s="1" t="n">
        <v>15.5369666651818</v>
      </c>
      <c r="G1239" s="9" t="s">
        <v>4338</v>
      </c>
      <c r="H1239" s="1" t="s">
        <v>4339</v>
      </c>
      <c r="I1239" s="9" t="n">
        <v>0</v>
      </c>
    </row>
    <row r="1240" customFormat="false" ht="14" hidden="false" customHeight="false" outlineLevel="0" collapsed="false">
      <c r="A1240" s="1" t="s">
        <v>4340</v>
      </c>
      <c r="B1240" s="1" t="n">
        <v>0</v>
      </c>
      <c r="C1240" s="1" t="s">
        <v>34</v>
      </c>
      <c r="D1240" s="1" t="n">
        <v>0.528229120107062</v>
      </c>
      <c r="E1240" s="8" t="n">
        <v>13.6550834600407</v>
      </c>
      <c r="F1240" s="1" t="n">
        <v>7.2130127210858</v>
      </c>
      <c r="G1240" s="9" t="s">
        <v>4341</v>
      </c>
      <c r="H1240" s="1" t="s">
        <v>27</v>
      </c>
      <c r="I1240" s="9" t="n">
        <v>0.00325826339757684</v>
      </c>
    </row>
    <row r="1241" customFormat="false" ht="14" hidden="false" customHeight="false" outlineLevel="0" collapsed="false">
      <c r="A1241" s="1" t="s">
        <v>4342</v>
      </c>
      <c r="B1241" s="1" t="s">
        <v>4343</v>
      </c>
      <c r="C1241" s="1" t="s">
        <v>34</v>
      </c>
      <c r="D1241" s="1" t="n">
        <v>0.528043998316079</v>
      </c>
      <c r="E1241" s="8" t="n">
        <v>12.5732022301396</v>
      </c>
      <c r="F1241" s="1" t="n">
        <v>6.63920397723957</v>
      </c>
      <c r="G1241" s="9" t="s">
        <v>4344</v>
      </c>
      <c r="H1241" s="1" t="s">
        <v>3280</v>
      </c>
      <c r="I1241" s="9" t="n">
        <v>0</v>
      </c>
    </row>
    <row r="1242" customFormat="false" ht="14" hidden="false" customHeight="false" outlineLevel="0" collapsed="false">
      <c r="A1242" s="1" t="s">
        <v>4345</v>
      </c>
      <c r="B1242" s="1" t="s">
        <v>4346</v>
      </c>
      <c r="C1242" s="1" t="s">
        <v>4347</v>
      </c>
      <c r="D1242" s="1" t="n">
        <v>0.527353134070612</v>
      </c>
      <c r="E1242" s="8" t="n">
        <v>93.6272998185124</v>
      </c>
      <c r="F1242" s="1" t="n">
        <v>49.3746499938613</v>
      </c>
      <c r="G1242" s="9" t="s">
        <v>4348</v>
      </c>
      <c r="H1242" s="1" t="s">
        <v>4349</v>
      </c>
      <c r="I1242" s="9" t="n">
        <v>0</v>
      </c>
    </row>
    <row r="1243" customFormat="false" ht="14" hidden="false" customHeight="false" outlineLevel="0" collapsed="false">
      <c r="A1243" s="1" t="s">
        <v>4350</v>
      </c>
      <c r="B1243" s="1" t="n">
        <v>0</v>
      </c>
      <c r="C1243" s="1" t="s">
        <v>34</v>
      </c>
      <c r="D1243" s="1" t="n">
        <v>0.527220337889126</v>
      </c>
      <c r="E1243" s="8" t="n">
        <v>129.986313763374</v>
      </c>
      <c r="F1243" s="1" t="n">
        <v>68.531428263288</v>
      </c>
      <c r="G1243" s="9" t="s">
        <v>4351</v>
      </c>
      <c r="H1243" s="1" t="s">
        <v>1557</v>
      </c>
      <c r="I1243" s="9" t="n">
        <v>0</v>
      </c>
    </row>
    <row r="1244" customFormat="false" ht="14" hidden="false" customHeight="false" outlineLevel="0" collapsed="false">
      <c r="A1244" s="1" t="s">
        <v>4352</v>
      </c>
      <c r="B1244" s="1" t="s">
        <v>4353</v>
      </c>
      <c r="C1244" s="1" t="s">
        <v>4354</v>
      </c>
      <c r="D1244" s="1" t="n">
        <v>0.525333746317559</v>
      </c>
      <c r="E1244" s="8" t="n">
        <v>33.4359497170879</v>
      </c>
      <c r="F1244" s="1" t="n">
        <v>17.5650327265633</v>
      </c>
      <c r="G1244" s="9" t="s">
        <v>4355</v>
      </c>
      <c r="H1244" s="1" t="s">
        <v>2296</v>
      </c>
      <c r="I1244" s="9" t="n">
        <v>0</v>
      </c>
    </row>
    <row r="1245" customFormat="false" ht="14" hidden="false" customHeight="false" outlineLevel="0" collapsed="false">
      <c r="A1245" s="1" t="s">
        <v>4356</v>
      </c>
      <c r="B1245" s="1" t="s">
        <v>4357</v>
      </c>
      <c r="C1245" s="1" t="s">
        <v>4358</v>
      </c>
      <c r="D1245" s="1" t="n">
        <v>0.525310122344207</v>
      </c>
      <c r="E1245" s="8" t="n">
        <v>94.6474927922562</v>
      </c>
      <c r="F1245" s="1" t="n">
        <v>49.7192860182725</v>
      </c>
      <c r="G1245" s="9" t="s">
        <v>4359</v>
      </c>
      <c r="H1245" s="1" t="s">
        <v>4360</v>
      </c>
      <c r="I1245" s="9" t="n">
        <v>0</v>
      </c>
    </row>
    <row r="1246" customFormat="false" ht="14" hidden="false" customHeight="false" outlineLevel="0" collapsed="false">
      <c r="A1246" s="10" t="s">
        <v>4361</v>
      </c>
      <c r="B1246" s="1" t="s">
        <v>4362</v>
      </c>
      <c r="C1246" s="11" t="s">
        <v>3639</v>
      </c>
      <c r="D1246" s="1" t="n">
        <v>0.524635146334443</v>
      </c>
      <c r="E1246" s="8" t="n">
        <v>17.4591683263813</v>
      </c>
      <c r="F1246" s="1" t="n">
        <v>9.15969332978874</v>
      </c>
      <c r="G1246" s="9" t="s">
        <v>4363</v>
      </c>
      <c r="H1246" s="11" t="s">
        <v>4364</v>
      </c>
      <c r="I1246" s="9" t="n">
        <v>0</v>
      </c>
    </row>
    <row r="1247" customFormat="false" ht="14" hidden="false" customHeight="false" outlineLevel="0" collapsed="false">
      <c r="A1247" s="1" t="s">
        <v>4365</v>
      </c>
      <c r="B1247" s="1" t="n">
        <v>0</v>
      </c>
      <c r="C1247" s="1" t="s">
        <v>34</v>
      </c>
      <c r="D1247" s="1" t="n">
        <v>0.523687604945677</v>
      </c>
      <c r="E1247" s="8" t="n">
        <v>24.3033630351418</v>
      </c>
      <c r="F1247" s="1" t="n">
        <v>12.7273699799987</v>
      </c>
      <c r="G1247" s="9" t="s">
        <v>4366</v>
      </c>
      <c r="H1247" s="1" t="s">
        <v>3471</v>
      </c>
      <c r="I1247" s="9" t="n">
        <v>3.39587314441836E-005</v>
      </c>
    </row>
    <row r="1248" customFormat="false" ht="14" hidden="false" customHeight="false" outlineLevel="0" collapsed="false">
      <c r="A1248" s="1" t="s">
        <v>4367</v>
      </c>
      <c r="B1248" s="1" t="s">
        <v>4368</v>
      </c>
      <c r="C1248" s="1" t="s">
        <v>932</v>
      </c>
      <c r="D1248" s="1" t="n">
        <v>0.523351169272153</v>
      </c>
      <c r="E1248" s="8" t="n">
        <v>14.6006471792824</v>
      </c>
      <c r="F1248" s="1" t="n">
        <v>7.6412657734076</v>
      </c>
      <c r="G1248" s="9" t="s">
        <v>4369</v>
      </c>
      <c r="H1248" s="1" t="s">
        <v>1039</v>
      </c>
      <c r="I1248" s="9" t="n">
        <v>2.72824673719363E-005</v>
      </c>
    </row>
    <row r="1249" customFormat="false" ht="14" hidden="false" customHeight="false" outlineLevel="0" collapsed="false">
      <c r="A1249" s="1" t="s">
        <v>4370</v>
      </c>
      <c r="B1249" s="1" t="s">
        <v>4371</v>
      </c>
      <c r="C1249" s="1" t="s">
        <v>34</v>
      </c>
      <c r="D1249" s="1" t="n">
        <v>0.523114876039537</v>
      </c>
      <c r="E1249" s="8" t="n">
        <v>11.9008672230156</v>
      </c>
      <c r="F1249" s="1" t="n">
        <v>6.22552068213082</v>
      </c>
      <c r="G1249" s="9" t="s">
        <v>4372</v>
      </c>
      <c r="H1249" s="1" t="s">
        <v>4373</v>
      </c>
      <c r="I1249" s="9" t="n">
        <v>0.000924839124252674</v>
      </c>
    </row>
    <row r="1250" customFormat="false" ht="14" hidden="false" customHeight="false" outlineLevel="0" collapsed="false">
      <c r="A1250" s="1" t="s">
        <v>4374</v>
      </c>
      <c r="B1250" s="1" t="s">
        <v>63</v>
      </c>
      <c r="C1250" s="1" t="s">
        <v>685</v>
      </c>
      <c r="D1250" s="1" t="n">
        <v>0.522988891696341</v>
      </c>
      <c r="E1250" s="8" t="n">
        <v>34.1987504130328</v>
      </c>
      <c r="F1250" s="1" t="n">
        <v>17.8855665759118</v>
      </c>
      <c r="G1250" s="9" t="s">
        <v>4375</v>
      </c>
      <c r="H1250" s="1" t="s">
        <v>866</v>
      </c>
      <c r="I1250" s="9" t="n">
        <v>0</v>
      </c>
    </row>
    <row r="1251" customFormat="false" ht="14" hidden="false" customHeight="false" outlineLevel="0" collapsed="false">
      <c r="A1251" s="1" t="s">
        <v>4376</v>
      </c>
      <c r="B1251" s="1" t="s">
        <v>1348</v>
      </c>
      <c r="C1251" s="1" t="s">
        <v>1520</v>
      </c>
      <c r="D1251" s="1" t="n">
        <v>0.522784795987665</v>
      </c>
      <c r="E1251" s="8" t="n">
        <v>39.8350349229295</v>
      </c>
      <c r="F1251" s="1" t="n">
        <v>20.8251506053452</v>
      </c>
      <c r="G1251" s="9" t="s">
        <v>4377</v>
      </c>
      <c r="H1251" s="1" t="s">
        <v>4378</v>
      </c>
      <c r="I1251" s="9" t="n">
        <v>0</v>
      </c>
    </row>
    <row r="1252" customFormat="false" ht="14" hidden="false" customHeight="false" outlineLevel="0" collapsed="false">
      <c r="A1252" s="1" t="s">
        <v>4379</v>
      </c>
      <c r="B1252" s="1" t="s">
        <v>4380</v>
      </c>
      <c r="C1252" s="1" t="s">
        <v>484</v>
      </c>
      <c r="D1252" s="1" t="n">
        <v>0.521750593959304</v>
      </c>
      <c r="E1252" s="8" t="n">
        <v>8.04399915298743</v>
      </c>
      <c r="F1252" s="1" t="n">
        <v>4.19696133587932</v>
      </c>
      <c r="G1252" s="9" t="s">
        <v>4381</v>
      </c>
      <c r="H1252" s="1" t="s">
        <v>1674</v>
      </c>
      <c r="I1252" s="9" t="n">
        <v>1.61012536636918E-010</v>
      </c>
    </row>
    <row r="1253" customFormat="false" ht="14" hidden="false" customHeight="false" outlineLevel="0" collapsed="false">
      <c r="A1253" s="1" t="s">
        <v>4382</v>
      </c>
      <c r="B1253" s="1" t="s">
        <v>1022</v>
      </c>
      <c r="C1253" s="1" t="s">
        <v>1544</v>
      </c>
      <c r="D1253" s="1" t="n">
        <v>0.521233687151272</v>
      </c>
      <c r="E1253" s="8" t="n">
        <v>41.053256419923</v>
      </c>
      <c r="F1253" s="1" t="n">
        <v>21.3983402133231</v>
      </c>
      <c r="G1253" s="9" t="s">
        <v>4383</v>
      </c>
      <c r="H1253" s="1" t="s">
        <v>4384</v>
      </c>
      <c r="I1253" s="9" t="n">
        <v>0</v>
      </c>
    </row>
    <row r="1254" customFormat="false" ht="14" hidden="false" customHeight="false" outlineLevel="0" collapsed="false">
      <c r="A1254" s="1" t="s">
        <v>4385</v>
      </c>
      <c r="B1254" s="1" t="s">
        <v>4386</v>
      </c>
      <c r="C1254" s="1" t="s">
        <v>1732</v>
      </c>
      <c r="D1254" s="1" t="n">
        <v>0.521149718991861</v>
      </c>
      <c r="E1254" s="8" t="n">
        <v>13.1519064590537</v>
      </c>
      <c r="F1254" s="1" t="n">
        <v>6.85411235534307</v>
      </c>
      <c r="G1254" s="9" t="s">
        <v>4387</v>
      </c>
      <c r="H1254" s="1" t="s">
        <v>27</v>
      </c>
      <c r="I1254" s="9" t="n">
        <v>0</v>
      </c>
    </row>
    <row r="1255" customFormat="false" ht="14" hidden="false" customHeight="false" outlineLevel="0" collapsed="false">
      <c r="A1255" s="1" t="s">
        <v>4388</v>
      </c>
      <c r="B1255" s="1" t="s">
        <v>4389</v>
      </c>
      <c r="C1255" s="1" t="s">
        <v>34</v>
      </c>
      <c r="D1255" s="1" t="n">
        <v>0.521120834076753</v>
      </c>
      <c r="E1255" s="8" t="n">
        <v>441.695889827345</v>
      </c>
      <c r="F1255" s="1" t="n">
        <v>230.1769305151</v>
      </c>
      <c r="G1255" s="9" t="s">
        <v>4390</v>
      </c>
      <c r="H1255" s="1" t="s">
        <v>4391</v>
      </c>
      <c r="I1255" s="9" t="n">
        <v>0</v>
      </c>
    </row>
    <row r="1256" customFormat="false" ht="14" hidden="false" customHeight="false" outlineLevel="0" collapsed="false">
      <c r="A1256" s="1" t="s">
        <v>4392</v>
      </c>
      <c r="B1256" s="1" t="s">
        <v>38</v>
      </c>
      <c r="C1256" s="1" t="s">
        <v>39</v>
      </c>
      <c r="D1256" s="1" t="n">
        <v>0.521120485246046</v>
      </c>
      <c r="E1256" s="8" t="n">
        <v>14.9640232242438</v>
      </c>
      <c r="F1256" s="1" t="n">
        <v>7.79805904385101</v>
      </c>
      <c r="G1256" s="9" t="s">
        <v>4393</v>
      </c>
      <c r="H1256" s="1" t="s">
        <v>4269</v>
      </c>
      <c r="I1256" s="9" t="n">
        <v>1.00632835398073E-011</v>
      </c>
    </row>
    <row r="1257" customFormat="false" ht="14" hidden="false" customHeight="false" outlineLevel="0" collapsed="false">
      <c r="A1257" s="1" t="s">
        <v>4394</v>
      </c>
      <c r="B1257" s="1" t="s">
        <v>4395</v>
      </c>
      <c r="C1257" s="1" t="s">
        <v>296</v>
      </c>
      <c r="D1257" s="1" t="n">
        <v>0.519426761258434</v>
      </c>
      <c r="E1257" s="8" t="n">
        <v>46.9045901234939</v>
      </c>
      <c r="F1257" s="1" t="n">
        <v>24.3634993360007</v>
      </c>
      <c r="G1257" s="9" t="s">
        <v>4396</v>
      </c>
      <c r="H1257" s="1" t="s">
        <v>27</v>
      </c>
      <c r="I1257" s="9" t="n">
        <v>0</v>
      </c>
    </row>
    <row r="1258" customFormat="false" ht="14" hidden="false" customHeight="false" outlineLevel="0" collapsed="false">
      <c r="A1258" s="1" t="s">
        <v>4397</v>
      </c>
      <c r="B1258" s="1" t="s">
        <v>367</v>
      </c>
      <c r="C1258" s="1" t="s">
        <v>4398</v>
      </c>
      <c r="D1258" s="1" t="n">
        <v>0.518503373671807</v>
      </c>
      <c r="E1258" s="8" t="n">
        <v>7.22704120289162</v>
      </c>
      <c r="F1258" s="1" t="n">
        <v>3.74724524536446</v>
      </c>
      <c r="G1258" s="9" t="s">
        <v>4399</v>
      </c>
      <c r="H1258" s="1" t="s">
        <v>4400</v>
      </c>
      <c r="I1258" s="9" t="n">
        <v>0.000468517841508476</v>
      </c>
    </row>
    <row r="1259" customFormat="false" ht="14" hidden="false" customHeight="false" outlineLevel="0" collapsed="false">
      <c r="A1259" s="1" t="s">
        <v>4401</v>
      </c>
      <c r="B1259" s="1" t="s">
        <v>4402</v>
      </c>
      <c r="C1259" s="1" t="s">
        <v>2682</v>
      </c>
      <c r="D1259" s="1" t="n">
        <v>0.518363867149496</v>
      </c>
      <c r="E1259" s="8" t="n">
        <v>21.1652685407916</v>
      </c>
      <c r="F1259" s="1" t="n">
        <v>10.9713104500623</v>
      </c>
      <c r="G1259" s="9" t="s">
        <v>4403</v>
      </c>
      <c r="H1259" s="1" t="s">
        <v>913</v>
      </c>
      <c r="I1259" s="9" t="n">
        <v>8.95028438030465E-008</v>
      </c>
    </row>
    <row r="1260" customFormat="false" ht="14" hidden="false" customHeight="false" outlineLevel="0" collapsed="false">
      <c r="A1260" s="1" t="s">
        <v>4404</v>
      </c>
      <c r="B1260" s="1" t="s">
        <v>4405</v>
      </c>
      <c r="C1260" s="1" t="s">
        <v>4406</v>
      </c>
      <c r="D1260" s="1" t="n">
        <v>0.518303183412869</v>
      </c>
      <c r="E1260" s="8" t="n">
        <v>15.0989026502095</v>
      </c>
      <c r="F1260" s="1" t="n">
        <v>7.82580930964459</v>
      </c>
      <c r="G1260" s="9" t="s">
        <v>4407</v>
      </c>
      <c r="H1260" s="1" t="s">
        <v>4408</v>
      </c>
      <c r="I1260" s="9" t="n">
        <v>1.9120238725634E-009</v>
      </c>
    </row>
    <row r="1261" customFormat="false" ht="14" hidden="false" customHeight="false" outlineLevel="0" collapsed="false">
      <c r="A1261" s="1" t="s">
        <v>4409</v>
      </c>
      <c r="B1261" s="1" t="s">
        <v>1365</v>
      </c>
      <c r="C1261" s="1" t="s">
        <v>73</v>
      </c>
      <c r="D1261" s="1" t="n">
        <v>0.5179016887598</v>
      </c>
      <c r="E1261" s="8" t="n">
        <v>405.201864839983</v>
      </c>
      <c r="F1261" s="1" t="n">
        <v>209.854730089248</v>
      </c>
      <c r="G1261" s="9" t="s">
        <v>4410</v>
      </c>
      <c r="H1261" s="1" t="s">
        <v>3409</v>
      </c>
      <c r="I1261" s="9" t="n">
        <v>0</v>
      </c>
    </row>
    <row r="1262" customFormat="false" ht="14" hidden="false" customHeight="false" outlineLevel="0" collapsed="false">
      <c r="A1262" s="1" t="s">
        <v>4411</v>
      </c>
      <c r="B1262" s="1" t="s">
        <v>4412</v>
      </c>
      <c r="C1262" s="1" t="s">
        <v>4161</v>
      </c>
      <c r="D1262" s="1" t="n">
        <v>0.516993826191921</v>
      </c>
      <c r="E1262" s="8" t="n">
        <v>323.181429066908</v>
      </c>
      <c r="F1262" s="1" t="n">
        <v>167.082803567474</v>
      </c>
      <c r="G1262" s="9" t="s">
        <v>4413</v>
      </c>
      <c r="H1262" s="1" t="s">
        <v>3261</v>
      </c>
      <c r="I1262" s="9" t="n">
        <v>0</v>
      </c>
    </row>
    <row r="1263" customFormat="false" ht="14" hidden="false" customHeight="false" outlineLevel="0" collapsed="false">
      <c r="A1263" s="1" t="s">
        <v>4414</v>
      </c>
      <c r="B1263" s="1" t="s">
        <v>4415</v>
      </c>
      <c r="C1263" s="1" t="s">
        <v>1775</v>
      </c>
      <c r="D1263" s="1" t="n">
        <v>0.513951282791477</v>
      </c>
      <c r="E1263" s="8" t="n">
        <v>12.751003272877</v>
      </c>
      <c r="F1263" s="1" t="n">
        <v>6.55339448897345</v>
      </c>
      <c r="G1263" s="9" t="s">
        <v>4416</v>
      </c>
      <c r="H1263" s="1" t="s">
        <v>4417</v>
      </c>
      <c r="I1263" s="9" t="n">
        <v>3.81394722743789E-005</v>
      </c>
    </row>
    <row r="1264" customFormat="false" ht="14" hidden="false" customHeight="false" outlineLevel="0" collapsed="false">
      <c r="A1264" s="1" t="s">
        <v>4418</v>
      </c>
      <c r="B1264" s="1" t="n">
        <v>0</v>
      </c>
      <c r="C1264" s="1" t="s">
        <v>34</v>
      </c>
      <c r="D1264" s="1" t="n">
        <v>0.513223973988847</v>
      </c>
      <c r="E1264" s="8" t="n">
        <v>10.7814795407401</v>
      </c>
      <c r="F1264" s="1" t="n">
        <v>5.5333137753781</v>
      </c>
      <c r="G1264" s="9" t="s">
        <v>4419</v>
      </c>
      <c r="H1264" s="1" t="s">
        <v>1189</v>
      </c>
      <c r="I1264" s="9" t="n">
        <v>0.000801182572886861</v>
      </c>
    </row>
    <row r="1265" customFormat="false" ht="14" hidden="false" customHeight="false" outlineLevel="0" collapsed="false">
      <c r="A1265" s="1" t="s">
        <v>4420</v>
      </c>
      <c r="B1265" s="1" t="s">
        <v>4421</v>
      </c>
      <c r="C1265" s="1" t="s">
        <v>296</v>
      </c>
      <c r="D1265" s="1" t="n">
        <v>0.512775955284822</v>
      </c>
      <c r="E1265" s="8" t="n">
        <v>164.281692304482</v>
      </c>
      <c r="F1265" s="1" t="n">
        <v>84.2397017072377</v>
      </c>
      <c r="G1265" s="9" t="s">
        <v>4422</v>
      </c>
      <c r="H1265" s="1" t="s">
        <v>601</v>
      </c>
      <c r="I1265" s="9" t="n">
        <v>0</v>
      </c>
    </row>
    <row r="1266" customFormat="false" ht="14" hidden="false" customHeight="false" outlineLevel="0" collapsed="false">
      <c r="A1266" s="1" t="s">
        <v>4423</v>
      </c>
      <c r="B1266" s="1" t="s">
        <v>3251</v>
      </c>
      <c r="C1266" s="1" t="s">
        <v>3252</v>
      </c>
      <c r="D1266" s="1" t="n">
        <v>0.512286079699992</v>
      </c>
      <c r="E1266" s="8" t="n">
        <v>48.1126303157795</v>
      </c>
      <c r="F1266" s="1" t="n">
        <v>24.6474307685256</v>
      </c>
      <c r="G1266" s="9" t="s">
        <v>4424</v>
      </c>
      <c r="H1266" s="1" t="s">
        <v>27</v>
      </c>
      <c r="I1266" s="9" t="n">
        <v>0</v>
      </c>
    </row>
    <row r="1267" customFormat="false" ht="14" hidden="false" customHeight="false" outlineLevel="0" collapsed="false">
      <c r="A1267" s="1" t="s">
        <v>4425</v>
      </c>
      <c r="B1267" s="1" t="s">
        <v>4426</v>
      </c>
      <c r="C1267" s="1" t="s">
        <v>932</v>
      </c>
      <c r="D1267" s="1" t="n">
        <v>0.511803313018779</v>
      </c>
      <c r="E1267" s="8" t="n">
        <v>65.7755736327333</v>
      </c>
      <c r="F1267" s="1" t="n">
        <v>33.6641565009436</v>
      </c>
      <c r="G1267" s="9" t="s">
        <v>4427</v>
      </c>
      <c r="H1267" s="1" t="s">
        <v>756</v>
      </c>
      <c r="I1267" s="9" t="n">
        <v>0</v>
      </c>
    </row>
    <row r="1268" customFormat="false" ht="14" hidden="false" customHeight="false" outlineLevel="0" collapsed="false">
      <c r="A1268" s="1" t="s">
        <v>4428</v>
      </c>
      <c r="B1268" s="1" t="s">
        <v>4429</v>
      </c>
      <c r="C1268" s="1" t="s">
        <v>817</v>
      </c>
      <c r="D1268" s="1" t="n">
        <v>0.510991164261912</v>
      </c>
      <c r="E1268" s="8" t="n">
        <v>12.9410183869151</v>
      </c>
      <c r="F1268" s="1" t="n">
        <v>6.61274605226457</v>
      </c>
      <c r="G1268" s="9" t="s">
        <v>4430</v>
      </c>
      <c r="H1268" s="1" t="s">
        <v>861</v>
      </c>
      <c r="I1268" s="9" t="n">
        <v>5.94740057202614E-009</v>
      </c>
    </row>
    <row r="1269" customFormat="false" ht="14" hidden="false" customHeight="false" outlineLevel="0" collapsed="false">
      <c r="A1269" s="1" t="s">
        <v>4431</v>
      </c>
      <c r="B1269" s="1" t="s">
        <v>4432</v>
      </c>
      <c r="C1269" s="1" t="s">
        <v>4433</v>
      </c>
      <c r="D1269" s="1" t="n">
        <v>0.510558620622679</v>
      </c>
      <c r="E1269" s="8" t="n">
        <v>132.557524301296</v>
      </c>
      <c r="F1269" s="1" t="n">
        <v>67.6783867604268</v>
      </c>
      <c r="G1269" s="9" t="s">
        <v>4434</v>
      </c>
      <c r="H1269" s="1" t="s">
        <v>27</v>
      </c>
      <c r="I1269" s="9" t="n">
        <v>0</v>
      </c>
    </row>
    <row r="1270" customFormat="false" ht="14" hidden="false" customHeight="false" outlineLevel="0" collapsed="false">
      <c r="A1270" s="1" t="s">
        <v>4435</v>
      </c>
      <c r="B1270" s="1" t="s">
        <v>4436</v>
      </c>
      <c r="C1270" s="1" t="s">
        <v>4437</v>
      </c>
      <c r="D1270" s="1" t="n">
        <v>0.509600909443267</v>
      </c>
      <c r="E1270" s="8" t="n">
        <v>90.1134511228235</v>
      </c>
      <c r="F1270" s="1" t="n">
        <v>45.9218966452622</v>
      </c>
      <c r="G1270" s="9" t="s">
        <v>4438</v>
      </c>
      <c r="H1270" s="1" t="s">
        <v>1777</v>
      </c>
      <c r="I1270" s="9" t="n">
        <v>2.4765388576542E-005</v>
      </c>
    </row>
    <row r="1271" customFormat="false" ht="14" hidden="false" customHeight="false" outlineLevel="0" collapsed="false">
      <c r="A1271" s="1" t="s">
        <v>4439</v>
      </c>
      <c r="B1271" s="1" t="s">
        <v>4440</v>
      </c>
      <c r="C1271" s="1" t="s">
        <v>2638</v>
      </c>
      <c r="D1271" s="1" t="n">
        <v>0.509253780245834</v>
      </c>
      <c r="E1271" s="8" t="n">
        <v>570.356965072617</v>
      </c>
      <c r="F1271" s="1" t="n">
        <v>290.456440552771</v>
      </c>
      <c r="G1271" s="9" t="s">
        <v>4441</v>
      </c>
      <c r="H1271" s="1" t="s">
        <v>27</v>
      </c>
      <c r="I1271" s="9" t="n">
        <v>0</v>
      </c>
    </row>
    <row r="1272" customFormat="false" ht="14" hidden="false" customHeight="false" outlineLevel="0" collapsed="false">
      <c r="A1272" s="1" t="s">
        <v>4442</v>
      </c>
      <c r="B1272" s="1" t="s">
        <v>4443</v>
      </c>
      <c r="C1272" s="1" t="s">
        <v>4444</v>
      </c>
      <c r="D1272" s="1" t="n">
        <v>0.508933639937544</v>
      </c>
      <c r="E1272" s="8" t="n">
        <v>3.10546891245651</v>
      </c>
      <c r="F1272" s="1" t="n">
        <v>1.58047759732938</v>
      </c>
      <c r="G1272" s="9" t="s">
        <v>4445</v>
      </c>
      <c r="H1272" s="1" t="s">
        <v>27</v>
      </c>
      <c r="I1272" s="9" t="n">
        <v>0.000301098112874598</v>
      </c>
    </row>
    <row r="1273" customFormat="false" ht="14" hidden="false" customHeight="false" outlineLevel="0" collapsed="false">
      <c r="A1273" s="1" t="s">
        <v>4446</v>
      </c>
      <c r="B1273" s="1" t="s">
        <v>4447</v>
      </c>
      <c r="C1273" s="1" t="s">
        <v>215</v>
      </c>
      <c r="D1273" s="1" t="n">
        <v>0.508583417861128</v>
      </c>
      <c r="E1273" s="8" t="n">
        <v>9.12729724483986</v>
      </c>
      <c r="F1273" s="1" t="n">
        <v>4.64199202861511</v>
      </c>
      <c r="G1273" s="9" t="s">
        <v>4448</v>
      </c>
      <c r="H1273" s="1" t="s">
        <v>3085</v>
      </c>
      <c r="I1273" s="9" t="n">
        <v>1.4991273489251E-007</v>
      </c>
    </row>
    <row r="1274" customFormat="false" ht="14" hidden="false" customHeight="false" outlineLevel="0" collapsed="false">
      <c r="A1274" s="1" t="s">
        <v>4449</v>
      </c>
      <c r="B1274" s="1" t="s">
        <v>4450</v>
      </c>
      <c r="C1274" s="1" t="s">
        <v>1103</v>
      </c>
      <c r="D1274" s="1" t="n">
        <v>0.508075963199169</v>
      </c>
      <c r="E1274" s="8" t="n">
        <v>10.838866534528</v>
      </c>
      <c r="F1274" s="1" t="n">
        <v>5.50696755451755</v>
      </c>
      <c r="G1274" s="9" t="s">
        <v>4451</v>
      </c>
      <c r="H1274" s="1" t="s">
        <v>2628</v>
      </c>
      <c r="I1274" s="9" t="n">
        <v>0</v>
      </c>
    </row>
    <row r="1275" customFormat="false" ht="14" hidden="false" customHeight="false" outlineLevel="0" collapsed="false">
      <c r="A1275" s="1" t="s">
        <v>4452</v>
      </c>
      <c r="B1275" s="1" t="s">
        <v>4453</v>
      </c>
      <c r="C1275" s="1" t="s">
        <v>746</v>
      </c>
      <c r="D1275" s="1" t="n">
        <v>0.507860041596325</v>
      </c>
      <c r="E1275" s="8" t="n">
        <v>3.39316661770997</v>
      </c>
      <c r="F1275" s="1" t="n">
        <v>1.72325373961345</v>
      </c>
      <c r="G1275" s="9" t="s">
        <v>4454</v>
      </c>
      <c r="H1275" s="1" t="s">
        <v>27</v>
      </c>
      <c r="I1275" s="9" t="n">
        <v>0.00104514901998121</v>
      </c>
    </row>
    <row r="1276" customFormat="false" ht="14" hidden="false" customHeight="false" outlineLevel="0" collapsed="false">
      <c r="A1276" s="1" t="s">
        <v>4455</v>
      </c>
      <c r="B1276" s="1" t="s">
        <v>4456</v>
      </c>
      <c r="C1276" s="1" t="s">
        <v>64</v>
      </c>
      <c r="D1276" s="1" t="n">
        <v>0.505437470084852</v>
      </c>
      <c r="E1276" s="8" t="n">
        <v>409.365699728511</v>
      </c>
      <c r="F1276" s="1" t="n">
        <v>206.908763610294</v>
      </c>
      <c r="G1276" s="9" t="s">
        <v>4457</v>
      </c>
      <c r="H1276" s="1" t="s">
        <v>4458</v>
      </c>
      <c r="I1276" s="9" t="n">
        <v>0</v>
      </c>
    </row>
    <row r="1277" customFormat="false" ht="14" hidden="false" customHeight="false" outlineLevel="0" collapsed="false">
      <c r="A1277" s="1" t="s">
        <v>4459</v>
      </c>
      <c r="B1277" s="1" t="s">
        <v>1841</v>
      </c>
      <c r="C1277" s="1" t="s">
        <v>1842</v>
      </c>
      <c r="D1277" s="1" t="n">
        <v>0.505119575309693</v>
      </c>
      <c r="E1277" s="8" t="n">
        <v>6.85289028440912</v>
      </c>
      <c r="F1277" s="1" t="n">
        <v>3.46152903010466</v>
      </c>
      <c r="G1277" s="9" t="s">
        <v>4460</v>
      </c>
      <c r="H1277" s="1" t="s">
        <v>27</v>
      </c>
      <c r="I1277" s="9" t="n">
        <v>7.05602220318902E-006</v>
      </c>
    </row>
    <row r="1278" customFormat="false" ht="14" hidden="false" customHeight="false" outlineLevel="0" collapsed="false">
      <c r="A1278" s="1" t="s">
        <v>4461</v>
      </c>
      <c r="B1278" s="1" t="e">
        <f aca="false">NA()</f>
        <v>#N/A</v>
      </c>
      <c r="C1278" s="1" t="s">
        <v>296</v>
      </c>
      <c r="D1278" s="1" t="n">
        <v>0.504775175186345</v>
      </c>
      <c r="E1278" s="8" t="n">
        <v>23.1789726705429</v>
      </c>
      <c r="F1278" s="1" t="n">
        <v>11.7001699904128</v>
      </c>
      <c r="G1278" s="9" t="s">
        <v>4462</v>
      </c>
      <c r="H1278" s="1" t="s">
        <v>4463</v>
      </c>
      <c r="I1278" s="9" t="n">
        <v>3.52214923893257E-010</v>
      </c>
    </row>
    <row r="1279" customFormat="false" ht="14" hidden="false" customHeight="false" outlineLevel="0" collapsed="false">
      <c r="A1279" s="1" t="s">
        <v>4464</v>
      </c>
      <c r="B1279" s="1" t="s">
        <v>4465</v>
      </c>
      <c r="C1279" s="1" t="s">
        <v>34</v>
      </c>
      <c r="D1279" s="1" t="n">
        <v>0.50456241424037</v>
      </c>
      <c r="E1279" s="8" t="n">
        <v>24.210410978936</v>
      </c>
      <c r="F1279" s="1" t="n">
        <v>12.2156634132835</v>
      </c>
      <c r="G1279" s="9" t="s">
        <v>4466</v>
      </c>
      <c r="H1279" s="1" t="s">
        <v>27</v>
      </c>
      <c r="I1279" s="9" t="n">
        <v>0</v>
      </c>
    </row>
    <row r="1280" customFormat="false" ht="14" hidden="false" customHeight="false" outlineLevel="0" collapsed="false">
      <c r="A1280" s="1" t="s">
        <v>4467</v>
      </c>
      <c r="B1280" s="1" t="s">
        <v>1102</v>
      </c>
      <c r="C1280" s="1" t="s">
        <v>1419</v>
      </c>
      <c r="D1280" s="1" t="n">
        <v>0.504512540774858</v>
      </c>
      <c r="E1280" s="8" t="n">
        <v>47.4241077771078</v>
      </c>
      <c r="F1280" s="1" t="n">
        <v>23.9260571086094</v>
      </c>
      <c r="G1280" s="9" t="s">
        <v>4468</v>
      </c>
      <c r="H1280" s="1" t="s">
        <v>27</v>
      </c>
      <c r="I1280" s="9" t="n">
        <v>0</v>
      </c>
    </row>
    <row r="1281" customFormat="false" ht="14" hidden="false" customHeight="false" outlineLevel="0" collapsed="false">
      <c r="A1281" s="1" t="s">
        <v>4469</v>
      </c>
      <c r="B1281" s="1" t="s">
        <v>1466</v>
      </c>
      <c r="C1281" s="1" t="s">
        <v>111</v>
      </c>
      <c r="D1281" s="1" t="n">
        <v>0.504467043779882</v>
      </c>
      <c r="E1281" s="8" t="n">
        <v>14.8091487686611</v>
      </c>
      <c r="F1281" s="1" t="n">
        <v>7.47072750022291</v>
      </c>
      <c r="G1281" s="9" t="s">
        <v>4470</v>
      </c>
      <c r="H1281" s="1" t="s">
        <v>27</v>
      </c>
      <c r="I1281" s="9" t="n">
        <v>7.02979728628428E-005</v>
      </c>
    </row>
    <row r="1282" customFormat="false" ht="14" hidden="false" customHeight="false" outlineLevel="0" collapsed="false">
      <c r="A1282" s="1" t="s">
        <v>4471</v>
      </c>
      <c r="B1282" s="1" t="s">
        <v>4472</v>
      </c>
      <c r="C1282" s="1" t="s">
        <v>548</v>
      </c>
      <c r="D1282" s="1" t="n">
        <v>0.504096572757586</v>
      </c>
      <c r="E1282" s="8" t="n">
        <v>250.196384079546</v>
      </c>
      <c r="F1282" s="1" t="n">
        <v>126.12313973084</v>
      </c>
      <c r="G1282" s="9" t="s">
        <v>4473</v>
      </c>
      <c r="H1282" s="1" t="s">
        <v>4474</v>
      </c>
      <c r="I1282" s="9" t="n">
        <v>0</v>
      </c>
    </row>
    <row r="1283" customFormat="false" ht="14" hidden="false" customHeight="false" outlineLevel="0" collapsed="false">
      <c r="A1283" s="1" t="s">
        <v>4475</v>
      </c>
      <c r="B1283" s="1" t="s">
        <v>4476</v>
      </c>
      <c r="C1283" s="1" t="s">
        <v>4477</v>
      </c>
      <c r="D1283" s="1" t="n">
        <v>0.503953650527405</v>
      </c>
      <c r="E1283" s="8" t="n">
        <v>95.7091801823251</v>
      </c>
      <c r="F1283" s="1" t="n">
        <v>48.2329907418679</v>
      </c>
      <c r="G1283" s="9" t="s">
        <v>4478</v>
      </c>
      <c r="H1283" s="1" t="s">
        <v>1387</v>
      </c>
      <c r="I1283" s="9" t="n">
        <v>6.19093203368948E-008</v>
      </c>
    </row>
    <row r="1284" customFormat="false" ht="14" hidden="false" customHeight="false" outlineLevel="0" collapsed="false">
      <c r="A1284" s="1" t="s">
        <v>4479</v>
      </c>
      <c r="B1284" s="1" t="s">
        <v>4480</v>
      </c>
      <c r="C1284" s="1" t="s">
        <v>3029</v>
      </c>
      <c r="D1284" s="1" t="n">
        <v>0.503249648710977</v>
      </c>
      <c r="E1284" s="8" t="n">
        <v>215.724803380601</v>
      </c>
      <c r="F1284" s="1" t="n">
        <v>108.563431519532</v>
      </c>
      <c r="G1284" s="9" t="s">
        <v>4481</v>
      </c>
      <c r="H1284" s="1" t="s">
        <v>4482</v>
      </c>
      <c r="I1284" s="9" t="n">
        <v>0</v>
      </c>
    </row>
    <row r="1285" customFormat="false" ht="14" hidden="false" customHeight="false" outlineLevel="0" collapsed="false">
      <c r="A1285" s="1" t="s">
        <v>4483</v>
      </c>
      <c r="B1285" s="1" t="s">
        <v>4484</v>
      </c>
      <c r="C1285" s="1" t="s">
        <v>627</v>
      </c>
      <c r="D1285" s="1" t="n">
        <v>0.502851300015799</v>
      </c>
      <c r="E1285" s="8" t="n">
        <v>24.7958669604229</v>
      </c>
      <c r="F1285" s="1" t="n">
        <v>12.4686339360675</v>
      </c>
      <c r="G1285" s="9" t="s">
        <v>4485</v>
      </c>
      <c r="H1285" s="1" t="s">
        <v>4486</v>
      </c>
      <c r="I1285" s="9" t="n">
        <v>0</v>
      </c>
    </row>
    <row r="1286" customFormat="false" ht="14" hidden="false" customHeight="false" outlineLevel="0" collapsed="false">
      <c r="A1286" s="1" t="s">
        <v>4487</v>
      </c>
      <c r="B1286" s="1" t="s">
        <v>4488</v>
      </c>
      <c r="C1286" s="1" t="s">
        <v>3234</v>
      </c>
      <c r="D1286" s="1" t="n">
        <v>0.501068600072888</v>
      </c>
      <c r="E1286" s="8" t="n">
        <v>12.4373753091317</v>
      </c>
      <c r="F1286" s="1" t="n">
        <v>6.23197823472771</v>
      </c>
      <c r="G1286" s="9" t="s">
        <v>4489</v>
      </c>
      <c r="H1286" s="1" t="s">
        <v>235</v>
      </c>
      <c r="I1286" s="9" t="n">
        <v>1.98246685734205E-009</v>
      </c>
    </row>
    <row r="1287" customFormat="false" ht="14" hidden="false" customHeight="false" outlineLevel="0" collapsed="false">
      <c r="A1287" s="1" t="s">
        <v>4490</v>
      </c>
      <c r="B1287" s="1" t="s">
        <v>821</v>
      </c>
      <c r="C1287" s="1" t="s">
        <v>73</v>
      </c>
      <c r="D1287" s="1" t="n">
        <v>0.500837162562181</v>
      </c>
      <c r="E1287" s="8" t="n">
        <v>5.87518188833952</v>
      </c>
      <c r="F1287" s="1" t="n">
        <v>2.94250942649268</v>
      </c>
      <c r="G1287" s="9" t="s">
        <v>4491</v>
      </c>
      <c r="H1287" s="1" t="s">
        <v>27</v>
      </c>
      <c r="I1287" s="9" t="n">
        <v>1.00632835398073E-011</v>
      </c>
    </row>
    <row r="1288" customFormat="false" ht="14" hidden="false" customHeight="false" outlineLevel="0" collapsed="false">
      <c r="A1288" s="1" t="s">
        <v>4492</v>
      </c>
      <c r="B1288" s="1" t="s">
        <v>4493</v>
      </c>
      <c r="C1288" s="1" t="s">
        <v>3029</v>
      </c>
      <c r="D1288" s="1" t="n">
        <v>0.500020391709377</v>
      </c>
      <c r="E1288" s="8" t="n">
        <v>323.495055588776</v>
      </c>
      <c r="F1288" s="1" t="n">
        <v>161.754124411547</v>
      </c>
      <c r="G1288" s="9" t="s">
        <v>4494</v>
      </c>
      <c r="H1288" s="1" t="s">
        <v>4495</v>
      </c>
      <c r="I1288" s="9" t="n">
        <v>0</v>
      </c>
    </row>
    <row r="1289" customFormat="false" ht="14" hidden="false" customHeight="false" outlineLevel="0" collapsed="false">
      <c r="A1289" s="1" t="s">
        <v>4496</v>
      </c>
      <c r="B1289" s="1" t="s">
        <v>4497</v>
      </c>
      <c r="C1289" s="1" t="s">
        <v>34</v>
      </c>
      <c r="D1289" s="1" t="n">
        <v>0.498824657407533</v>
      </c>
      <c r="E1289" s="8" t="n">
        <v>6.03512451479569</v>
      </c>
      <c r="F1289" s="1" t="n">
        <v>3.01046891850476</v>
      </c>
      <c r="G1289" s="9" t="s">
        <v>4498</v>
      </c>
      <c r="H1289" s="1" t="s">
        <v>3897</v>
      </c>
      <c r="I1289" s="9" t="n">
        <v>3.7513707114023E-006</v>
      </c>
    </row>
    <row r="1290" customFormat="false" ht="14" hidden="false" customHeight="false" outlineLevel="0" collapsed="false">
      <c r="A1290" s="1" t="s">
        <v>4499</v>
      </c>
      <c r="B1290" s="1" t="s">
        <v>4500</v>
      </c>
      <c r="C1290" s="1" t="s">
        <v>4501</v>
      </c>
      <c r="D1290" s="1" t="n">
        <v>0.498671840855511</v>
      </c>
      <c r="E1290" s="8" t="n">
        <v>24.8824278142529</v>
      </c>
      <c r="F1290" s="1" t="n">
        <v>12.4081660830878</v>
      </c>
      <c r="G1290" s="9" t="s">
        <v>4502</v>
      </c>
      <c r="H1290" s="1" t="s">
        <v>1603</v>
      </c>
      <c r="I1290" s="9" t="n">
        <v>7.68029799758097E-008</v>
      </c>
    </row>
    <row r="1291" customFormat="false" ht="14" hidden="false" customHeight="false" outlineLevel="0" collapsed="false">
      <c r="A1291" s="1" t="s">
        <v>4503</v>
      </c>
      <c r="B1291" s="1" t="s">
        <v>4504</v>
      </c>
      <c r="C1291" s="1" t="s">
        <v>404</v>
      </c>
      <c r="D1291" s="1" t="n">
        <v>0.49831826052574</v>
      </c>
      <c r="E1291" s="8" t="n">
        <v>21.8153020765083</v>
      </c>
      <c r="F1291" s="1" t="n">
        <v>10.8709633836092</v>
      </c>
      <c r="G1291" s="9" t="s">
        <v>4505</v>
      </c>
      <c r="H1291" s="1" t="s">
        <v>4506</v>
      </c>
      <c r="I1291" s="9" t="n">
        <v>0</v>
      </c>
    </row>
    <row r="1292" customFormat="false" ht="14" hidden="false" customHeight="false" outlineLevel="0" collapsed="false">
      <c r="A1292" s="1" t="s">
        <v>4507</v>
      </c>
      <c r="B1292" s="1" t="s">
        <v>4508</v>
      </c>
      <c r="C1292" s="1" t="s">
        <v>4509</v>
      </c>
      <c r="D1292" s="1" t="n">
        <v>0.496507652965023</v>
      </c>
      <c r="E1292" s="8" t="n">
        <v>121.159033018004</v>
      </c>
      <c r="F1292" s="1" t="n">
        <v>60.1563871192809</v>
      </c>
      <c r="G1292" s="9" t="s">
        <v>4510</v>
      </c>
      <c r="H1292" s="1" t="s">
        <v>1324</v>
      </c>
      <c r="I1292" s="9" t="n">
        <v>0</v>
      </c>
    </row>
    <row r="1293" customFormat="false" ht="14" hidden="false" customHeight="false" outlineLevel="0" collapsed="false">
      <c r="A1293" s="1" t="s">
        <v>4511</v>
      </c>
      <c r="B1293" s="1" t="s">
        <v>4512</v>
      </c>
      <c r="C1293" s="1" t="s">
        <v>215</v>
      </c>
      <c r="D1293" s="1" t="n">
        <v>0.496279177127509</v>
      </c>
      <c r="E1293" s="8" t="n">
        <v>7.54235706763723</v>
      </c>
      <c r="F1293" s="1" t="n">
        <v>3.74311475912885</v>
      </c>
      <c r="G1293" s="9" t="s">
        <v>4513</v>
      </c>
      <c r="H1293" s="1" t="s">
        <v>586</v>
      </c>
      <c r="I1293" s="9" t="n">
        <v>0.00958215150320441</v>
      </c>
    </row>
    <row r="1294" customFormat="false" ht="14" hidden="false" customHeight="false" outlineLevel="0" collapsed="false">
      <c r="A1294" s="1" t="s">
        <v>4514</v>
      </c>
      <c r="B1294" s="1" t="n">
        <v>0</v>
      </c>
      <c r="C1294" s="1" t="s">
        <v>34</v>
      </c>
      <c r="D1294" s="1" t="n">
        <v>0.496024833125461</v>
      </c>
      <c r="E1294" s="8" t="n">
        <v>21.3285934928703</v>
      </c>
      <c r="F1294" s="1" t="n">
        <v>10.5795120281018</v>
      </c>
      <c r="G1294" s="9" t="s">
        <v>4515</v>
      </c>
      <c r="H1294" s="1" t="s">
        <v>4516</v>
      </c>
      <c r="I1294" s="9" t="n">
        <v>0</v>
      </c>
    </row>
    <row r="1295" customFormat="false" ht="14" hidden="false" customHeight="false" outlineLevel="0" collapsed="false">
      <c r="A1295" s="1" t="s">
        <v>4517</v>
      </c>
      <c r="B1295" s="1" t="s">
        <v>4518</v>
      </c>
      <c r="C1295" s="1" t="s">
        <v>3274</v>
      </c>
      <c r="D1295" s="1" t="n">
        <v>0.49576155251076</v>
      </c>
      <c r="E1295" s="8" t="n">
        <v>47.6655047893994</v>
      </c>
      <c r="F1295" s="1" t="n">
        <v>23.6307246556017</v>
      </c>
      <c r="G1295" s="9" t="s">
        <v>4519</v>
      </c>
      <c r="H1295" s="1" t="s">
        <v>4520</v>
      </c>
      <c r="I1295" s="9" t="n">
        <v>0</v>
      </c>
    </row>
    <row r="1296" customFormat="false" ht="14" hidden="false" customHeight="false" outlineLevel="0" collapsed="false">
      <c r="A1296" s="1" t="s">
        <v>4521</v>
      </c>
      <c r="B1296" s="1" t="s">
        <v>4522</v>
      </c>
      <c r="C1296" s="1" t="s">
        <v>1520</v>
      </c>
      <c r="D1296" s="1" t="n">
        <v>0.495613290500012</v>
      </c>
      <c r="E1296" s="8" t="n">
        <v>11.3002114775927</v>
      </c>
      <c r="F1296" s="1" t="n">
        <v>5.60053499375572</v>
      </c>
      <c r="G1296" s="9" t="s">
        <v>4523</v>
      </c>
      <c r="H1296" s="1" t="s">
        <v>703</v>
      </c>
      <c r="I1296" s="9" t="n">
        <v>2.96348605322017E-006</v>
      </c>
    </row>
    <row r="1297" customFormat="false" ht="14" hidden="false" customHeight="false" outlineLevel="0" collapsed="false">
      <c r="A1297" s="1" t="s">
        <v>4524</v>
      </c>
      <c r="B1297" s="1" t="s">
        <v>4525</v>
      </c>
      <c r="C1297" s="1" t="s">
        <v>562</v>
      </c>
      <c r="D1297" s="1" t="n">
        <v>0.495358234935383</v>
      </c>
      <c r="E1297" s="8" t="n">
        <v>23.0070104866896</v>
      </c>
      <c r="F1297" s="1" t="n">
        <v>11.3967121058264</v>
      </c>
      <c r="G1297" s="9" t="s">
        <v>4526</v>
      </c>
      <c r="H1297" s="1" t="s">
        <v>27</v>
      </c>
      <c r="I1297" s="9" t="n">
        <v>0</v>
      </c>
    </row>
    <row r="1298" customFormat="false" ht="14" hidden="false" customHeight="false" outlineLevel="0" collapsed="false">
      <c r="A1298" s="1" t="s">
        <v>4527</v>
      </c>
      <c r="B1298" s="1" t="s">
        <v>4528</v>
      </c>
      <c r="C1298" s="1" t="s">
        <v>4529</v>
      </c>
      <c r="D1298" s="1" t="n">
        <v>0.495342569993998</v>
      </c>
      <c r="E1298" s="8" t="n">
        <v>105.916118153604</v>
      </c>
      <c r="F1298" s="1" t="n">
        <v>52.4647621699943</v>
      </c>
      <c r="G1298" s="9" t="s">
        <v>4530</v>
      </c>
      <c r="H1298" s="1" t="s">
        <v>676</v>
      </c>
      <c r="I1298" s="9" t="n">
        <v>0</v>
      </c>
    </row>
    <row r="1299" customFormat="false" ht="14" hidden="false" customHeight="false" outlineLevel="0" collapsed="false">
      <c r="A1299" s="1" t="s">
        <v>4531</v>
      </c>
      <c r="B1299" s="1" t="s">
        <v>4532</v>
      </c>
      <c r="C1299" s="1" t="s">
        <v>3029</v>
      </c>
      <c r="D1299" s="1" t="n">
        <v>0.495279077581982</v>
      </c>
      <c r="E1299" s="8" t="n">
        <v>146.4555341453</v>
      </c>
      <c r="F1299" s="1" t="n">
        <v>72.5363618582605</v>
      </c>
      <c r="G1299" s="9" t="s">
        <v>4533</v>
      </c>
      <c r="H1299" s="1" t="s">
        <v>4258</v>
      </c>
      <c r="I1299" s="9" t="n">
        <v>0</v>
      </c>
    </row>
    <row r="1300" customFormat="false" ht="14" hidden="false" customHeight="false" outlineLevel="0" collapsed="false">
      <c r="A1300" s="1" t="s">
        <v>4534</v>
      </c>
      <c r="B1300" s="1" t="s">
        <v>770</v>
      </c>
      <c r="C1300" s="1" t="s">
        <v>771</v>
      </c>
      <c r="D1300" s="1" t="n">
        <v>0.494915068976971</v>
      </c>
      <c r="E1300" s="8" t="n">
        <v>16.2314221679768</v>
      </c>
      <c r="F1300" s="1" t="n">
        <v>8.03317542185856</v>
      </c>
      <c r="G1300" s="9" t="s">
        <v>4535</v>
      </c>
      <c r="H1300" s="1" t="s">
        <v>253</v>
      </c>
      <c r="I1300" s="9" t="n">
        <v>0</v>
      </c>
    </row>
    <row r="1301" customFormat="false" ht="14" hidden="false" customHeight="false" outlineLevel="0" collapsed="false">
      <c r="A1301" s="1" t="s">
        <v>4536</v>
      </c>
      <c r="B1301" s="1" t="s">
        <v>4537</v>
      </c>
      <c r="C1301" s="1" t="s">
        <v>1544</v>
      </c>
      <c r="D1301" s="1" t="n">
        <v>0.494774881375499</v>
      </c>
      <c r="E1301" s="8" t="n">
        <v>52.6186642063399</v>
      </c>
      <c r="F1301" s="1" t="n">
        <v>26.034393340829</v>
      </c>
      <c r="G1301" s="9" t="s">
        <v>4538</v>
      </c>
      <c r="H1301" s="1" t="s">
        <v>27</v>
      </c>
      <c r="I1301" s="9" t="n">
        <v>0</v>
      </c>
    </row>
    <row r="1302" customFormat="false" ht="14" hidden="false" customHeight="false" outlineLevel="0" collapsed="false">
      <c r="A1302" s="1" t="s">
        <v>4539</v>
      </c>
      <c r="B1302" s="1" t="s">
        <v>4540</v>
      </c>
      <c r="C1302" s="1" t="s">
        <v>3029</v>
      </c>
      <c r="D1302" s="1" t="n">
        <v>0.494511066049198</v>
      </c>
      <c r="E1302" s="8" t="n">
        <v>237.921084294402</v>
      </c>
      <c r="F1302" s="1" t="n">
        <v>117.654609030006</v>
      </c>
      <c r="G1302" s="9" t="s">
        <v>4541</v>
      </c>
      <c r="H1302" s="1" t="s">
        <v>3745</v>
      </c>
      <c r="I1302" s="9" t="n">
        <v>0</v>
      </c>
    </row>
    <row r="1303" customFormat="false" ht="14" hidden="false" customHeight="false" outlineLevel="0" collapsed="false">
      <c r="A1303" s="1" t="s">
        <v>4542</v>
      </c>
      <c r="B1303" s="1" t="s">
        <v>4543</v>
      </c>
      <c r="C1303" s="1" t="s">
        <v>1961</v>
      </c>
      <c r="D1303" s="1" t="n">
        <v>0.493212092537241</v>
      </c>
      <c r="E1303" s="8" t="n">
        <v>14.1680460151158</v>
      </c>
      <c r="F1303" s="1" t="n">
        <v>6.98785162227918</v>
      </c>
      <c r="G1303" s="9" t="s">
        <v>4544</v>
      </c>
      <c r="H1303" s="1" t="s">
        <v>3935</v>
      </c>
      <c r="I1303" s="9" t="n">
        <v>0.00744773110725783</v>
      </c>
    </row>
    <row r="1304" customFormat="false" ht="14" hidden="false" customHeight="false" outlineLevel="0" collapsed="false">
      <c r="A1304" s="1" t="s">
        <v>4545</v>
      </c>
      <c r="B1304" s="1" t="s">
        <v>4546</v>
      </c>
      <c r="C1304" s="1" t="s">
        <v>3029</v>
      </c>
      <c r="D1304" s="1" t="n">
        <v>0.493004383499563</v>
      </c>
      <c r="E1304" s="8" t="n">
        <v>58.2388977307973</v>
      </c>
      <c r="F1304" s="1" t="n">
        <v>28.7120318714658</v>
      </c>
      <c r="G1304" s="9" t="s">
        <v>4547</v>
      </c>
      <c r="H1304" s="1" t="s">
        <v>4142</v>
      </c>
      <c r="I1304" s="9" t="n">
        <v>0</v>
      </c>
    </row>
    <row r="1305" customFormat="false" ht="14" hidden="false" customHeight="false" outlineLevel="0" collapsed="false">
      <c r="A1305" s="1" t="s">
        <v>4548</v>
      </c>
      <c r="B1305" s="1" t="s">
        <v>4549</v>
      </c>
      <c r="C1305" s="1" t="s">
        <v>4550</v>
      </c>
      <c r="D1305" s="1" t="n">
        <v>0.492967354229374</v>
      </c>
      <c r="E1305" s="8" t="n">
        <v>28.8905152198656</v>
      </c>
      <c r="F1305" s="1" t="n">
        <v>14.2420808502606</v>
      </c>
      <c r="G1305" s="9" t="s">
        <v>4551</v>
      </c>
      <c r="H1305" s="1" t="s">
        <v>27</v>
      </c>
      <c r="I1305" s="9" t="n">
        <v>6.28117553516105E-005</v>
      </c>
    </row>
    <row r="1306" customFormat="false" ht="14" hidden="false" customHeight="false" outlineLevel="0" collapsed="false">
      <c r="A1306" s="1" t="s">
        <v>4552</v>
      </c>
      <c r="B1306" s="1" t="s">
        <v>85</v>
      </c>
      <c r="C1306" s="1" t="s">
        <v>4553</v>
      </c>
      <c r="D1306" s="1" t="n">
        <v>0.488732544329703</v>
      </c>
      <c r="E1306" s="8" t="n">
        <v>23.8705685001929</v>
      </c>
      <c r="F1306" s="1" t="n">
        <v>11.6663236776957</v>
      </c>
      <c r="G1306" s="9" t="s">
        <v>4554</v>
      </c>
      <c r="H1306" s="1" t="s">
        <v>4555</v>
      </c>
      <c r="I1306" s="9" t="n">
        <v>0</v>
      </c>
    </row>
    <row r="1307" customFormat="false" ht="14" hidden="false" customHeight="false" outlineLevel="0" collapsed="false">
      <c r="A1307" s="1" t="s">
        <v>4556</v>
      </c>
      <c r="B1307" s="1" t="s">
        <v>3618</v>
      </c>
      <c r="C1307" s="1" t="s">
        <v>2060</v>
      </c>
      <c r="D1307" s="1" t="n">
        <v>0.486332675298246</v>
      </c>
      <c r="E1307" s="8" t="n">
        <v>16.9929158043555</v>
      </c>
      <c r="F1307" s="1" t="n">
        <v>8.26421020425008</v>
      </c>
      <c r="G1307" s="9" t="s">
        <v>4557</v>
      </c>
      <c r="H1307" s="1" t="s">
        <v>149</v>
      </c>
      <c r="I1307" s="9" t="n">
        <v>0.00825845073446163</v>
      </c>
    </row>
    <row r="1308" customFormat="false" ht="14" hidden="false" customHeight="false" outlineLevel="0" collapsed="false">
      <c r="A1308" s="1" t="s">
        <v>4558</v>
      </c>
      <c r="B1308" s="1" t="s">
        <v>1581</v>
      </c>
      <c r="C1308" s="1" t="s">
        <v>1582</v>
      </c>
      <c r="D1308" s="1" t="n">
        <v>0.485649173681346</v>
      </c>
      <c r="E1308" s="8" t="n">
        <v>59.8155461099998</v>
      </c>
      <c r="F1308" s="1" t="n">
        <v>29.0493705416199</v>
      </c>
      <c r="G1308" s="9" t="s">
        <v>4559</v>
      </c>
      <c r="H1308" s="1" t="s">
        <v>27</v>
      </c>
      <c r="I1308" s="9" t="n">
        <v>0</v>
      </c>
    </row>
    <row r="1309" customFormat="false" ht="14" hidden="false" customHeight="false" outlineLevel="0" collapsed="false">
      <c r="A1309" s="1" t="s">
        <v>4560</v>
      </c>
      <c r="B1309" s="1" t="s">
        <v>4561</v>
      </c>
      <c r="C1309" s="1" t="s">
        <v>4562</v>
      </c>
      <c r="D1309" s="1" t="n">
        <v>0.482560070478817</v>
      </c>
      <c r="E1309" s="8" t="n">
        <v>146.299565912133</v>
      </c>
      <c r="F1309" s="1" t="n">
        <v>70.5983288375792</v>
      </c>
      <c r="G1309" s="9" t="s">
        <v>4563</v>
      </c>
      <c r="H1309" s="1" t="s">
        <v>829</v>
      </c>
      <c r="I1309" s="9" t="n">
        <v>0</v>
      </c>
    </row>
    <row r="1310" customFormat="false" ht="14" hidden="false" customHeight="false" outlineLevel="0" collapsed="false">
      <c r="A1310" s="1" t="s">
        <v>4564</v>
      </c>
      <c r="B1310" s="1" t="s">
        <v>4565</v>
      </c>
      <c r="C1310" s="1" t="s">
        <v>187</v>
      </c>
      <c r="D1310" s="1" t="n">
        <v>0.482459121538648</v>
      </c>
      <c r="E1310" s="8" t="n">
        <v>7.71530664696946</v>
      </c>
      <c r="F1310" s="1" t="n">
        <v>3.72232006729818</v>
      </c>
      <c r="G1310" s="9" t="s">
        <v>4566</v>
      </c>
      <c r="H1310" s="1" t="s">
        <v>1638</v>
      </c>
      <c r="I1310" s="9" t="n">
        <v>7.04032247453856E-005</v>
      </c>
    </row>
    <row r="1311" customFormat="false" ht="14" hidden="false" customHeight="false" outlineLevel="0" collapsed="false">
      <c r="A1311" s="1" t="s">
        <v>4567</v>
      </c>
      <c r="B1311" s="1" t="e">
        <f aca="false">NA()</f>
        <v>#N/A</v>
      </c>
      <c r="C1311" s="1" t="s">
        <v>623</v>
      </c>
      <c r="D1311" s="1" t="n">
        <v>0.48190865875128</v>
      </c>
      <c r="E1311" s="8" t="n">
        <v>17.96518192629</v>
      </c>
      <c r="F1311" s="1" t="n">
        <v>8.65757672632112</v>
      </c>
      <c r="G1311" s="9" t="s">
        <v>4568</v>
      </c>
      <c r="H1311" s="1" t="s">
        <v>4569</v>
      </c>
      <c r="I1311" s="9" t="n">
        <v>0</v>
      </c>
    </row>
    <row r="1312" customFormat="false" ht="14" hidden="false" customHeight="false" outlineLevel="0" collapsed="false">
      <c r="A1312" s="1" t="s">
        <v>4570</v>
      </c>
      <c r="B1312" s="1" t="s">
        <v>3424</v>
      </c>
      <c r="C1312" s="1" t="s">
        <v>215</v>
      </c>
      <c r="D1312" s="1" t="n">
        <v>0.481361878247486</v>
      </c>
      <c r="E1312" s="8" t="n">
        <v>8.93545584091016</v>
      </c>
      <c r="F1312" s="1" t="n">
        <v>4.30118780657799</v>
      </c>
      <c r="G1312" s="9" t="s">
        <v>4571</v>
      </c>
      <c r="H1312" s="1" t="s">
        <v>4572</v>
      </c>
      <c r="I1312" s="9" t="n">
        <v>0.00478065565924957</v>
      </c>
    </row>
    <row r="1313" customFormat="false" ht="14" hidden="false" customHeight="false" outlineLevel="0" collapsed="false">
      <c r="A1313" s="1" t="s">
        <v>4573</v>
      </c>
      <c r="B1313" s="1" t="s">
        <v>3540</v>
      </c>
      <c r="C1313" s="1" t="s">
        <v>3541</v>
      </c>
      <c r="D1313" s="1" t="n">
        <v>0.481293333058058</v>
      </c>
      <c r="E1313" s="8" t="n">
        <v>10.8104604144533</v>
      </c>
      <c r="F1313" s="1" t="n">
        <v>5.20300252476443</v>
      </c>
      <c r="G1313" s="9" t="s">
        <v>4574</v>
      </c>
      <c r="H1313" s="1" t="s">
        <v>4575</v>
      </c>
      <c r="I1313" s="9" t="n">
        <v>4.02531341592294E-011</v>
      </c>
    </row>
    <row r="1314" customFormat="false" ht="14" hidden="false" customHeight="false" outlineLevel="0" collapsed="false">
      <c r="A1314" s="1" t="s">
        <v>4576</v>
      </c>
      <c r="B1314" s="1" t="s">
        <v>4577</v>
      </c>
      <c r="C1314" s="1" t="s">
        <v>4161</v>
      </c>
      <c r="D1314" s="1" t="n">
        <v>0.479477129210478</v>
      </c>
      <c r="E1314" s="8" t="n">
        <v>13.0695966249868</v>
      </c>
      <c r="F1314" s="1" t="n">
        <v>6.26657266968764</v>
      </c>
      <c r="G1314" s="9" t="s">
        <v>4578</v>
      </c>
      <c r="H1314" s="1" t="s">
        <v>4579</v>
      </c>
      <c r="I1314" s="9" t="n">
        <v>0</v>
      </c>
    </row>
    <row r="1315" customFormat="false" ht="14" hidden="false" customHeight="false" outlineLevel="0" collapsed="false">
      <c r="A1315" s="1" t="s">
        <v>4580</v>
      </c>
      <c r="B1315" s="1" t="s">
        <v>4581</v>
      </c>
      <c r="C1315" s="1" t="s">
        <v>4582</v>
      </c>
      <c r="D1315" s="1" t="n">
        <v>0.478948276081811</v>
      </c>
      <c r="E1315" s="8" t="n">
        <v>72.7581870799227</v>
      </c>
      <c r="F1315" s="1" t="n">
        <v>34.8474082727669</v>
      </c>
      <c r="G1315" s="9" t="s">
        <v>4583</v>
      </c>
      <c r="H1315" s="1" t="s">
        <v>1584</v>
      </c>
      <c r="I1315" s="9" t="n">
        <v>0</v>
      </c>
    </row>
    <row r="1316" customFormat="false" ht="14" hidden="false" customHeight="false" outlineLevel="0" collapsed="false">
      <c r="A1316" s="1" t="s">
        <v>4584</v>
      </c>
      <c r="B1316" s="1" t="s">
        <v>4233</v>
      </c>
      <c r="C1316" s="1" t="s">
        <v>30</v>
      </c>
      <c r="D1316" s="1" t="n">
        <v>0.477516540802783</v>
      </c>
      <c r="E1316" s="8" t="n">
        <v>101.93987843956</v>
      </c>
      <c r="F1316" s="1" t="n">
        <v>48.6779781223149</v>
      </c>
      <c r="G1316" s="9" t="s">
        <v>4585</v>
      </c>
      <c r="H1316" s="1" t="s">
        <v>27</v>
      </c>
      <c r="I1316" s="9" t="n">
        <v>0</v>
      </c>
    </row>
    <row r="1317" customFormat="false" ht="14" hidden="false" customHeight="false" outlineLevel="0" collapsed="false">
      <c r="A1317" s="1" t="s">
        <v>4586</v>
      </c>
      <c r="B1317" s="1" t="s">
        <v>4587</v>
      </c>
      <c r="C1317" s="1" t="s">
        <v>4588</v>
      </c>
      <c r="D1317" s="1" t="n">
        <v>0.477041927054836</v>
      </c>
      <c r="E1317" s="8" t="n">
        <v>26.5196294885828</v>
      </c>
      <c r="F1317" s="1" t="n">
        <v>12.6509751560138</v>
      </c>
      <c r="G1317" s="9" t="s">
        <v>4589</v>
      </c>
      <c r="H1317" s="1" t="s">
        <v>27</v>
      </c>
      <c r="I1317" s="9" t="n">
        <v>0</v>
      </c>
    </row>
    <row r="1318" customFormat="false" ht="14" hidden="false" customHeight="false" outlineLevel="0" collapsed="false">
      <c r="A1318" s="1" t="s">
        <v>4590</v>
      </c>
      <c r="B1318" s="1" t="s">
        <v>4591</v>
      </c>
      <c r="C1318" s="1" t="s">
        <v>34</v>
      </c>
      <c r="D1318" s="1" t="n">
        <v>0.476693919971382</v>
      </c>
      <c r="E1318" s="8" t="n">
        <v>12.2370365126466</v>
      </c>
      <c r="F1318" s="1" t="n">
        <v>5.83332090404643</v>
      </c>
      <c r="G1318" s="9" t="s">
        <v>4592</v>
      </c>
      <c r="H1318" s="1" t="s">
        <v>703</v>
      </c>
      <c r="I1318" s="9" t="n">
        <v>2.34776404983705E-008</v>
      </c>
    </row>
    <row r="1319" customFormat="false" ht="14" hidden="false" customHeight="false" outlineLevel="0" collapsed="false">
      <c r="A1319" s="1" t="s">
        <v>4593</v>
      </c>
      <c r="B1319" s="1" t="s">
        <v>4594</v>
      </c>
      <c r="C1319" s="1" t="s">
        <v>987</v>
      </c>
      <c r="D1319" s="1" t="n">
        <v>0.475744838722239</v>
      </c>
      <c r="E1319" s="8" t="n">
        <v>29.4254547182379</v>
      </c>
      <c r="F1319" s="1" t="n">
        <v>13.9990082092566</v>
      </c>
      <c r="G1319" s="9" t="s">
        <v>4595</v>
      </c>
      <c r="H1319" s="1" t="s">
        <v>4596</v>
      </c>
      <c r="I1319" s="9" t="n">
        <v>6.0279068403446E-009</v>
      </c>
    </row>
    <row r="1320" customFormat="false" ht="14" hidden="false" customHeight="false" outlineLevel="0" collapsed="false">
      <c r="A1320" s="1" t="s">
        <v>4597</v>
      </c>
      <c r="B1320" s="1" t="s">
        <v>214</v>
      </c>
      <c r="C1320" s="1" t="s">
        <v>215</v>
      </c>
      <c r="D1320" s="1" t="n">
        <v>0.475702234458094</v>
      </c>
      <c r="E1320" s="8" t="n">
        <v>7.40679476640641</v>
      </c>
      <c r="F1320" s="1" t="n">
        <v>3.52342882055205</v>
      </c>
      <c r="G1320" s="9" t="s">
        <v>4598</v>
      </c>
      <c r="H1320" s="1" t="s">
        <v>1288</v>
      </c>
      <c r="I1320" s="9" t="n">
        <v>6.42379641480062E-007</v>
      </c>
    </row>
    <row r="1321" customFormat="false" ht="14" hidden="false" customHeight="false" outlineLevel="0" collapsed="false">
      <c r="A1321" s="1" t="s">
        <v>4599</v>
      </c>
      <c r="B1321" s="1" t="s">
        <v>4600</v>
      </c>
      <c r="C1321" s="1" t="s">
        <v>215</v>
      </c>
      <c r="D1321" s="1" t="n">
        <v>0.474812761261067</v>
      </c>
      <c r="E1321" s="8" t="n">
        <v>32.7663021922811</v>
      </c>
      <c r="F1321" s="1" t="n">
        <v>15.5578584202315</v>
      </c>
      <c r="G1321" s="9" t="s">
        <v>4601</v>
      </c>
      <c r="H1321" s="1" t="s">
        <v>4602</v>
      </c>
      <c r="I1321" s="9" t="n">
        <v>0</v>
      </c>
    </row>
    <row r="1322" customFormat="false" ht="14" hidden="false" customHeight="false" outlineLevel="0" collapsed="false">
      <c r="A1322" s="1" t="s">
        <v>4603</v>
      </c>
      <c r="B1322" s="1" t="s">
        <v>4604</v>
      </c>
      <c r="C1322" s="1" t="s">
        <v>4605</v>
      </c>
      <c r="D1322" s="1" t="n">
        <v>0.473378709510254</v>
      </c>
      <c r="E1322" s="8" t="n">
        <v>5.31480559905762</v>
      </c>
      <c r="F1322" s="1" t="n">
        <v>2.51591581577977</v>
      </c>
      <c r="G1322" s="9" t="s">
        <v>4606</v>
      </c>
      <c r="H1322" s="1" t="s">
        <v>1973</v>
      </c>
      <c r="I1322" s="9" t="n">
        <v>9.92239757025004E-009</v>
      </c>
    </row>
    <row r="1323" customFormat="false" ht="14" hidden="false" customHeight="false" outlineLevel="0" collapsed="false">
      <c r="A1323" s="1" t="s">
        <v>4607</v>
      </c>
      <c r="B1323" s="1" t="e">
        <f aca="false">NA()</f>
        <v>#N/A</v>
      </c>
      <c r="C1323" s="1" t="s">
        <v>4608</v>
      </c>
      <c r="D1323" s="1" t="n">
        <v>0.472049327608244</v>
      </c>
      <c r="E1323" s="8" t="n">
        <v>4.24366946598101</v>
      </c>
      <c r="F1323" s="1" t="n">
        <v>2.00322131800797</v>
      </c>
      <c r="G1323" s="9" t="s">
        <v>4609</v>
      </c>
      <c r="H1323" s="1" t="s">
        <v>27</v>
      </c>
      <c r="I1323" s="9" t="n">
        <v>2.8780990923849E-009</v>
      </c>
    </row>
    <row r="1324" customFormat="false" ht="14" hidden="false" customHeight="false" outlineLevel="0" collapsed="false">
      <c r="A1324" s="1" t="s">
        <v>4610</v>
      </c>
      <c r="B1324" s="1" t="e">
        <f aca="false">NA()</f>
        <v>#N/A</v>
      </c>
      <c r="C1324" s="1" t="s">
        <v>20</v>
      </c>
      <c r="D1324" s="1" t="n">
        <v>0.471598167200437</v>
      </c>
      <c r="E1324" s="8" t="n">
        <v>5.2307769721743</v>
      </c>
      <c r="F1324" s="1" t="n">
        <v>2.46682483311165</v>
      </c>
      <c r="G1324" s="9" t="s">
        <v>4611</v>
      </c>
      <c r="H1324" s="1" t="s">
        <v>27</v>
      </c>
      <c r="I1324" s="9" t="n">
        <v>0.00170534133750344</v>
      </c>
    </row>
    <row r="1325" customFormat="false" ht="14" hidden="false" customHeight="false" outlineLevel="0" collapsed="false">
      <c r="A1325" s="1" t="s">
        <v>4612</v>
      </c>
      <c r="B1325" s="1" t="s">
        <v>4613</v>
      </c>
      <c r="C1325" s="1" t="s">
        <v>533</v>
      </c>
      <c r="D1325" s="1" t="n">
        <v>0.470976746436283</v>
      </c>
      <c r="E1325" s="8" t="n">
        <v>63.0263516929843</v>
      </c>
      <c r="F1325" s="1" t="n">
        <v>29.6839460601107</v>
      </c>
      <c r="G1325" s="9" t="s">
        <v>4614</v>
      </c>
      <c r="H1325" s="1" t="s">
        <v>4615</v>
      </c>
      <c r="I1325" s="9" t="n">
        <v>0</v>
      </c>
    </row>
    <row r="1326" customFormat="false" ht="14" hidden="false" customHeight="false" outlineLevel="0" collapsed="false">
      <c r="A1326" s="1" t="s">
        <v>4616</v>
      </c>
      <c r="B1326" s="1" t="s">
        <v>4617</v>
      </c>
      <c r="C1326" s="1" t="s">
        <v>670</v>
      </c>
      <c r="D1326" s="1" t="n">
        <v>0.469435921575841</v>
      </c>
      <c r="E1326" s="8" t="n">
        <v>8.27705300471416</v>
      </c>
      <c r="F1326" s="1" t="n">
        <v>3.88554600520008</v>
      </c>
      <c r="G1326" s="9" t="s">
        <v>4618</v>
      </c>
      <c r="H1326" s="1" t="s">
        <v>4619</v>
      </c>
      <c r="I1326" s="9" t="n">
        <v>2.4218197534065E-006</v>
      </c>
    </row>
    <row r="1327" customFormat="false" ht="14" hidden="false" customHeight="false" outlineLevel="0" collapsed="false">
      <c r="A1327" s="1" t="s">
        <v>4620</v>
      </c>
      <c r="B1327" s="1" t="s">
        <v>85</v>
      </c>
      <c r="C1327" s="1" t="s">
        <v>1214</v>
      </c>
      <c r="D1327" s="1" t="n">
        <v>0.468847279917071</v>
      </c>
      <c r="E1327" s="8" t="n">
        <v>60.3592383590762</v>
      </c>
      <c r="F1327" s="1" t="n">
        <v>28.299264722519</v>
      </c>
      <c r="G1327" s="9" t="s">
        <v>4621</v>
      </c>
      <c r="H1327" s="1" t="s">
        <v>4188</v>
      </c>
      <c r="I1327" s="9" t="n">
        <v>0</v>
      </c>
    </row>
    <row r="1328" customFormat="false" ht="14" hidden="false" customHeight="false" outlineLevel="0" collapsed="false">
      <c r="A1328" s="1" t="s">
        <v>4622</v>
      </c>
      <c r="B1328" s="1" t="s">
        <v>80</v>
      </c>
      <c r="C1328" s="1" t="s">
        <v>81</v>
      </c>
      <c r="D1328" s="1" t="n">
        <v>0.467917264175353</v>
      </c>
      <c r="E1328" s="8" t="n">
        <v>5.171793705701</v>
      </c>
      <c r="F1328" s="1" t="n">
        <v>2.41997156165092</v>
      </c>
      <c r="G1328" s="9" t="s">
        <v>4623</v>
      </c>
      <c r="H1328" s="1" t="s">
        <v>1713</v>
      </c>
      <c r="I1328" s="9" t="n">
        <v>0.00398365042580307</v>
      </c>
    </row>
    <row r="1329" customFormat="false" ht="14" hidden="false" customHeight="false" outlineLevel="0" collapsed="false">
      <c r="A1329" s="1" t="s">
        <v>4624</v>
      </c>
      <c r="B1329" s="1" t="s">
        <v>4625</v>
      </c>
      <c r="C1329" s="1" t="s">
        <v>296</v>
      </c>
      <c r="D1329" s="1" t="n">
        <v>0.467815278151325</v>
      </c>
      <c r="E1329" s="8" t="n">
        <v>6.01734298908078</v>
      </c>
      <c r="F1329" s="1" t="n">
        <v>2.81500498416875</v>
      </c>
      <c r="G1329" s="9" t="s">
        <v>4626</v>
      </c>
      <c r="H1329" s="1" t="s">
        <v>100</v>
      </c>
      <c r="I1329" s="9" t="n">
        <v>5.04036663673269E-006</v>
      </c>
    </row>
    <row r="1330" customFormat="false" ht="14" hidden="false" customHeight="false" outlineLevel="0" collapsed="false">
      <c r="A1330" s="1" t="s">
        <v>4627</v>
      </c>
      <c r="B1330" s="1" t="s">
        <v>4628</v>
      </c>
      <c r="C1330" s="1" t="s">
        <v>4629</v>
      </c>
      <c r="D1330" s="1" t="n">
        <v>0.467341698456438</v>
      </c>
      <c r="E1330" s="8" t="n">
        <v>7.76683580177237</v>
      </c>
      <c r="F1330" s="1" t="n">
        <v>3.62976623523256</v>
      </c>
      <c r="G1330" s="9" t="s">
        <v>4630</v>
      </c>
      <c r="H1330" s="1" t="s">
        <v>1607</v>
      </c>
      <c r="I1330" s="9" t="n">
        <v>0.000386991448074303</v>
      </c>
    </row>
    <row r="1331" customFormat="false" ht="14" hidden="false" customHeight="false" outlineLevel="0" collapsed="false">
      <c r="A1331" s="1" t="s">
        <v>4631</v>
      </c>
      <c r="B1331" s="1" t="s">
        <v>4632</v>
      </c>
      <c r="C1331" s="1" t="s">
        <v>4633</v>
      </c>
      <c r="D1331" s="1" t="n">
        <v>0.46692899568456</v>
      </c>
      <c r="E1331" s="8" t="n">
        <v>73.7090386293282</v>
      </c>
      <c r="F1331" s="1" t="n">
        <v>34.4168873800667</v>
      </c>
      <c r="G1331" s="9" t="s">
        <v>4634</v>
      </c>
      <c r="H1331" s="1" t="s">
        <v>27</v>
      </c>
      <c r="I1331" s="9" t="n">
        <v>0</v>
      </c>
    </row>
    <row r="1332" customFormat="false" ht="14" hidden="false" customHeight="false" outlineLevel="0" collapsed="false">
      <c r="A1332" s="1" t="s">
        <v>4635</v>
      </c>
      <c r="B1332" s="1" t="s">
        <v>4636</v>
      </c>
      <c r="C1332" s="1" t="s">
        <v>3274</v>
      </c>
      <c r="D1332" s="1" t="n">
        <v>0.46677628253278</v>
      </c>
      <c r="E1332" s="8" t="n">
        <v>3.36625560882597</v>
      </c>
      <c r="F1332" s="1" t="n">
        <v>1.57128827914291</v>
      </c>
      <c r="G1332" s="9" t="s">
        <v>4637</v>
      </c>
      <c r="H1332" s="1" t="s">
        <v>27</v>
      </c>
      <c r="I1332" s="9" t="n">
        <v>2.56814995935883E-008</v>
      </c>
    </row>
    <row r="1333" customFormat="false" ht="14" hidden="false" customHeight="false" outlineLevel="0" collapsed="false">
      <c r="A1333" s="1" t="s">
        <v>4638</v>
      </c>
      <c r="B1333" s="1" t="s">
        <v>4639</v>
      </c>
      <c r="C1333" s="1" t="s">
        <v>1582</v>
      </c>
      <c r="D1333" s="1" t="n">
        <v>0.466697492337398</v>
      </c>
      <c r="E1333" s="8" t="n">
        <v>5.77831421408023</v>
      </c>
      <c r="F1333" s="1" t="n">
        <v>2.69672475364878</v>
      </c>
      <c r="G1333" s="9" t="s">
        <v>4640</v>
      </c>
      <c r="H1333" s="1" t="s">
        <v>2194</v>
      </c>
      <c r="I1333" s="9" t="n">
        <v>0.00306646686399703</v>
      </c>
    </row>
    <row r="1334" customFormat="false" ht="14" hidden="false" customHeight="false" outlineLevel="0" collapsed="false">
      <c r="A1334" s="1" t="s">
        <v>4641</v>
      </c>
      <c r="B1334" s="1" t="e">
        <f aca="false">NA()</f>
        <v>#N/A</v>
      </c>
      <c r="C1334" s="1" t="s">
        <v>1103</v>
      </c>
      <c r="D1334" s="1" t="n">
        <v>0.46552566351496</v>
      </c>
      <c r="E1334" s="8" t="n">
        <v>13.3536542561829</v>
      </c>
      <c r="F1334" s="1" t="n">
        <v>6.21646875795892</v>
      </c>
      <c r="G1334" s="9" t="s">
        <v>4642</v>
      </c>
      <c r="H1334" s="1" t="s">
        <v>4391</v>
      </c>
      <c r="I1334" s="9" t="n">
        <v>3.53170935829539E-007</v>
      </c>
    </row>
    <row r="1335" customFormat="false" ht="14" hidden="false" customHeight="false" outlineLevel="0" collapsed="false">
      <c r="A1335" s="1" t="s">
        <v>4643</v>
      </c>
      <c r="B1335" s="1" t="s">
        <v>4644</v>
      </c>
      <c r="C1335" s="1" t="s">
        <v>4588</v>
      </c>
      <c r="D1335" s="1" t="n">
        <v>0.464562098451217</v>
      </c>
      <c r="E1335" s="8" t="n">
        <v>3.49436524493679</v>
      </c>
      <c r="F1335" s="1" t="n">
        <v>1.62334965094283</v>
      </c>
      <c r="G1335" s="9" t="s">
        <v>4645</v>
      </c>
      <c r="H1335" s="1" t="s">
        <v>4646</v>
      </c>
      <c r="I1335" s="9" t="n">
        <v>0.00805459589150681</v>
      </c>
    </row>
    <row r="1336" customFormat="false" ht="14" hidden="false" customHeight="false" outlineLevel="0" collapsed="false">
      <c r="A1336" s="1" t="s">
        <v>4647</v>
      </c>
      <c r="B1336" s="1" t="s">
        <v>4648</v>
      </c>
      <c r="C1336" s="1" t="s">
        <v>1793</v>
      </c>
      <c r="D1336" s="1" t="n">
        <v>0.464044831856182</v>
      </c>
      <c r="E1336" s="8" t="n">
        <v>43.9876345305189</v>
      </c>
      <c r="F1336" s="1" t="n">
        <v>20.4122344694658</v>
      </c>
      <c r="G1336" s="9" t="s">
        <v>4649</v>
      </c>
      <c r="H1336" s="1" t="s">
        <v>27</v>
      </c>
      <c r="I1336" s="9" t="n">
        <v>0</v>
      </c>
    </row>
    <row r="1337" customFormat="false" ht="14" hidden="false" customHeight="false" outlineLevel="0" collapsed="false">
      <c r="A1337" s="1" t="s">
        <v>4650</v>
      </c>
      <c r="B1337" s="1" t="s">
        <v>4651</v>
      </c>
      <c r="C1337" s="1" t="s">
        <v>3664</v>
      </c>
      <c r="D1337" s="1" t="n">
        <v>0.462648143511091</v>
      </c>
      <c r="E1337" s="8" t="n">
        <v>35.2765364763395</v>
      </c>
      <c r="F1337" s="1" t="n">
        <v>16.3206241102797</v>
      </c>
      <c r="G1337" s="9" t="s">
        <v>4652</v>
      </c>
      <c r="H1337" s="1" t="s">
        <v>4653</v>
      </c>
      <c r="I1337" s="9" t="n">
        <v>0</v>
      </c>
    </row>
    <row r="1338" customFormat="false" ht="14" hidden="false" customHeight="false" outlineLevel="0" collapsed="false">
      <c r="A1338" s="1" t="s">
        <v>4654</v>
      </c>
      <c r="B1338" s="1" t="s">
        <v>4655</v>
      </c>
      <c r="C1338" s="1" t="s">
        <v>4161</v>
      </c>
      <c r="D1338" s="1" t="n">
        <v>0.462357302811276</v>
      </c>
      <c r="E1338" s="8" t="n">
        <v>260.549727795653</v>
      </c>
      <c r="F1338" s="1" t="n">
        <v>120.467069391811</v>
      </c>
      <c r="G1338" s="9" t="s">
        <v>4656</v>
      </c>
      <c r="H1338" s="1" t="s">
        <v>2525</v>
      </c>
      <c r="I1338" s="9" t="n">
        <v>0</v>
      </c>
    </row>
    <row r="1339" customFormat="false" ht="14" hidden="false" customHeight="false" outlineLevel="0" collapsed="false">
      <c r="A1339" s="1" t="s">
        <v>4657</v>
      </c>
      <c r="B1339" s="1" t="s">
        <v>4658</v>
      </c>
      <c r="C1339" s="1" t="s">
        <v>2607</v>
      </c>
      <c r="D1339" s="1" t="n">
        <v>0.461423334103512</v>
      </c>
      <c r="E1339" s="8" t="n">
        <v>12.5868832144565</v>
      </c>
      <c r="F1339" s="1" t="n">
        <v>5.80788161878603</v>
      </c>
      <c r="G1339" s="9" t="s">
        <v>4659</v>
      </c>
      <c r="H1339" s="1" t="s">
        <v>27</v>
      </c>
      <c r="I1339" s="9" t="n">
        <v>0</v>
      </c>
    </row>
    <row r="1340" customFormat="false" ht="14" hidden="false" customHeight="false" outlineLevel="0" collapsed="false">
      <c r="A1340" s="1" t="s">
        <v>4660</v>
      </c>
      <c r="B1340" s="1" t="e">
        <f aca="false">NA()</f>
        <v>#N/A</v>
      </c>
      <c r="C1340" s="1" t="s">
        <v>982</v>
      </c>
      <c r="D1340" s="1" t="n">
        <v>0.461313305305673</v>
      </c>
      <c r="E1340" s="8" t="n">
        <v>403.607883666245</v>
      </c>
      <c r="F1340" s="1" t="n">
        <v>186.189686861503</v>
      </c>
      <c r="G1340" s="9" t="s">
        <v>4661</v>
      </c>
      <c r="H1340" s="1" t="s">
        <v>524</v>
      </c>
      <c r="I1340" s="9" t="n">
        <v>0</v>
      </c>
    </row>
    <row r="1341" customFormat="false" ht="14" hidden="false" customHeight="false" outlineLevel="0" collapsed="false">
      <c r="A1341" s="1" t="s">
        <v>4662</v>
      </c>
      <c r="B1341" s="1" t="e">
        <f aca="false">NA()</f>
        <v>#N/A</v>
      </c>
      <c r="C1341" s="1" t="s">
        <v>368</v>
      </c>
      <c r="D1341" s="1" t="n">
        <v>0.460517850143329</v>
      </c>
      <c r="E1341" s="8" t="n">
        <v>12.2646356664821</v>
      </c>
      <c r="F1341" s="1" t="n">
        <v>5.64808364991951</v>
      </c>
      <c r="G1341" s="9" t="s">
        <v>4663</v>
      </c>
      <c r="H1341" s="1" t="s">
        <v>267</v>
      </c>
      <c r="I1341" s="9" t="n">
        <v>2.72483528407363E-007</v>
      </c>
    </row>
    <row r="1342" customFormat="false" ht="14" hidden="false" customHeight="false" outlineLevel="0" collapsed="false">
      <c r="A1342" s="1" t="s">
        <v>4664</v>
      </c>
      <c r="B1342" s="1" t="s">
        <v>4665</v>
      </c>
      <c r="C1342" s="1" t="s">
        <v>34</v>
      </c>
      <c r="D1342" s="1" t="n">
        <v>0.460417414528129</v>
      </c>
      <c r="E1342" s="8" t="n">
        <v>17.9220471716114</v>
      </c>
      <c r="F1342" s="1" t="n">
        <v>8.25162262180447</v>
      </c>
      <c r="G1342" s="9" t="s">
        <v>4666</v>
      </c>
      <c r="H1342" s="1" t="s">
        <v>83</v>
      </c>
      <c r="I1342" s="9" t="n">
        <v>0</v>
      </c>
    </row>
    <row r="1343" customFormat="false" ht="14" hidden="false" customHeight="false" outlineLevel="0" collapsed="false">
      <c r="A1343" s="1" t="s">
        <v>4667</v>
      </c>
      <c r="B1343" s="1" t="s">
        <v>4668</v>
      </c>
      <c r="C1343" s="1" t="s">
        <v>34</v>
      </c>
      <c r="D1343" s="1" t="n">
        <v>0.458884938659627</v>
      </c>
      <c r="E1343" s="8" t="n">
        <v>6.92790030368176</v>
      </c>
      <c r="F1343" s="1" t="n">
        <v>3.17910910589502</v>
      </c>
      <c r="G1343" s="9" t="s">
        <v>4669</v>
      </c>
      <c r="H1343" s="1" t="s">
        <v>27</v>
      </c>
      <c r="I1343" s="9" t="n">
        <v>6.10841310866306E-009</v>
      </c>
    </row>
    <row r="1344" customFormat="false" ht="14" hidden="false" customHeight="false" outlineLevel="0" collapsed="false">
      <c r="A1344" s="1" t="s">
        <v>4670</v>
      </c>
      <c r="B1344" s="1" t="s">
        <v>4671</v>
      </c>
      <c r="C1344" s="1" t="s">
        <v>4672</v>
      </c>
      <c r="D1344" s="1" t="n">
        <v>0.458707671444325</v>
      </c>
      <c r="E1344" s="8" t="n">
        <v>10.4141405815575</v>
      </c>
      <c r="F1344" s="1" t="n">
        <v>4.77704617626008</v>
      </c>
      <c r="G1344" s="9" t="s">
        <v>4673</v>
      </c>
      <c r="H1344" s="1" t="s">
        <v>4674</v>
      </c>
      <c r="I1344" s="9" t="n">
        <v>1.40885969557303E-010</v>
      </c>
    </row>
    <row r="1345" customFormat="false" ht="14" hidden="false" customHeight="false" outlineLevel="0" collapsed="false">
      <c r="A1345" s="1" t="s">
        <v>4675</v>
      </c>
      <c r="B1345" s="1" t="s">
        <v>4676</v>
      </c>
      <c r="C1345" s="1" t="s">
        <v>2988</v>
      </c>
      <c r="D1345" s="1" t="n">
        <v>0.458618997801987</v>
      </c>
      <c r="E1345" s="8" t="n">
        <v>5.21656413438172</v>
      </c>
      <c r="F1345" s="1" t="n">
        <v>2.39241541527993</v>
      </c>
      <c r="G1345" s="9" t="s">
        <v>4677</v>
      </c>
      <c r="H1345" s="1" t="s">
        <v>4678</v>
      </c>
      <c r="I1345" s="9" t="n">
        <v>5.01845886846652E-007</v>
      </c>
    </row>
    <row r="1346" customFormat="false" ht="14" hidden="false" customHeight="false" outlineLevel="0" collapsed="false">
      <c r="A1346" s="1" t="s">
        <v>4679</v>
      </c>
      <c r="B1346" s="1" t="n">
        <v>0</v>
      </c>
      <c r="C1346" s="1" t="s">
        <v>34</v>
      </c>
      <c r="D1346" s="1" t="n">
        <v>0.45743630311088</v>
      </c>
      <c r="E1346" s="8" t="n">
        <v>35.123734890257</v>
      </c>
      <c r="F1346" s="1" t="n">
        <v>16.0668714396458</v>
      </c>
      <c r="G1346" s="9" t="s">
        <v>4680</v>
      </c>
      <c r="H1346" s="1" t="s">
        <v>2105</v>
      </c>
      <c r="I1346" s="9" t="n">
        <v>7.32473602558237E-005</v>
      </c>
    </row>
    <row r="1347" customFormat="false" ht="14" hidden="false" customHeight="false" outlineLevel="0" collapsed="false">
      <c r="A1347" s="1" t="s">
        <v>4681</v>
      </c>
      <c r="B1347" s="1" t="s">
        <v>3015</v>
      </c>
      <c r="C1347" s="1" t="s">
        <v>4682</v>
      </c>
      <c r="D1347" s="1" t="n">
        <v>0.456057836881077</v>
      </c>
      <c r="E1347" s="8" t="n">
        <v>27.925981489321</v>
      </c>
      <c r="F1347" s="1" t="n">
        <v>12.7358627108007</v>
      </c>
      <c r="G1347" s="9" t="s">
        <v>4683</v>
      </c>
      <c r="H1347" s="1" t="s">
        <v>4684</v>
      </c>
      <c r="I1347" s="9" t="n">
        <v>2.58933317121013E-006</v>
      </c>
    </row>
    <row r="1348" customFormat="false" ht="14" hidden="false" customHeight="false" outlineLevel="0" collapsed="false">
      <c r="A1348" s="1" t="s">
        <v>4685</v>
      </c>
      <c r="B1348" s="1" t="e">
        <f aca="false">NA()</f>
        <v>#N/A</v>
      </c>
      <c r="C1348" s="1" t="s">
        <v>4686</v>
      </c>
      <c r="D1348" s="1" t="n">
        <v>0.45574270375742</v>
      </c>
      <c r="E1348" s="8" t="n">
        <v>10.867210961395</v>
      </c>
      <c r="F1348" s="1" t="n">
        <v>4.95265210584843</v>
      </c>
      <c r="G1348" s="9" t="s">
        <v>4687</v>
      </c>
      <c r="H1348" s="1" t="s">
        <v>4688</v>
      </c>
      <c r="I1348" s="9" t="n">
        <v>0</v>
      </c>
    </row>
    <row r="1349" customFormat="false" ht="14" hidden="false" customHeight="false" outlineLevel="0" collapsed="false">
      <c r="A1349" s="1" t="s">
        <v>4689</v>
      </c>
      <c r="B1349" s="1" t="s">
        <v>4690</v>
      </c>
      <c r="C1349" s="1" t="s">
        <v>34</v>
      </c>
      <c r="D1349" s="1" t="n">
        <v>0.455325687771063</v>
      </c>
      <c r="E1349" s="8" t="n">
        <v>8.25668309180971</v>
      </c>
      <c r="F1349" s="1" t="n">
        <v>3.75947990748597</v>
      </c>
      <c r="G1349" s="9" t="s">
        <v>4691</v>
      </c>
      <c r="H1349" s="1" t="s">
        <v>4692</v>
      </c>
      <c r="I1349" s="9" t="n">
        <v>2.55043858032877E-007</v>
      </c>
    </row>
    <row r="1350" customFormat="false" ht="14" hidden="false" customHeight="false" outlineLevel="0" collapsed="false">
      <c r="A1350" s="1" t="s">
        <v>4693</v>
      </c>
      <c r="B1350" s="1" t="s">
        <v>4694</v>
      </c>
      <c r="C1350" s="1" t="s">
        <v>4161</v>
      </c>
      <c r="D1350" s="1" t="n">
        <v>0.455283095291556</v>
      </c>
      <c r="E1350" s="8" t="n">
        <v>276.712991548445</v>
      </c>
      <c r="F1350" s="1" t="n">
        <v>125.982747299562</v>
      </c>
      <c r="G1350" s="9" t="s">
        <v>4695</v>
      </c>
      <c r="H1350" s="1" t="s">
        <v>814</v>
      </c>
      <c r="I1350" s="9" t="n">
        <v>0</v>
      </c>
    </row>
    <row r="1351" customFormat="false" ht="14" hidden="false" customHeight="false" outlineLevel="0" collapsed="false">
      <c r="A1351" s="1" t="s">
        <v>4696</v>
      </c>
      <c r="B1351" s="1" t="n">
        <v>0</v>
      </c>
      <c r="C1351" s="1" t="s">
        <v>34</v>
      </c>
      <c r="D1351" s="1" t="n">
        <v>0.453970136427434</v>
      </c>
      <c r="E1351" s="8" t="n">
        <v>26.5713313843576</v>
      </c>
      <c r="F1351" s="1" t="n">
        <v>12.0625909336154</v>
      </c>
      <c r="G1351" s="9" t="s">
        <v>4697</v>
      </c>
      <c r="H1351" s="1" t="s">
        <v>4698</v>
      </c>
      <c r="I1351" s="9" t="n">
        <v>0.0020878415622605</v>
      </c>
    </row>
    <row r="1352" customFormat="false" ht="14" hidden="false" customHeight="false" outlineLevel="0" collapsed="false">
      <c r="A1352" s="1" t="s">
        <v>4699</v>
      </c>
      <c r="B1352" s="1" t="s">
        <v>4700</v>
      </c>
      <c r="C1352" s="1" t="s">
        <v>4501</v>
      </c>
      <c r="D1352" s="1" t="n">
        <v>0.453784307608562</v>
      </c>
      <c r="E1352" s="8" t="n">
        <v>7.44852288529448</v>
      </c>
      <c r="F1352" s="1" t="n">
        <v>3.38002280020988</v>
      </c>
      <c r="G1352" s="9" t="s">
        <v>4701</v>
      </c>
      <c r="H1352" s="1" t="s">
        <v>429</v>
      </c>
      <c r="I1352" s="9" t="n">
        <v>0.00446210699759098</v>
      </c>
    </row>
    <row r="1353" customFormat="false" ht="14" hidden="false" customHeight="false" outlineLevel="0" collapsed="false">
      <c r="A1353" s="1" t="s">
        <v>4702</v>
      </c>
      <c r="B1353" s="1" t="s">
        <v>4703</v>
      </c>
      <c r="C1353" s="1" t="s">
        <v>1572</v>
      </c>
      <c r="D1353" s="1" t="n">
        <v>0.453456701945507</v>
      </c>
      <c r="E1353" s="8" t="n">
        <v>12.1474305027262</v>
      </c>
      <c r="F1353" s="1" t="n">
        <v>5.50833377287849</v>
      </c>
      <c r="G1353" s="9" t="s">
        <v>4704</v>
      </c>
      <c r="H1353" s="1" t="s">
        <v>27</v>
      </c>
      <c r="I1353" s="9" t="n">
        <v>0</v>
      </c>
    </row>
    <row r="1354" customFormat="false" ht="14" hidden="false" customHeight="false" outlineLevel="0" collapsed="false">
      <c r="A1354" s="1" t="s">
        <v>4705</v>
      </c>
      <c r="B1354" s="1" t="e">
        <f aca="false">NA()</f>
        <v>#N/A</v>
      </c>
      <c r="C1354" s="1" t="s">
        <v>383</v>
      </c>
      <c r="D1354" s="1" t="n">
        <v>0.453397760746547</v>
      </c>
      <c r="E1354" s="8" t="n">
        <v>20.2312706005742</v>
      </c>
      <c r="F1354" s="1" t="n">
        <v>9.17281278735776</v>
      </c>
      <c r="G1354" s="9" t="s">
        <v>4706</v>
      </c>
      <c r="H1354" s="1" t="s">
        <v>4707</v>
      </c>
      <c r="I1354" s="9" t="n">
        <v>0</v>
      </c>
    </row>
    <row r="1355" customFormat="false" ht="14" hidden="false" customHeight="false" outlineLevel="0" collapsed="false">
      <c r="A1355" s="1" t="s">
        <v>4708</v>
      </c>
      <c r="B1355" s="1" t="e">
        <f aca="false">NA()</f>
        <v>#N/A</v>
      </c>
      <c r="C1355" s="1" t="s">
        <v>661</v>
      </c>
      <c r="D1355" s="1" t="n">
        <v>0.453275446938328</v>
      </c>
      <c r="E1355" s="8" t="n">
        <v>59.7245809747676</v>
      </c>
      <c r="F1355" s="1" t="n">
        <v>27.0716861345421</v>
      </c>
      <c r="G1355" s="9" t="s">
        <v>4709</v>
      </c>
      <c r="H1355" s="1" t="s">
        <v>4710</v>
      </c>
      <c r="I1355" s="9" t="n">
        <v>0</v>
      </c>
    </row>
    <row r="1356" customFormat="false" ht="14" hidden="false" customHeight="false" outlineLevel="0" collapsed="false">
      <c r="A1356" s="1" t="s">
        <v>4711</v>
      </c>
      <c r="B1356" s="1" t="s">
        <v>3926</v>
      </c>
      <c r="C1356" s="1" t="s">
        <v>34</v>
      </c>
      <c r="D1356" s="1" t="n">
        <v>0.452730000616306</v>
      </c>
      <c r="E1356" s="8" t="n">
        <v>11.4076894671382</v>
      </c>
      <c r="F1356" s="1" t="n">
        <v>5.1646032594881</v>
      </c>
      <c r="G1356" s="9" t="s">
        <v>4712</v>
      </c>
      <c r="H1356" s="1" t="s">
        <v>4713</v>
      </c>
      <c r="I1356" s="9" t="n">
        <v>4.86172926530415E-005</v>
      </c>
    </row>
    <row r="1357" customFormat="false" ht="14" hidden="false" customHeight="false" outlineLevel="0" collapsed="false">
      <c r="A1357" s="1" t="s">
        <v>4714</v>
      </c>
      <c r="B1357" s="1" t="s">
        <v>295</v>
      </c>
      <c r="C1357" s="1" t="s">
        <v>215</v>
      </c>
      <c r="D1357" s="1" t="n">
        <v>0.452580240480129</v>
      </c>
      <c r="E1357" s="8" t="n">
        <v>15.5634801663023</v>
      </c>
      <c r="F1357" s="1" t="n">
        <v>7.04372359637279</v>
      </c>
      <c r="G1357" s="9" t="s">
        <v>4715</v>
      </c>
      <c r="H1357" s="1" t="s">
        <v>27</v>
      </c>
      <c r="I1357" s="9" t="n">
        <v>0.000233150872730237</v>
      </c>
    </row>
    <row r="1358" customFormat="false" ht="14" hidden="false" customHeight="false" outlineLevel="0" collapsed="false">
      <c r="A1358" s="1" t="s">
        <v>4716</v>
      </c>
      <c r="B1358" s="1" t="s">
        <v>4717</v>
      </c>
      <c r="C1358" s="1" t="s">
        <v>4718</v>
      </c>
      <c r="D1358" s="1" t="n">
        <v>0.451936352737862</v>
      </c>
      <c r="E1358" s="8" t="n">
        <v>24.8580182225087</v>
      </c>
      <c r="F1358" s="1" t="n">
        <v>11.2342420917719</v>
      </c>
      <c r="G1358" s="9" t="s">
        <v>4719</v>
      </c>
      <c r="H1358" s="1" t="s">
        <v>4720</v>
      </c>
      <c r="I1358" s="9" t="n">
        <v>0</v>
      </c>
    </row>
    <row r="1359" customFormat="false" ht="14" hidden="false" customHeight="false" outlineLevel="0" collapsed="false">
      <c r="A1359" s="1" t="s">
        <v>4721</v>
      </c>
      <c r="B1359" s="1" t="n">
        <v>0</v>
      </c>
      <c r="C1359" s="1" t="s">
        <v>34</v>
      </c>
      <c r="D1359" s="1" t="n">
        <v>0.451134331300276</v>
      </c>
      <c r="E1359" s="8" t="n">
        <v>33.2546038448458</v>
      </c>
      <c r="F1359" s="1" t="n">
        <v>15.0022934682001</v>
      </c>
      <c r="G1359" s="9" t="s">
        <v>4722</v>
      </c>
      <c r="H1359" s="1" t="s">
        <v>1674</v>
      </c>
      <c r="I1359" s="9" t="n">
        <v>0</v>
      </c>
    </row>
    <row r="1360" customFormat="false" ht="14" hidden="false" customHeight="false" outlineLevel="0" collapsed="false">
      <c r="A1360" s="1" t="s">
        <v>4723</v>
      </c>
      <c r="B1360" s="1" t="s">
        <v>4724</v>
      </c>
      <c r="C1360" s="1" t="s">
        <v>3710</v>
      </c>
      <c r="D1360" s="1" t="n">
        <v>0.449247162300088</v>
      </c>
      <c r="E1360" s="8" t="n">
        <v>87.2899798139376</v>
      </c>
      <c r="F1360" s="1" t="n">
        <v>39.2147757286434</v>
      </c>
      <c r="G1360" s="9" t="s">
        <v>4725</v>
      </c>
      <c r="H1360" s="1" t="s">
        <v>27</v>
      </c>
      <c r="I1360" s="9" t="n">
        <v>0</v>
      </c>
    </row>
    <row r="1361" customFormat="false" ht="14" hidden="false" customHeight="false" outlineLevel="0" collapsed="false">
      <c r="A1361" s="1" t="s">
        <v>4726</v>
      </c>
      <c r="B1361" s="1" t="s">
        <v>4727</v>
      </c>
      <c r="C1361" s="1" t="s">
        <v>4728</v>
      </c>
      <c r="D1361" s="1" t="n">
        <v>0.447629426499258</v>
      </c>
      <c r="E1361" s="8" t="n">
        <v>153.746108809296</v>
      </c>
      <c r="F1361" s="1" t="n">
        <v>68.8212825127975</v>
      </c>
      <c r="G1361" s="9" t="s">
        <v>4729</v>
      </c>
      <c r="H1361" s="1" t="s">
        <v>4730</v>
      </c>
      <c r="I1361" s="9" t="n">
        <v>8.64696695113132E-005</v>
      </c>
    </row>
    <row r="1362" customFormat="false" ht="14" hidden="false" customHeight="false" outlineLevel="0" collapsed="false">
      <c r="A1362" s="1" t="s">
        <v>4731</v>
      </c>
      <c r="B1362" s="1" t="s">
        <v>4732</v>
      </c>
      <c r="C1362" s="1" t="s">
        <v>781</v>
      </c>
      <c r="D1362" s="1" t="n">
        <v>0.447334472589303</v>
      </c>
      <c r="E1362" s="8" t="n">
        <v>94.2061245658277</v>
      </c>
      <c r="F1362" s="1" t="n">
        <v>42.1416470473368</v>
      </c>
      <c r="G1362" s="9" t="s">
        <v>4733</v>
      </c>
      <c r="H1362" s="1" t="s">
        <v>4734</v>
      </c>
      <c r="I1362" s="9" t="n">
        <v>0</v>
      </c>
    </row>
    <row r="1363" customFormat="false" ht="14" hidden="false" customHeight="false" outlineLevel="0" collapsed="false">
      <c r="A1363" s="1" t="s">
        <v>4735</v>
      </c>
      <c r="B1363" s="1" t="s">
        <v>4736</v>
      </c>
      <c r="C1363" s="1" t="s">
        <v>165</v>
      </c>
      <c r="D1363" s="1" t="n">
        <v>0.444873496237212</v>
      </c>
      <c r="E1363" s="8" t="n">
        <v>93.5932976768843</v>
      </c>
      <c r="F1363" s="1" t="n">
        <v>41.6371775618856</v>
      </c>
      <c r="G1363" s="9" t="s">
        <v>4737</v>
      </c>
      <c r="H1363" s="1" t="s">
        <v>27</v>
      </c>
      <c r="I1363" s="9" t="n">
        <v>0</v>
      </c>
    </row>
    <row r="1364" customFormat="false" ht="14" hidden="false" customHeight="false" outlineLevel="0" collapsed="false">
      <c r="A1364" s="1" t="s">
        <v>4738</v>
      </c>
      <c r="B1364" s="1" t="e">
        <f aca="false">NA()</f>
        <v>#N/A</v>
      </c>
      <c r="C1364" s="1" t="s">
        <v>34</v>
      </c>
      <c r="D1364" s="1" t="n">
        <v>0.443958034882379</v>
      </c>
      <c r="E1364" s="8" t="n">
        <v>3.1499758390467</v>
      </c>
      <c r="F1364" s="1" t="n">
        <v>1.39845708343014</v>
      </c>
      <c r="G1364" s="9" t="s">
        <v>4739</v>
      </c>
      <c r="H1364" s="1" t="s">
        <v>1791</v>
      </c>
      <c r="I1364" s="9" t="n">
        <v>0.000938683988481071</v>
      </c>
    </row>
    <row r="1365" customFormat="false" ht="14" hidden="false" customHeight="false" outlineLevel="0" collapsed="false">
      <c r="A1365" s="1" t="s">
        <v>4740</v>
      </c>
      <c r="B1365" s="1" t="e">
        <f aca="false">NA()</f>
        <v>#N/A</v>
      </c>
      <c r="C1365" s="1" t="s">
        <v>215</v>
      </c>
      <c r="D1365" s="1" t="n">
        <v>0.442964367745603</v>
      </c>
      <c r="E1365" s="8" t="n">
        <v>7.41534228456602</v>
      </c>
      <c r="F1365" s="1" t="n">
        <v>3.28473240670002</v>
      </c>
      <c r="G1365" s="9" t="s">
        <v>4741</v>
      </c>
      <c r="H1365" s="1" t="s">
        <v>1226</v>
      </c>
      <c r="I1365" s="9" t="n">
        <v>0.00774014834997905</v>
      </c>
    </row>
    <row r="1366" customFormat="false" ht="14" hidden="false" customHeight="false" outlineLevel="0" collapsed="false">
      <c r="A1366" s="1" t="s">
        <v>4742</v>
      </c>
      <c r="B1366" s="1" t="s">
        <v>1503</v>
      </c>
      <c r="C1366" s="1" t="s">
        <v>562</v>
      </c>
      <c r="D1366" s="1" t="n">
        <v>0.442223398663548</v>
      </c>
      <c r="E1366" s="8" t="n">
        <v>68.7537110955737</v>
      </c>
      <c r="F1366" s="1" t="n">
        <v>30.4044997914163</v>
      </c>
      <c r="G1366" s="9" t="s">
        <v>4743</v>
      </c>
      <c r="H1366" s="1" t="s">
        <v>4744</v>
      </c>
      <c r="I1366" s="9" t="n">
        <v>0</v>
      </c>
    </row>
    <row r="1367" customFormat="false" ht="14" hidden="false" customHeight="false" outlineLevel="0" collapsed="false">
      <c r="A1367" s="1" t="s">
        <v>4745</v>
      </c>
      <c r="B1367" s="1" t="s">
        <v>10</v>
      </c>
      <c r="C1367" s="1" t="s">
        <v>11</v>
      </c>
      <c r="D1367" s="1" t="n">
        <v>0.441358099964738</v>
      </c>
      <c r="E1367" s="8" t="n">
        <v>11.6243788541712</v>
      </c>
      <c r="F1367" s="1" t="n">
        <v>5.13051376434727</v>
      </c>
      <c r="G1367" s="9" t="s">
        <v>4746</v>
      </c>
      <c r="H1367" s="1" t="s">
        <v>27</v>
      </c>
      <c r="I1367" s="9" t="n">
        <v>0</v>
      </c>
    </row>
    <row r="1368" customFormat="false" ht="14" hidden="false" customHeight="false" outlineLevel="0" collapsed="false">
      <c r="A1368" s="1" t="s">
        <v>4747</v>
      </c>
      <c r="B1368" s="1" t="s">
        <v>4748</v>
      </c>
      <c r="C1368" s="1" t="s">
        <v>4749</v>
      </c>
      <c r="D1368" s="1" t="n">
        <v>0.441216359009835</v>
      </c>
      <c r="E1368" s="8" t="n">
        <v>13.37506184021</v>
      </c>
      <c r="F1368" s="1" t="n">
        <v>5.90129608666883</v>
      </c>
      <c r="G1368" s="9" t="s">
        <v>4750</v>
      </c>
      <c r="H1368" s="1" t="s">
        <v>4339</v>
      </c>
      <c r="I1368" s="9" t="n">
        <v>7.01833520633244E-007</v>
      </c>
    </row>
    <row r="1369" customFormat="false" ht="14" hidden="false" customHeight="false" outlineLevel="0" collapsed="false">
      <c r="A1369" s="1" t="s">
        <v>4751</v>
      </c>
      <c r="B1369" s="1" t="s">
        <v>4752</v>
      </c>
      <c r="C1369" s="1" t="s">
        <v>3888</v>
      </c>
      <c r="D1369" s="1" t="n">
        <v>0.436586787540053</v>
      </c>
      <c r="E1369" s="8" t="n">
        <v>34.2644761945975</v>
      </c>
      <c r="F1369" s="1" t="n">
        <v>14.959417588542</v>
      </c>
      <c r="G1369" s="9" t="s">
        <v>4753</v>
      </c>
      <c r="H1369" s="1" t="s">
        <v>27</v>
      </c>
      <c r="I1369" s="9" t="n">
        <v>0</v>
      </c>
    </row>
    <row r="1370" customFormat="false" ht="14" hidden="false" customHeight="false" outlineLevel="0" collapsed="false">
      <c r="A1370" s="1" t="s">
        <v>4754</v>
      </c>
      <c r="B1370" s="1" t="s">
        <v>4755</v>
      </c>
      <c r="C1370" s="1" t="s">
        <v>242</v>
      </c>
      <c r="D1370" s="1" t="n">
        <v>0.43535244919087</v>
      </c>
      <c r="E1370" s="8" t="n">
        <v>127.253942026264</v>
      </c>
      <c r="F1370" s="1" t="n">
        <v>55.4003153303271</v>
      </c>
      <c r="G1370" s="9" t="s">
        <v>4756</v>
      </c>
      <c r="H1370" s="1" t="s">
        <v>27</v>
      </c>
      <c r="I1370" s="9" t="n">
        <v>0</v>
      </c>
    </row>
    <row r="1371" customFormat="false" ht="14" hidden="false" customHeight="false" outlineLevel="0" collapsed="false">
      <c r="A1371" s="1" t="s">
        <v>4757</v>
      </c>
      <c r="B1371" s="1" t="e">
        <f aca="false">NA()</f>
        <v>#N/A</v>
      </c>
      <c r="C1371" s="1" t="s">
        <v>987</v>
      </c>
      <c r="D1371" s="1" t="n">
        <v>0.433001794379328</v>
      </c>
      <c r="E1371" s="8" t="n">
        <v>5.6585086335083</v>
      </c>
      <c r="F1371" s="1" t="n">
        <v>2.45014439182001</v>
      </c>
      <c r="G1371" s="9" t="s">
        <v>4758</v>
      </c>
      <c r="H1371" s="1" t="s">
        <v>3666</v>
      </c>
      <c r="I1371" s="9" t="n">
        <v>0</v>
      </c>
    </row>
    <row r="1372" customFormat="false" ht="14" hidden="false" customHeight="false" outlineLevel="0" collapsed="false">
      <c r="A1372" s="1" t="s">
        <v>4759</v>
      </c>
      <c r="B1372" s="1" t="s">
        <v>4760</v>
      </c>
      <c r="C1372" s="1" t="s">
        <v>34</v>
      </c>
      <c r="D1372" s="1" t="n">
        <v>0.432397796144636</v>
      </c>
      <c r="E1372" s="8" t="n">
        <v>5.24642845626903</v>
      </c>
      <c r="F1372" s="1" t="n">
        <v>2.26854410212124</v>
      </c>
      <c r="G1372" s="9" t="s">
        <v>4761</v>
      </c>
      <c r="H1372" s="1" t="s">
        <v>4762</v>
      </c>
      <c r="I1372" s="9" t="n">
        <v>1.99293166589509E-005</v>
      </c>
    </row>
    <row r="1373" customFormat="false" ht="14" hidden="false" customHeight="false" outlineLevel="0" collapsed="false">
      <c r="A1373" s="1" t="s">
        <v>4763</v>
      </c>
      <c r="B1373" s="1" t="s">
        <v>3269</v>
      </c>
      <c r="C1373" s="1" t="s">
        <v>1949</v>
      </c>
      <c r="D1373" s="1" t="n">
        <v>0.432254032065069</v>
      </c>
      <c r="E1373" s="8" t="n">
        <v>3.49390728301952</v>
      </c>
      <c r="F1373" s="1" t="n">
        <v>1.5102555107467</v>
      </c>
      <c r="G1373" s="9" t="s">
        <v>4764</v>
      </c>
      <c r="H1373" s="1" t="s">
        <v>27</v>
      </c>
      <c r="I1373" s="9" t="n">
        <v>7.02038811617456E-006</v>
      </c>
    </row>
    <row r="1374" customFormat="false" ht="14" hidden="false" customHeight="false" outlineLevel="0" collapsed="false">
      <c r="A1374" s="1" t="s">
        <v>4765</v>
      </c>
      <c r="B1374" s="1" t="e">
        <f aca="false">NA()</f>
        <v>#N/A</v>
      </c>
      <c r="C1374" s="1" t="s">
        <v>1520</v>
      </c>
      <c r="D1374" s="1" t="n">
        <v>0.429887307143768</v>
      </c>
      <c r="E1374" s="8" t="n">
        <v>3.90322836520842</v>
      </c>
      <c r="F1374" s="1" t="n">
        <v>1.67794833108662</v>
      </c>
      <c r="G1374" s="9" t="s">
        <v>4766</v>
      </c>
      <c r="H1374" s="1" t="s">
        <v>27</v>
      </c>
      <c r="I1374" s="9" t="n">
        <v>0</v>
      </c>
    </row>
    <row r="1375" customFormat="false" ht="14" hidden="false" customHeight="false" outlineLevel="0" collapsed="false">
      <c r="A1375" s="1" t="s">
        <v>4767</v>
      </c>
      <c r="B1375" s="1" t="e">
        <f aca="false">NA()</f>
        <v>#N/A</v>
      </c>
      <c r="C1375" s="1" t="s">
        <v>34</v>
      </c>
      <c r="D1375" s="1" t="n">
        <v>0.42984528442093</v>
      </c>
      <c r="E1375" s="8" t="n">
        <v>18.7567656895187</v>
      </c>
      <c r="F1375" s="1" t="n">
        <v>8.0625072826279</v>
      </c>
      <c r="G1375" s="9" t="s">
        <v>4768</v>
      </c>
      <c r="H1375" s="1" t="s">
        <v>172</v>
      </c>
      <c r="I1375" s="9" t="n">
        <v>0</v>
      </c>
    </row>
    <row r="1376" customFormat="false" ht="14" hidden="false" customHeight="false" outlineLevel="0" collapsed="false">
      <c r="A1376" s="1" t="s">
        <v>4769</v>
      </c>
      <c r="B1376" s="1" t="s">
        <v>4770</v>
      </c>
      <c r="C1376" s="1" t="s">
        <v>4771</v>
      </c>
      <c r="D1376" s="1" t="n">
        <v>0.427302538936684</v>
      </c>
      <c r="E1376" s="8" t="n">
        <v>110.397216555942</v>
      </c>
      <c r="F1376" s="1" t="n">
        <v>47.173010925897</v>
      </c>
      <c r="G1376" s="9" t="s">
        <v>4772</v>
      </c>
      <c r="H1376" s="1" t="s">
        <v>1288</v>
      </c>
      <c r="I1376" s="9" t="n">
        <v>0</v>
      </c>
    </row>
    <row r="1377" customFormat="false" ht="14" hidden="false" customHeight="false" outlineLevel="0" collapsed="false">
      <c r="A1377" s="1" t="s">
        <v>4773</v>
      </c>
      <c r="B1377" s="1" t="s">
        <v>4774</v>
      </c>
      <c r="C1377" s="1" t="s">
        <v>64</v>
      </c>
      <c r="D1377" s="1" t="n">
        <v>0.427180514730564</v>
      </c>
      <c r="E1377" s="8" t="n">
        <v>388.035719214573</v>
      </c>
      <c r="F1377" s="1" t="n">
        <v>165.761298267926</v>
      </c>
      <c r="G1377" s="9" t="s">
        <v>4775</v>
      </c>
      <c r="H1377" s="1" t="s">
        <v>4776</v>
      </c>
      <c r="I1377" s="9" t="n">
        <v>0</v>
      </c>
    </row>
    <row r="1378" customFormat="false" ht="14" hidden="false" customHeight="false" outlineLevel="0" collapsed="false">
      <c r="A1378" s="1" t="s">
        <v>4777</v>
      </c>
      <c r="B1378" s="1" t="s">
        <v>4778</v>
      </c>
      <c r="C1378" s="1" t="s">
        <v>685</v>
      </c>
      <c r="D1378" s="1" t="n">
        <v>0.426518956266697</v>
      </c>
      <c r="E1378" s="8" t="n">
        <v>22.895673406379</v>
      </c>
      <c r="F1378" s="1" t="n">
        <v>9.76543872431192</v>
      </c>
      <c r="G1378" s="9" t="s">
        <v>4779</v>
      </c>
      <c r="H1378" s="1" t="s">
        <v>27</v>
      </c>
      <c r="I1378" s="9" t="n">
        <v>0</v>
      </c>
    </row>
    <row r="1379" customFormat="false" ht="14" hidden="false" customHeight="false" outlineLevel="0" collapsed="false">
      <c r="A1379" s="1" t="s">
        <v>4780</v>
      </c>
      <c r="B1379" s="1" t="e">
        <f aca="false">NA()</f>
        <v>#N/A</v>
      </c>
      <c r="C1379" s="1" t="s">
        <v>4033</v>
      </c>
      <c r="D1379" s="1" t="n">
        <v>0.42615553158214</v>
      </c>
      <c r="E1379" s="8" t="n">
        <v>17.4225077831562</v>
      </c>
      <c r="F1379" s="1" t="n">
        <v>7.4246980658249</v>
      </c>
      <c r="G1379" s="9" t="s">
        <v>4781</v>
      </c>
      <c r="H1379" s="1" t="s">
        <v>27</v>
      </c>
      <c r="I1379" s="9" t="n">
        <v>0</v>
      </c>
    </row>
    <row r="1380" customFormat="false" ht="14" hidden="false" customHeight="false" outlineLevel="0" collapsed="false">
      <c r="A1380" s="1" t="s">
        <v>4782</v>
      </c>
      <c r="B1380" s="1" t="s">
        <v>4783</v>
      </c>
      <c r="C1380" s="1" t="s">
        <v>4784</v>
      </c>
      <c r="D1380" s="1" t="n">
        <v>0.425682747373758</v>
      </c>
      <c r="E1380" s="8" t="n">
        <v>14.246708015032</v>
      </c>
      <c r="F1380" s="1" t="n">
        <v>6.06457780887056</v>
      </c>
      <c r="G1380" s="9" t="s">
        <v>4785</v>
      </c>
      <c r="H1380" s="1" t="s">
        <v>302</v>
      </c>
      <c r="I1380" s="9" t="n">
        <v>0.000709436160271748</v>
      </c>
    </row>
    <row r="1381" customFormat="false" ht="14" hidden="false" customHeight="false" outlineLevel="0" collapsed="false">
      <c r="A1381" s="1" t="s">
        <v>4786</v>
      </c>
      <c r="B1381" s="1" t="e">
        <f aca="false">NA()</f>
        <v>#N/A</v>
      </c>
      <c r="C1381" s="1" t="s">
        <v>34</v>
      </c>
      <c r="D1381" s="1" t="n">
        <v>0.424499429306304</v>
      </c>
      <c r="E1381" s="8" t="n">
        <v>2.66791076985061</v>
      </c>
      <c r="F1381" s="1" t="n">
        <v>1.13252659924173</v>
      </c>
      <c r="G1381" s="9" t="s">
        <v>4787</v>
      </c>
      <c r="H1381" s="1" t="s">
        <v>4788</v>
      </c>
      <c r="I1381" s="9" t="n">
        <v>5.8991571907363E-006</v>
      </c>
    </row>
    <row r="1382" customFormat="false" ht="14" hidden="false" customHeight="false" outlineLevel="0" collapsed="false">
      <c r="A1382" s="1" t="s">
        <v>4789</v>
      </c>
      <c r="B1382" s="1" t="s">
        <v>4790</v>
      </c>
      <c r="C1382" s="1" t="s">
        <v>3033</v>
      </c>
      <c r="D1382" s="1" t="n">
        <v>0.420725691843864</v>
      </c>
      <c r="E1382" s="8" t="n">
        <v>129.553359274501</v>
      </c>
      <c r="F1382" s="1" t="n">
        <v>54.5064267114611</v>
      </c>
      <c r="G1382" s="9" t="s">
        <v>4791</v>
      </c>
      <c r="H1382" s="1" t="s">
        <v>27</v>
      </c>
      <c r="I1382" s="9" t="n">
        <v>0</v>
      </c>
    </row>
    <row r="1383" customFormat="false" ht="14" hidden="false" customHeight="false" outlineLevel="0" collapsed="false">
      <c r="A1383" s="1" t="s">
        <v>4792</v>
      </c>
      <c r="B1383" s="1" t="s">
        <v>4793</v>
      </c>
      <c r="C1383" s="1" t="s">
        <v>4161</v>
      </c>
      <c r="D1383" s="1" t="n">
        <v>0.420212202174811</v>
      </c>
      <c r="E1383" s="8" t="n">
        <v>4.1652635280928</v>
      </c>
      <c r="F1383" s="1" t="n">
        <v>1.7502945597783</v>
      </c>
      <c r="G1383" s="9" t="s">
        <v>4794</v>
      </c>
      <c r="H1383" s="1" t="s">
        <v>4795</v>
      </c>
      <c r="I1383" s="9" t="n">
        <v>8.15014264277103E-006</v>
      </c>
    </row>
    <row r="1384" customFormat="false" ht="14" hidden="false" customHeight="false" outlineLevel="0" collapsed="false">
      <c r="A1384" s="1" t="s">
        <v>4796</v>
      </c>
      <c r="B1384" s="1" t="s">
        <v>4797</v>
      </c>
      <c r="C1384" s="1" t="s">
        <v>34</v>
      </c>
      <c r="D1384" s="1" t="n">
        <v>0.419845758491751</v>
      </c>
      <c r="E1384" s="8" t="n">
        <v>2.51780555747773</v>
      </c>
      <c r="F1384" s="1" t="n">
        <v>1.05708998401398</v>
      </c>
      <c r="G1384" s="9" t="s">
        <v>4798</v>
      </c>
      <c r="H1384" s="1" t="s">
        <v>27</v>
      </c>
      <c r="I1384" s="9" t="n">
        <v>0.00116826888637256</v>
      </c>
    </row>
    <row r="1385" customFormat="false" ht="14" hidden="false" customHeight="false" outlineLevel="0" collapsed="false">
      <c r="A1385" s="1" t="s">
        <v>4799</v>
      </c>
      <c r="B1385" s="1" t="s">
        <v>85</v>
      </c>
      <c r="C1385" s="1" t="s">
        <v>1842</v>
      </c>
      <c r="D1385" s="1" t="n">
        <v>0.418329672873598</v>
      </c>
      <c r="E1385" s="8" t="n">
        <v>32.9645930385429</v>
      </c>
      <c r="F1385" s="1" t="n">
        <v>13.7900674222249</v>
      </c>
      <c r="G1385" s="9" t="s">
        <v>4800</v>
      </c>
      <c r="H1385" s="1" t="s">
        <v>337</v>
      </c>
      <c r="I1385" s="9" t="n">
        <v>2.49368166116426E-008</v>
      </c>
    </row>
    <row r="1386" customFormat="false" ht="14" hidden="false" customHeight="false" outlineLevel="0" collapsed="false">
      <c r="A1386" s="1" t="s">
        <v>4801</v>
      </c>
      <c r="B1386" s="1" t="e">
        <f aca="false">NA()</f>
        <v>#N/A</v>
      </c>
      <c r="C1386" s="1" t="s">
        <v>4802</v>
      </c>
      <c r="D1386" s="1" t="n">
        <v>0.418058013873536</v>
      </c>
      <c r="E1386" s="8" t="n">
        <v>8.46086430479653</v>
      </c>
      <c r="F1386" s="1" t="n">
        <v>3.53713212691673</v>
      </c>
      <c r="G1386" s="9" t="s">
        <v>4803</v>
      </c>
      <c r="H1386" s="1" t="s">
        <v>1660</v>
      </c>
      <c r="I1386" s="9" t="n">
        <v>0</v>
      </c>
    </row>
    <row r="1387" customFormat="false" ht="14" hidden="false" customHeight="false" outlineLevel="0" collapsed="false">
      <c r="A1387" s="1" t="s">
        <v>4804</v>
      </c>
      <c r="B1387" s="1" t="s">
        <v>4805</v>
      </c>
      <c r="C1387" s="1" t="s">
        <v>2892</v>
      </c>
      <c r="D1387" s="1" t="n">
        <v>0.416978983757607</v>
      </c>
      <c r="E1387" s="8" t="n">
        <v>8.30437081966143</v>
      </c>
      <c r="F1387" s="1" t="n">
        <v>3.46274810512875</v>
      </c>
      <c r="G1387" s="9" t="s">
        <v>4806</v>
      </c>
      <c r="H1387" s="1" t="s">
        <v>4807</v>
      </c>
      <c r="I1387" s="9" t="n">
        <v>0.00400065878384504</v>
      </c>
    </row>
    <row r="1388" customFormat="false" ht="14" hidden="false" customHeight="false" outlineLevel="0" collapsed="false">
      <c r="A1388" s="1" t="s">
        <v>4808</v>
      </c>
      <c r="B1388" s="1" t="s">
        <v>4809</v>
      </c>
      <c r="C1388" s="1" t="s">
        <v>165</v>
      </c>
      <c r="D1388" s="1" t="n">
        <v>0.416707696907704</v>
      </c>
      <c r="E1388" s="8" t="n">
        <v>4.92213921806524</v>
      </c>
      <c r="F1388" s="1" t="n">
        <v>2.05109329741905</v>
      </c>
      <c r="G1388" s="9" t="s">
        <v>4810</v>
      </c>
      <c r="H1388" s="1" t="s">
        <v>4811</v>
      </c>
      <c r="I1388" s="9" t="n">
        <v>6.03797012388441E-011</v>
      </c>
    </row>
    <row r="1389" customFormat="false" ht="14" hidden="false" customHeight="false" outlineLevel="0" collapsed="false">
      <c r="A1389" s="1" t="s">
        <v>4812</v>
      </c>
      <c r="B1389" s="1" t="e">
        <f aca="false">NA()</f>
        <v>#N/A</v>
      </c>
      <c r="C1389" s="1" t="s">
        <v>4813</v>
      </c>
      <c r="D1389" s="1" t="n">
        <v>0.414660020203637</v>
      </c>
      <c r="E1389" s="8" t="n">
        <v>55.3256375348445</v>
      </c>
      <c r="F1389" s="1" t="n">
        <v>22.9413299779777</v>
      </c>
      <c r="G1389" s="9" t="s">
        <v>4814</v>
      </c>
      <c r="H1389" s="1" t="s">
        <v>2360</v>
      </c>
      <c r="I1389" s="9" t="n">
        <v>0</v>
      </c>
    </row>
    <row r="1390" customFormat="false" ht="14" hidden="false" customHeight="false" outlineLevel="0" collapsed="false">
      <c r="A1390" s="1" t="s">
        <v>4815</v>
      </c>
      <c r="B1390" s="1" t="s">
        <v>4816</v>
      </c>
      <c r="C1390" s="1" t="s">
        <v>947</v>
      </c>
      <c r="D1390" s="1" t="n">
        <v>0.412179540403138</v>
      </c>
      <c r="E1390" s="8" t="n">
        <v>5.2352323428843</v>
      </c>
      <c r="F1390" s="1" t="n">
        <v>2.15785566099369</v>
      </c>
      <c r="G1390" s="9" t="s">
        <v>4817</v>
      </c>
      <c r="H1390" s="1" t="s">
        <v>4653</v>
      </c>
      <c r="I1390" s="9" t="n">
        <v>4.87062923326675E-009</v>
      </c>
    </row>
    <row r="1391" customFormat="false" ht="14" hidden="false" customHeight="false" outlineLevel="0" collapsed="false">
      <c r="A1391" s="1" t="s">
        <v>4818</v>
      </c>
      <c r="B1391" s="1" t="s">
        <v>1578</v>
      </c>
      <c r="C1391" s="1" t="s">
        <v>274</v>
      </c>
      <c r="D1391" s="1" t="n">
        <v>0.412071011379085</v>
      </c>
      <c r="E1391" s="8" t="n">
        <v>8.61617178577043</v>
      </c>
      <c r="F1391" s="1" t="n">
        <v>3.55047462197836</v>
      </c>
      <c r="G1391" s="9" t="s">
        <v>4819</v>
      </c>
      <c r="H1391" s="1" t="s">
        <v>3718</v>
      </c>
      <c r="I1391" s="9" t="n">
        <v>9.62633878749397E-005</v>
      </c>
    </row>
    <row r="1392" customFormat="false" ht="14" hidden="false" customHeight="false" outlineLevel="0" collapsed="false">
      <c r="A1392" s="1" t="s">
        <v>4820</v>
      </c>
      <c r="B1392" s="1" t="s">
        <v>4821</v>
      </c>
      <c r="C1392" s="1" t="s">
        <v>1439</v>
      </c>
      <c r="D1392" s="1" t="n">
        <v>0.411565053091299</v>
      </c>
      <c r="E1392" s="8" t="n">
        <v>3.20673109244793</v>
      </c>
      <c r="F1392" s="1" t="n">
        <v>1.31977845231285</v>
      </c>
      <c r="G1392" s="9" t="s">
        <v>4822</v>
      </c>
      <c r="H1392" s="1" t="s">
        <v>1550</v>
      </c>
      <c r="I1392" s="9" t="n">
        <v>0.00150637908186657</v>
      </c>
    </row>
    <row r="1393" customFormat="false" ht="14" hidden="false" customHeight="false" outlineLevel="0" collapsed="false">
      <c r="A1393" s="1" t="s">
        <v>4823</v>
      </c>
      <c r="B1393" s="1" t="s">
        <v>3627</v>
      </c>
      <c r="C1393" s="1" t="s">
        <v>34</v>
      </c>
      <c r="D1393" s="1" t="n">
        <v>0.41148091772662</v>
      </c>
      <c r="E1393" s="8" t="n">
        <v>12.2141191009625</v>
      </c>
      <c r="F1393" s="1" t="n">
        <v>5.02587693688627</v>
      </c>
      <c r="G1393" s="9" t="s">
        <v>4824</v>
      </c>
      <c r="H1393" s="1" t="s">
        <v>27</v>
      </c>
      <c r="I1393" s="9" t="n">
        <v>0</v>
      </c>
    </row>
    <row r="1394" customFormat="false" ht="14" hidden="false" customHeight="false" outlineLevel="0" collapsed="false">
      <c r="A1394" s="1" t="s">
        <v>4825</v>
      </c>
      <c r="B1394" s="1" t="s">
        <v>4826</v>
      </c>
      <c r="C1394" s="1" t="s">
        <v>64</v>
      </c>
      <c r="D1394" s="1" t="n">
        <v>0.411434101434744</v>
      </c>
      <c r="E1394" s="8" t="n">
        <v>295.464119301377</v>
      </c>
      <c r="F1394" s="1" t="n">
        <v>121.56401443097</v>
      </c>
      <c r="G1394" s="9" t="s">
        <v>4827</v>
      </c>
      <c r="H1394" s="1" t="s">
        <v>4828</v>
      </c>
      <c r="I1394" s="9" t="n">
        <v>0</v>
      </c>
    </row>
    <row r="1395" customFormat="false" ht="14" hidden="false" customHeight="false" outlineLevel="0" collapsed="false">
      <c r="A1395" s="1" t="s">
        <v>4829</v>
      </c>
      <c r="B1395" s="1" t="s">
        <v>4830</v>
      </c>
      <c r="C1395" s="1" t="s">
        <v>4831</v>
      </c>
      <c r="D1395" s="1" t="n">
        <v>0.411006922471723</v>
      </c>
      <c r="E1395" s="8" t="n">
        <v>9.44010070490084</v>
      </c>
      <c r="F1395" s="1" t="n">
        <v>3.87994673854444</v>
      </c>
      <c r="G1395" s="9" t="s">
        <v>4832</v>
      </c>
      <c r="H1395" s="1" t="s">
        <v>27</v>
      </c>
      <c r="I1395" s="9" t="n">
        <v>1.00632835398073E-010</v>
      </c>
    </row>
    <row r="1396" customFormat="false" ht="14" hidden="false" customHeight="false" outlineLevel="0" collapsed="false">
      <c r="A1396" s="1" t="s">
        <v>4833</v>
      </c>
      <c r="B1396" s="1" t="e">
        <f aca="false">NA()</f>
        <v>#N/A</v>
      </c>
      <c r="C1396" s="1" t="s">
        <v>274</v>
      </c>
      <c r="D1396" s="1" t="n">
        <v>0.403906975414833</v>
      </c>
      <c r="E1396" s="8" t="n">
        <v>10.4719259740236</v>
      </c>
      <c r="F1396" s="1" t="n">
        <v>4.2296839469359</v>
      </c>
      <c r="G1396" s="9" t="s">
        <v>4834</v>
      </c>
      <c r="H1396" s="1" t="s">
        <v>4835</v>
      </c>
      <c r="I1396" s="9" t="n">
        <v>0</v>
      </c>
    </row>
    <row r="1397" customFormat="false" ht="14" hidden="false" customHeight="false" outlineLevel="0" collapsed="false">
      <c r="A1397" s="1" t="s">
        <v>4836</v>
      </c>
      <c r="B1397" s="1" t="s">
        <v>4837</v>
      </c>
      <c r="C1397" s="1" t="s">
        <v>1775</v>
      </c>
      <c r="D1397" s="1" t="n">
        <v>0.403858210228294</v>
      </c>
      <c r="E1397" s="8" t="n">
        <v>10.3872609361708</v>
      </c>
      <c r="F1397" s="1" t="n">
        <v>4.1949806108562</v>
      </c>
      <c r="G1397" s="9" t="s">
        <v>4838</v>
      </c>
      <c r="H1397" s="1" t="s">
        <v>2784</v>
      </c>
      <c r="I1397" s="9" t="n">
        <v>0.00320352741720265</v>
      </c>
    </row>
    <row r="1398" customFormat="false" ht="14" hidden="false" customHeight="false" outlineLevel="0" collapsed="false">
      <c r="A1398" s="1" t="s">
        <v>4839</v>
      </c>
      <c r="B1398" s="1" t="s">
        <v>4840</v>
      </c>
      <c r="C1398" s="1" t="s">
        <v>4841</v>
      </c>
      <c r="D1398" s="1" t="n">
        <v>0.401238988262728</v>
      </c>
      <c r="E1398" s="8" t="n">
        <v>106.875490045694</v>
      </c>
      <c r="F1398" s="1" t="n">
        <v>42.8826134960174</v>
      </c>
      <c r="G1398" s="9" t="s">
        <v>4842</v>
      </c>
      <c r="H1398" s="1" t="s">
        <v>316</v>
      </c>
      <c r="I1398" s="9" t="n">
        <v>0</v>
      </c>
    </row>
    <row r="1399" customFormat="false" ht="14" hidden="false" customHeight="false" outlineLevel="0" collapsed="false">
      <c r="A1399" s="1" t="s">
        <v>4843</v>
      </c>
      <c r="B1399" s="1" t="s">
        <v>4844</v>
      </c>
      <c r="C1399" s="1" t="s">
        <v>661</v>
      </c>
      <c r="D1399" s="1" t="n">
        <v>0.400957257335496</v>
      </c>
      <c r="E1399" s="8" t="n">
        <v>37.1363285766044</v>
      </c>
      <c r="F1399" s="1" t="n">
        <v>14.8900804535851</v>
      </c>
      <c r="G1399" s="9" t="s">
        <v>4845</v>
      </c>
      <c r="H1399" s="1" t="s">
        <v>1371</v>
      </c>
      <c r="I1399" s="9" t="n">
        <v>0</v>
      </c>
    </row>
    <row r="1400" customFormat="false" ht="14" hidden="false" customHeight="false" outlineLevel="0" collapsed="false">
      <c r="A1400" s="1" t="s">
        <v>4846</v>
      </c>
      <c r="B1400" s="1" t="e">
        <f aca="false">NA()</f>
        <v>#N/A</v>
      </c>
      <c r="C1400" s="1" t="s">
        <v>627</v>
      </c>
      <c r="D1400" s="1" t="n">
        <v>0.400554553152126</v>
      </c>
      <c r="E1400" s="8" t="n">
        <v>8.09213164774276</v>
      </c>
      <c r="F1400" s="1" t="n">
        <v>3.24134017620978</v>
      </c>
      <c r="G1400" s="9" t="s">
        <v>4847</v>
      </c>
      <c r="H1400" s="1" t="s">
        <v>117</v>
      </c>
      <c r="I1400" s="9" t="n">
        <v>1.17710227565127E-007</v>
      </c>
    </row>
    <row r="1401" customFormat="false" ht="14" hidden="false" customHeight="false" outlineLevel="0" collapsed="false">
      <c r="A1401" s="1" t="s">
        <v>4848</v>
      </c>
      <c r="B1401" s="1" t="s">
        <v>4849</v>
      </c>
      <c r="C1401" s="1" t="s">
        <v>4850</v>
      </c>
      <c r="D1401" s="1" t="n">
        <v>0.400475028741212</v>
      </c>
      <c r="E1401" s="8" t="n">
        <v>13.6159872313137</v>
      </c>
      <c r="F1401" s="1" t="n">
        <v>5.45286287780035</v>
      </c>
      <c r="G1401" s="9" t="s">
        <v>4851</v>
      </c>
      <c r="H1401" s="1" t="s">
        <v>27</v>
      </c>
      <c r="I1401" s="9" t="n">
        <v>2.88903788159267E-006</v>
      </c>
    </row>
    <row r="1402" customFormat="false" ht="14" hidden="false" customHeight="false" outlineLevel="0" collapsed="false">
      <c r="A1402" s="1" t="s">
        <v>4852</v>
      </c>
      <c r="B1402" s="1" t="s">
        <v>4853</v>
      </c>
      <c r="C1402" s="1" t="s">
        <v>1756</v>
      </c>
      <c r="D1402" s="1" t="n">
        <v>0.398889754372576</v>
      </c>
      <c r="E1402" s="8" t="n">
        <v>2.76038743868075</v>
      </c>
      <c r="F1402" s="1" t="n">
        <v>1.10109026738851</v>
      </c>
      <c r="G1402" s="9" t="s">
        <v>4854</v>
      </c>
      <c r="H1402" s="1" t="s">
        <v>27</v>
      </c>
      <c r="I1402" s="9" t="n">
        <v>1.35954960622797E-007</v>
      </c>
    </row>
    <row r="1403" customFormat="false" ht="14" hidden="false" customHeight="false" outlineLevel="0" collapsed="false">
      <c r="A1403" s="1" t="s">
        <v>4855</v>
      </c>
      <c r="B1403" s="1" t="e">
        <f aca="false">NA()</f>
        <v>#N/A</v>
      </c>
      <c r="C1403" s="1" t="s">
        <v>3431</v>
      </c>
      <c r="D1403" s="1" t="n">
        <v>0.398473389784348</v>
      </c>
      <c r="E1403" s="8" t="n">
        <v>2.63770459013381</v>
      </c>
      <c r="F1403" s="1" t="n">
        <v>1.05105508928035</v>
      </c>
      <c r="G1403" s="9" t="s">
        <v>4856</v>
      </c>
      <c r="H1403" s="1" t="s">
        <v>27</v>
      </c>
      <c r="I1403" s="9" t="n">
        <v>1.79126447008571E-009</v>
      </c>
    </row>
    <row r="1404" customFormat="false" ht="14" hidden="false" customHeight="false" outlineLevel="0" collapsed="false">
      <c r="A1404" s="1" t="s">
        <v>4857</v>
      </c>
      <c r="B1404" s="1" t="s">
        <v>4858</v>
      </c>
      <c r="C1404" s="1" t="s">
        <v>215</v>
      </c>
      <c r="D1404" s="1" t="n">
        <v>0.39753388424668</v>
      </c>
      <c r="E1404" s="8" t="n">
        <v>34.9374382117373</v>
      </c>
      <c r="F1404" s="1" t="n">
        <v>13.8888155179403</v>
      </c>
      <c r="G1404" s="9" t="s">
        <v>4859</v>
      </c>
      <c r="H1404" s="1" t="s">
        <v>27</v>
      </c>
      <c r="I1404" s="9" t="n">
        <v>0</v>
      </c>
    </row>
    <row r="1405" customFormat="false" ht="14" hidden="false" customHeight="false" outlineLevel="0" collapsed="false">
      <c r="A1405" s="1" t="s">
        <v>4860</v>
      </c>
      <c r="B1405" s="1" t="s">
        <v>770</v>
      </c>
      <c r="C1405" s="1" t="s">
        <v>771</v>
      </c>
      <c r="D1405" s="1" t="n">
        <v>0.392625751025418</v>
      </c>
      <c r="E1405" s="8" t="n">
        <v>14.6902686119532</v>
      </c>
      <c r="F1405" s="1" t="n">
        <v>5.76777774653326</v>
      </c>
      <c r="G1405" s="9" t="s">
        <v>4861</v>
      </c>
      <c r="H1405" s="1" t="s">
        <v>27</v>
      </c>
      <c r="I1405" s="9" t="n">
        <v>0</v>
      </c>
    </row>
    <row r="1406" customFormat="false" ht="14" hidden="false" customHeight="false" outlineLevel="0" collapsed="false">
      <c r="A1406" s="1" t="s">
        <v>4862</v>
      </c>
      <c r="B1406" s="1" t="e">
        <f aca="false">NA()</f>
        <v>#N/A</v>
      </c>
      <c r="C1406" s="1" t="s">
        <v>4562</v>
      </c>
      <c r="D1406" s="1" t="n">
        <v>0.390586147527128</v>
      </c>
      <c r="E1406" s="8" t="n">
        <v>20.3003588815321</v>
      </c>
      <c r="F1406" s="1" t="n">
        <v>7.92903896895573</v>
      </c>
      <c r="G1406" s="9" t="s">
        <v>4863</v>
      </c>
      <c r="H1406" s="1" t="s">
        <v>3944</v>
      </c>
      <c r="I1406" s="9" t="n">
        <v>5.44423639503577E-008</v>
      </c>
    </row>
    <row r="1407" customFormat="false" ht="14" hidden="false" customHeight="false" outlineLevel="0" collapsed="false">
      <c r="A1407" s="1" t="s">
        <v>4864</v>
      </c>
      <c r="B1407" s="1" t="s">
        <v>4865</v>
      </c>
      <c r="C1407" s="1" t="s">
        <v>215</v>
      </c>
      <c r="D1407" s="1" t="n">
        <v>0.386835022739871</v>
      </c>
      <c r="E1407" s="8" t="n">
        <v>6.26673453722324</v>
      </c>
      <c r="F1407" s="1" t="n">
        <v>2.42419239721149</v>
      </c>
      <c r="G1407" s="9" t="s">
        <v>4866</v>
      </c>
      <c r="H1407" s="1" t="s">
        <v>27</v>
      </c>
      <c r="I1407" s="9" t="n">
        <v>0.000249965029526456</v>
      </c>
    </row>
    <row r="1408" customFormat="false" ht="14" hidden="false" customHeight="false" outlineLevel="0" collapsed="false">
      <c r="A1408" s="1" t="s">
        <v>4867</v>
      </c>
      <c r="B1408" s="1" t="s">
        <v>4868</v>
      </c>
      <c r="C1408" s="1" t="s">
        <v>3664</v>
      </c>
      <c r="D1408" s="1" t="n">
        <v>0.386042142585115</v>
      </c>
      <c r="E1408" s="8" t="n">
        <v>6.39832627275336</v>
      </c>
      <c r="F1408" s="1" t="n">
        <v>2.47002358329234</v>
      </c>
      <c r="G1408" s="9" t="s">
        <v>4869</v>
      </c>
      <c r="H1408" s="1" t="s">
        <v>4870</v>
      </c>
      <c r="I1408" s="9" t="n">
        <v>2.83482697316373E-007</v>
      </c>
    </row>
    <row r="1409" customFormat="false" ht="14" hidden="false" customHeight="false" outlineLevel="0" collapsed="false">
      <c r="A1409" s="1" t="s">
        <v>4871</v>
      </c>
      <c r="B1409" s="1" t="s">
        <v>155</v>
      </c>
      <c r="C1409" s="1" t="s">
        <v>4872</v>
      </c>
      <c r="D1409" s="1" t="n">
        <v>0.383718903043774</v>
      </c>
      <c r="E1409" s="8" t="n">
        <v>10.9025488242494</v>
      </c>
      <c r="F1409" s="1" t="n">
        <v>4.18351407522215</v>
      </c>
      <c r="G1409" s="9" t="s">
        <v>4873</v>
      </c>
      <c r="H1409" s="1" t="s">
        <v>27</v>
      </c>
      <c r="I1409" s="9" t="n">
        <v>0</v>
      </c>
    </row>
    <row r="1410" customFormat="false" ht="14" hidden="false" customHeight="false" outlineLevel="0" collapsed="false">
      <c r="A1410" s="1" t="s">
        <v>4874</v>
      </c>
      <c r="B1410" s="1" t="e">
        <f aca="false">NA()</f>
        <v>#N/A</v>
      </c>
      <c r="C1410" s="1" t="s">
        <v>3780</v>
      </c>
      <c r="D1410" s="1" t="n">
        <v>0.381016559995203</v>
      </c>
      <c r="E1410" s="8" t="n">
        <v>4.50877209018178</v>
      </c>
      <c r="F1410" s="1" t="n">
        <v>1.71791683160344</v>
      </c>
      <c r="G1410" s="9" t="s">
        <v>4875</v>
      </c>
      <c r="H1410" s="1" t="s">
        <v>1944</v>
      </c>
      <c r="I1410" s="9" t="n">
        <v>0.00445104803265117</v>
      </c>
    </row>
    <row r="1411" customFormat="false" ht="14" hidden="false" customHeight="false" outlineLevel="0" collapsed="false">
      <c r="A1411" s="1" t="s">
        <v>4876</v>
      </c>
      <c r="B1411" s="1" t="s">
        <v>4024</v>
      </c>
      <c r="C1411" s="1" t="s">
        <v>34</v>
      </c>
      <c r="D1411" s="1" t="n">
        <v>0.378834245472428</v>
      </c>
      <c r="E1411" s="8" t="n">
        <v>37.666755649427</v>
      </c>
      <c r="F1411" s="1" t="n">
        <v>14.269456955845</v>
      </c>
      <c r="G1411" s="9" t="s">
        <v>4877</v>
      </c>
      <c r="H1411" s="1" t="s">
        <v>27</v>
      </c>
      <c r="I1411" s="9" t="n">
        <v>0</v>
      </c>
    </row>
    <row r="1412" customFormat="false" ht="14" hidden="false" customHeight="false" outlineLevel="0" collapsed="false">
      <c r="A1412" s="1" t="s">
        <v>4878</v>
      </c>
      <c r="B1412" s="1" t="s">
        <v>4879</v>
      </c>
      <c r="C1412" s="1" t="s">
        <v>111</v>
      </c>
      <c r="D1412" s="1" t="n">
        <v>0.376738559843383</v>
      </c>
      <c r="E1412" s="8" t="n">
        <v>152.059840979944</v>
      </c>
      <c r="F1412" s="1" t="n">
        <v>57.2868055007978</v>
      </c>
      <c r="G1412" s="9" t="s">
        <v>4880</v>
      </c>
      <c r="H1412" s="1" t="s">
        <v>4881</v>
      </c>
      <c r="I1412" s="9" t="n">
        <v>0</v>
      </c>
    </row>
    <row r="1413" customFormat="false" ht="14" hidden="false" customHeight="false" outlineLevel="0" collapsed="false">
      <c r="A1413" s="1" t="s">
        <v>4882</v>
      </c>
      <c r="B1413" s="1" t="s">
        <v>260</v>
      </c>
      <c r="C1413" s="1" t="s">
        <v>2344</v>
      </c>
      <c r="D1413" s="1" t="n">
        <v>0.376284229927254</v>
      </c>
      <c r="E1413" s="8" t="n">
        <v>12.5497989941931</v>
      </c>
      <c r="F1413" s="1" t="n">
        <v>4.72229145027179</v>
      </c>
      <c r="G1413" s="9" t="s">
        <v>4883</v>
      </c>
      <c r="H1413" s="1" t="s">
        <v>4059</v>
      </c>
      <c r="I1413" s="9" t="n">
        <v>0.00210540980114549</v>
      </c>
    </row>
    <row r="1414" customFormat="false" ht="14" hidden="false" customHeight="false" outlineLevel="0" collapsed="false">
      <c r="A1414" s="1" t="s">
        <v>4884</v>
      </c>
      <c r="B1414" s="1" t="s">
        <v>4885</v>
      </c>
      <c r="C1414" s="1" t="s">
        <v>1775</v>
      </c>
      <c r="D1414" s="1" t="n">
        <v>0.374990185729751</v>
      </c>
      <c r="E1414" s="8" t="n">
        <v>6.19100826223536</v>
      </c>
      <c r="F1414" s="1" t="n">
        <v>2.32156733811006</v>
      </c>
      <c r="G1414" s="9" t="s">
        <v>4886</v>
      </c>
      <c r="H1414" s="1" t="s">
        <v>4887</v>
      </c>
      <c r="I1414" s="9" t="n">
        <v>2.01265670796147E-011</v>
      </c>
    </row>
    <row r="1415" customFormat="false" ht="14" hidden="false" customHeight="false" outlineLevel="0" collapsed="false">
      <c r="A1415" s="1" t="s">
        <v>4888</v>
      </c>
      <c r="B1415" s="1" t="e">
        <f aca="false">NA()</f>
        <v>#N/A</v>
      </c>
      <c r="C1415" s="1" t="s">
        <v>2988</v>
      </c>
      <c r="D1415" s="1" t="n">
        <v>0.3726995176227</v>
      </c>
      <c r="E1415" s="8" t="n">
        <v>3.71174593909964</v>
      </c>
      <c r="F1415" s="1" t="n">
        <v>1.38336592104045</v>
      </c>
      <c r="G1415" s="9" t="s">
        <v>4889</v>
      </c>
      <c r="H1415" s="1" t="s">
        <v>4516</v>
      </c>
      <c r="I1415" s="9" t="n">
        <v>0.00212619765677635</v>
      </c>
    </row>
    <row r="1416" customFormat="false" ht="14" hidden="false" customHeight="false" outlineLevel="0" collapsed="false">
      <c r="A1416" s="1" t="s">
        <v>4890</v>
      </c>
      <c r="B1416" s="1" t="s">
        <v>214</v>
      </c>
      <c r="C1416" s="1" t="s">
        <v>4891</v>
      </c>
      <c r="D1416" s="1" t="n">
        <v>0.370980775283909</v>
      </c>
      <c r="E1416" s="8" t="n">
        <v>4.02043503700345</v>
      </c>
      <c r="F1416" s="1" t="n">
        <v>1.49150410700613</v>
      </c>
      <c r="G1416" s="9" t="s">
        <v>4892</v>
      </c>
      <c r="H1416" s="1" t="s">
        <v>4893</v>
      </c>
      <c r="I1416" s="9" t="n">
        <v>0.00585235784031801</v>
      </c>
    </row>
    <row r="1417" customFormat="false" ht="14" hidden="false" customHeight="false" outlineLevel="0" collapsed="false">
      <c r="A1417" s="1" t="s">
        <v>4894</v>
      </c>
      <c r="B1417" s="1" t="s">
        <v>4895</v>
      </c>
      <c r="C1417" s="1" t="s">
        <v>296</v>
      </c>
      <c r="D1417" s="1" t="n">
        <v>0.367025077283716</v>
      </c>
      <c r="E1417" s="8" t="n">
        <v>8.80975490347093</v>
      </c>
      <c r="F1417" s="1" t="n">
        <v>3.23340097429701</v>
      </c>
      <c r="G1417" s="9" t="s">
        <v>4896</v>
      </c>
      <c r="H1417" s="1" t="s">
        <v>1234</v>
      </c>
      <c r="I1417" s="9" t="n">
        <v>0</v>
      </c>
    </row>
    <row r="1418" customFormat="false" ht="14" hidden="false" customHeight="false" outlineLevel="0" collapsed="false">
      <c r="A1418" s="1" t="s">
        <v>4897</v>
      </c>
      <c r="B1418" s="1" t="s">
        <v>2267</v>
      </c>
      <c r="C1418" s="1" t="s">
        <v>548</v>
      </c>
      <c r="D1418" s="1" t="n">
        <v>0.366810593515164</v>
      </c>
      <c r="E1418" s="8" t="n">
        <v>17.857858515209</v>
      </c>
      <c r="F1418" s="1" t="n">
        <v>6.55045168087363</v>
      </c>
      <c r="G1418" s="9" t="s">
        <v>4898</v>
      </c>
      <c r="H1418" s="1" t="s">
        <v>316</v>
      </c>
      <c r="I1418" s="9" t="n">
        <v>1.00632835398073E-011</v>
      </c>
    </row>
    <row r="1419" customFormat="false" ht="14" hidden="false" customHeight="false" outlineLevel="0" collapsed="false">
      <c r="A1419" s="1" t="s">
        <v>4899</v>
      </c>
      <c r="B1419" s="1" t="e">
        <f aca="false">NA()</f>
        <v>#N/A</v>
      </c>
      <c r="C1419" s="1" t="s">
        <v>3938</v>
      </c>
      <c r="D1419" s="1" t="n">
        <v>0.366404423611927</v>
      </c>
      <c r="E1419" s="8" t="n">
        <v>21.1132519577551</v>
      </c>
      <c r="F1419" s="1" t="n">
        <v>7.73598891415465</v>
      </c>
      <c r="G1419" s="9" t="s">
        <v>4900</v>
      </c>
      <c r="H1419" s="1" t="s">
        <v>4901</v>
      </c>
      <c r="I1419" s="9" t="n">
        <v>0</v>
      </c>
    </row>
    <row r="1420" customFormat="false" ht="14" hidden="false" customHeight="false" outlineLevel="0" collapsed="false">
      <c r="A1420" s="1" t="s">
        <v>4902</v>
      </c>
      <c r="B1420" s="1" t="s">
        <v>4903</v>
      </c>
      <c r="C1420" s="1" t="s">
        <v>192</v>
      </c>
      <c r="D1420" s="1" t="n">
        <v>0.36509251814777</v>
      </c>
      <c r="E1420" s="8" t="n">
        <v>124.685954929165</v>
      </c>
      <c r="F1420" s="1" t="n">
        <v>45.5219092627483</v>
      </c>
      <c r="G1420" s="9" t="s">
        <v>4904</v>
      </c>
      <c r="H1420" s="1" t="s">
        <v>4905</v>
      </c>
      <c r="I1420" s="9" t="n">
        <v>0</v>
      </c>
    </row>
    <row r="1421" customFormat="false" ht="14" hidden="false" customHeight="false" outlineLevel="0" collapsed="false">
      <c r="A1421" s="1" t="s">
        <v>4906</v>
      </c>
      <c r="B1421" s="1" t="e">
        <f aca="false">NA()</f>
        <v>#N/A</v>
      </c>
      <c r="C1421" s="1" t="s">
        <v>1237</v>
      </c>
      <c r="D1421" s="1" t="n">
        <v>0.364977672640795</v>
      </c>
      <c r="E1421" s="8" t="n">
        <v>41.2100891256565</v>
      </c>
      <c r="F1421" s="1" t="n">
        <v>15.0407624184018</v>
      </c>
      <c r="G1421" s="9" t="s">
        <v>4907</v>
      </c>
      <c r="H1421" s="1" t="s">
        <v>27</v>
      </c>
      <c r="I1421" s="9" t="n">
        <v>0</v>
      </c>
    </row>
    <row r="1422" customFormat="false" ht="14" hidden="false" customHeight="false" outlineLevel="0" collapsed="false">
      <c r="A1422" s="1" t="s">
        <v>4908</v>
      </c>
      <c r="B1422" s="1" t="s">
        <v>1466</v>
      </c>
      <c r="C1422" s="1" t="s">
        <v>296</v>
      </c>
      <c r="D1422" s="1" t="n">
        <v>0.359892254129579</v>
      </c>
      <c r="E1422" s="8" t="n">
        <v>2.10251550928509</v>
      </c>
      <c r="F1422" s="1" t="n">
        <v>0.756679045979009</v>
      </c>
      <c r="G1422" s="9" t="s">
        <v>4909</v>
      </c>
      <c r="H1422" s="1" t="s">
        <v>27</v>
      </c>
      <c r="I1422" s="9" t="n">
        <v>0.00508503892097245</v>
      </c>
    </row>
    <row r="1423" customFormat="false" ht="14" hidden="false" customHeight="false" outlineLevel="0" collapsed="false">
      <c r="A1423" s="1" t="s">
        <v>4910</v>
      </c>
      <c r="B1423" s="1" t="s">
        <v>1605</v>
      </c>
      <c r="C1423" s="1" t="s">
        <v>233</v>
      </c>
      <c r="D1423" s="1" t="n">
        <v>0.358929198039539</v>
      </c>
      <c r="E1423" s="8" t="n">
        <v>4.45899566087384</v>
      </c>
      <c r="F1423" s="1" t="n">
        <v>1.60046373661923</v>
      </c>
      <c r="G1423" s="9" t="s">
        <v>4911</v>
      </c>
      <c r="H1423" s="1" t="s">
        <v>27</v>
      </c>
      <c r="I1423" s="9" t="n">
        <v>0</v>
      </c>
    </row>
    <row r="1424" customFormat="false" ht="14" hidden="false" customHeight="false" outlineLevel="0" collapsed="false">
      <c r="A1424" s="1" t="s">
        <v>4912</v>
      </c>
      <c r="B1424" s="1" t="s">
        <v>4913</v>
      </c>
      <c r="C1424" s="1" t="s">
        <v>746</v>
      </c>
      <c r="D1424" s="1" t="n">
        <v>0.358720886534572</v>
      </c>
      <c r="E1424" s="8" t="n">
        <v>42.4311339663983</v>
      </c>
      <c r="F1424" s="1" t="n">
        <v>15.2209339930936</v>
      </c>
      <c r="G1424" s="9" t="s">
        <v>4914</v>
      </c>
      <c r="H1424" s="1" t="s">
        <v>58</v>
      </c>
      <c r="I1424" s="9" t="n">
        <v>0.00491498506749233</v>
      </c>
    </row>
    <row r="1425" customFormat="false" ht="14" hidden="false" customHeight="false" outlineLevel="0" collapsed="false">
      <c r="A1425" s="1" t="s">
        <v>4915</v>
      </c>
      <c r="B1425" s="1" t="s">
        <v>4916</v>
      </c>
      <c r="C1425" s="1" t="s">
        <v>238</v>
      </c>
      <c r="D1425" s="1" t="n">
        <v>0.357953291511241</v>
      </c>
      <c r="E1425" s="8" t="n">
        <v>4.38390083079521</v>
      </c>
      <c r="F1425" s="1" t="n">
        <v>1.56923173204201</v>
      </c>
      <c r="G1425" s="9" t="s">
        <v>4917</v>
      </c>
      <c r="H1425" s="1" t="s">
        <v>4918</v>
      </c>
      <c r="I1425" s="9" t="n">
        <v>2.16329399926885E-006</v>
      </c>
    </row>
    <row r="1426" customFormat="false" ht="14" hidden="false" customHeight="false" outlineLevel="0" collapsed="false">
      <c r="A1426" s="1" t="s">
        <v>4919</v>
      </c>
      <c r="B1426" s="1" t="s">
        <v>2496</v>
      </c>
      <c r="C1426" s="1" t="s">
        <v>201</v>
      </c>
      <c r="D1426" s="1" t="n">
        <v>0.357788409316127</v>
      </c>
      <c r="E1426" s="8" t="n">
        <v>11.5158952171142</v>
      </c>
      <c r="F1426" s="1" t="n">
        <v>4.12025383158247</v>
      </c>
      <c r="G1426" s="9" t="s">
        <v>4920</v>
      </c>
      <c r="H1426" s="1" t="s">
        <v>4921</v>
      </c>
      <c r="I1426" s="9" t="n">
        <v>0</v>
      </c>
    </row>
    <row r="1427" customFormat="false" ht="14" hidden="false" customHeight="false" outlineLevel="0" collapsed="false">
      <c r="A1427" s="1" t="s">
        <v>4922</v>
      </c>
      <c r="B1427" s="1" t="s">
        <v>4923</v>
      </c>
      <c r="C1427" s="1" t="s">
        <v>4924</v>
      </c>
      <c r="D1427" s="1" t="n">
        <v>0.355776948506475</v>
      </c>
      <c r="E1427" s="8" t="n">
        <v>133.98553005036</v>
      </c>
      <c r="F1427" s="1" t="n">
        <v>47.6689630253397</v>
      </c>
      <c r="G1427" s="9" t="s">
        <v>4925</v>
      </c>
      <c r="H1427" s="1" t="s">
        <v>27</v>
      </c>
      <c r="I1427" s="9" t="n">
        <v>0</v>
      </c>
    </row>
    <row r="1428" customFormat="false" ht="14" hidden="false" customHeight="false" outlineLevel="0" collapsed="false">
      <c r="A1428" s="1" t="s">
        <v>4926</v>
      </c>
      <c r="B1428" s="1" t="s">
        <v>4484</v>
      </c>
      <c r="C1428" s="1" t="s">
        <v>34</v>
      </c>
      <c r="D1428" s="1" t="n">
        <v>0.354582895269639</v>
      </c>
      <c r="E1428" s="8" t="n">
        <v>11.8656332964135</v>
      </c>
      <c r="F1428" s="1" t="n">
        <v>4.20735060845012</v>
      </c>
      <c r="G1428" s="9" t="s">
        <v>4927</v>
      </c>
      <c r="H1428" s="1" t="s">
        <v>4928</v>
      </c>
      <c r="I1428" s="9" t="n">
        <v>1.47832855450503E-005</v>
      </c>
    </row>
    <row r="1429" customFormat="false" ht="14" hidden="false" customHeight="false" outlineLevel="0" collapsed="false">
      <c r="A1429" s="1" t="s">
        <v>4929</v>
      </c>
      <c r="B1429" s="1" t="s">
        <v>4930</v>
      </c>
      <c r="C1429" s="1" t="s">
        <v>484</v>
      </c>
      <c r="D1429" s="1" t="n">
        <v>0.353877126858311</v>
      </c>
      <c r="E1429" s="8" t="n">
        <v>18.8464068991722</v>
      </c>
      <c r="F1429" s="1" t="n">
        <v>6.66931232508171</v>
      </c>
      <c r="G1429" s="9" t="s">
        <v>4931</v>
      </c>
      <c r="H1429" s="1" t="s">
        <v>512</v>
      </c>
      <c r="I1429" s="9" t="n">
        <v>5.9705461241677E-008</v>
      </c>
    </row>
    <row r="1430" customFormat="false" ht="14" hidden="false" customHeight="false" outlineLevel="0" collapsed="false">
      <c r="A1430" s="1" t="s">
        <v>4932</v>
      </c>
      <c r="B1430" s="1" t="s">
        <v>4933</v>
      </c>
      <c r="C1430" s="1" t="s">
        <v>4934</v>
      </c>
      <c r="D1430" s="1" t="n">
        <v>0.348736485999516</v>
      </c>
      <c r="E1430" s="8" t="n">
        <v>126.326790239851</v>
      </c>
      <c r="F1430" s="1" t="n">
        <v>44.0547609158437</v>
      </c>
      <c r="G1430" s="9" t="s">
        <v>4935</v>
      </c>
      <c r="H1430" s="1" t="s">
        <v>958</v>
      </c>
      <c r="I1430" s="9" t="n">
        <v>0</v>
      </c>
    </row>
    <row r="1431" customFormat="false" ht="14" hidden="false" customHeight="false" outlineLevel="0" collapsed="false">
      <c r="A1431" s="1" t="s">
        <v>4936</v>
      </c>
      <c r="B1431" s="1" t="s">
        <v>295</v>
      </c>
      <c r="C1431" s="1" t="s">
        <v>34</v>
      </c>
      <c r="D1431" s="1" t="n">
        <v>0.347246923392793</v>
      </c>
      <c r="E1431" s="8" t="n">
        <v>13.098146186213</v>
      </c>
      <c r="F1431" s="1" t="n">
        <v>4.54829096531151</v>
      </c>
      <c r="G1431" s="9" t="s">
        <v>4937</v>
      </c>
      <c r="H1431" s="1" t="s">
        <v>27</v>
      </c>
      <c r="I1431" s="9" t="n">
        <v>1.00632835398073E-011</v>
      </c>
    </row>
    <row r="1432" customFormat="false" ht="14" hidden="false" customHeight="false" outlineLevel="0" collapsed="false">
      <c r="A1432" s="1" t="s">
        <v>4938</v>
      </c>
      <c r="B1432" s="1" t="s">
        <v>4939</v>
      </c>
      <c r="C1432" s="1" t="s">
        <v>34</v>
      </c>
      <c r="D1432" s="1" t="n">
        <v>0.344031683924095</v>
      </c>
      <c r="E1432" s="8" t="n">
        <v>9.10077752981151</v>
      </c>
      <c r="F1432" s="1" t="n">
        <v>3.13095581859961</v>
      </c>
      <c r="G1432" s="9" t="s">
        <v>4940</v>
      </c>
      <c r="H1432" s="1" t="s">
        <v>46</v>
      </c>
      <c r="I1432" s="9" t="n">
        <v>0.00110836195819441</v>
      </c>
    </row>
    <row r="1433" customFormat="false" ht="14" hidden="false" customHeight="false" outlineLevel="0" collapsed="false">
      <c r="A1433" s="1" t="s">
        <v>4941</v>
      </c>
      <c r="B1433" s="1" t="e">
        <f aca="false">NA()</f>
        <v>#N/A</v>
      </c>
      <c r="C1433" s="1" t="s">
        <v>514</v>
      </c>
      <c r="D1433" s="1" t="n">
        <v>0.332269695715735</v>
      </c>
      <c r="E1433" s="8" t="n">
        <v>153.163045427995</v>
      </c>
      <c r="F1433" s="1" t="n">
        <v>50.8914384992551</v>
      </c>
      <c r="G1433" s="9" t="s">
        <v>4942</v>
      </c>
      <c r="H1433" s="1" t="s">
        <v>4943</v>
      </c>
      <c r="I1433" s="9" t="n">
        <v>0</v>
      </c>
    </row>
    <row r="1434" customFormat="false" ht="14" hidden="false" customHeight="false" outlineLevel="0" collapsed="false">
      <c r="A1434" s="1" t="s">
        <v>4944</v>
      </c>
      <c r="B1434" s="1" t="s">
        <v>4945</v>
      </c>
      <c r="C1434" s="1" t="s">
        <v>3491</v>
      </c>
      <c r="D1434" s="1" t="n">
        <v>0.332064356630814</v>
      </c>
      <c r="E1434" s="8" t="n">
        <v>16.4618082925167</v>
      </c>
      <c r="F1434" s="1" t="n">
        <v>5.46637977963437</v>
      </c>
      <c r="G1434" s="9" t="s">
        <v>4946</v>
      </c>
      <c r="H1434" s="1" t="s">
        <v>13</v>
      </c>
      <c r="I1434" s="9" t="n">
        <v>0</v>
      </c>
    </row>
    <row r="1435" customFormat="false" ht="14" hidden="false" customHeight="false" outlineLevel="0" collapsed="false">
      <c r="A1435" s="1" t="s">
        <v>4947</v>
      </c>
      <c r="B1435" s="1" t="e">
        <f aca="false">NA()</f>
        <v>#N/A</v>
      </c>
      <c r="C1435" s="1" t="s">
        <v>4948</v>
      </c>
      <c r="D1435" s="1" t="n">
        <v>0.33046571843402</v>
      </c>
      <c r="E1435" s="8" t="n">
        <v>4.87321167900328</v>
      </c>
      <c r="F1435" s="1" t="n">
        <v>1.61042939858287</v>
      </c>
      <c r="G1435" s="9" t="s">
        <v>4949</v>
      </c>
      <c r="H1435" s="1" t="s">
        <v>3728</v>
      </c>
      <c r="I1435" s="9" t="n">
        <v>5.03164176990367E-011</v>
      </c>
    </row>
    <row r="1436" customFormat="false" ht="14" hidden="false" customHeight="false" outlineLevel="0" collapsed="false">
      <c r="A1436" s="1" t="s">
        <v>4950</v>
      </c>
      <c r="B1436" s="1" t="s">
        <v>3059</v>
      </c>
      <c r="C1436" s="1" t="s">
        <v>4672</v>
      </c>
      <c r="D1436" s="1" t="n">
        <v>0.330073409947652</v>
      </c>
      <c r="E1436" s="8" t="n">
        <v>10.8370049239104</v>
      </c>
      <c r="F1436" s="1" t="n">
        <v>3.57700716885461</v>
      </c>
      <c r="G1436" s="9" t="s">
        <v>4951</v>
      </c>
      <c r="H1436" s="1" t="s">
        <v>4952</v>
      </c>
      <c r="I1436" s="9" t="n">
        <v>0</v>
      </c>
    </row>
    <row r="1437" customFormat="false" ht="14" hidden="false" customHeight="false" outlineLevel="0" collapsed="false">
      <c r="A1437" s="1" t="s">
        <v>4953</v>
      </c>
      <c r="B1437" s="1" t="e">
        <f aca="false">NA()</f>
        <v>#N/A</v>
      </c>
      <c r="C1437" s="1" t="s">
        <v>20</v>
      </c>
      <c r="D1437" s="1" t="n">
        <v>0.32866534776577</v>
      </c>
      <c r="E1437" s="8" t="n">
        <v>38.3961100820264</v>
      </c>
      <c r="F1437" s="1" t="n">
        <v>12.619470872962</v>
      </c>
      <c r="G1437" s="9" t="s">
        <v>4954</v>
      </c>
      <c r="H1437" s="1" t="s">
        <v>3608</v>
      </c>
      <c r="I1437" s="9" t="n">
        <v>0</v>
      </c>
    </row>
    <row r="1438" customFormat="false" ht="14" hidden="false" customHeight="false" outlineLevel="0" collapsed="false">
      <c r="A1438" s="1" t="s">
        <v>4955</v>
      </c>
      <c r="B1438" s="1" t="s">
        <v>4956</v>
      </c>
      <c r="C1438" s="1" t="s">
        <v>1672</v>
      </c>
      <c r="D1438" s="1" t="n">
        <v>0.323227981650125</v>
      </c>
      <c r="E1438" s="8" t="n">
        <v>20.5120101037869</v>
      </c>
      <c r="F1438" s="1" t="n">
        <v>6.63005562543401</v>
      </c>
      <c r="G1438" s="9" t="s">
        <v>4957</v>
      </c>
      <c r="H1438" s="1" t="s">
        <v>27</v>
      </c>
      <c r="I1438" s="9" t="n">
        <v>0</v>
      </c>
    </row>
    <row r="1439" customFormat="false" ht="14" hidden="false" customHeight="false" outlineLevel="0" collapsed="false">
      <c r="A1439" s="1" t="s">
        <v>4958</v>
      </c>
      <c r="B1439" s="1" t="s">
        <v>4959</v>
      </c>
      <c r="C1439" s="1" t="s">
        <v>296</v>
      </c>
      <c r="D1439" s="1" t="n">
        <v>0.318347071695856</v>
      </c>
      <c r="E1439" s="8" t="n">
        <v>5.39977249156331</v>
      </c>
      <c r="F1439" s="1" t="n">
        <v>1.71900176051302</v>
      </c>
      <c r="G1439" s="9" t="s">
        <v>4960</v>
      </c>
      <c r="H1439" s="1" t="s">
        <v>27</v>
      </c>
      <c r="I1439" s="9" t="n">
        <v>5.87499725961393E-005</v>
      </c>
    </row>
    <row r="1440" customFormat="false" ht="14" hidden="false" customHeight="false" outlineLevel="0" collapsed="false">
      <c r="A1440" s="1" t="s">
        <v>4961</v>
      </c>
      <c r="B1440" s="1" t="s">
        <v>285</v>
      </c>
      <c r="C1440" s="1" t="s">
        <v>286</v>
      </c>
      <c r="D1440" s="1" t="n">
        <v>0.314137358803768</v>
      </c>
      <c r="E1440" s="8" t="n">
        <v>17.5628708608959</v>
      </c>
      <c r="F1440" s="1" t="n">
        <v>5.5171538652535</v>
      </c>
      <c r="G1440" s="9" t="s">
        <v>4962</v>
      </c>
      <c r="H1440" s="1" t="s">
        <v>27</v>
      </c>
      <c r="I1440" s="9" t="n">
        <v>0</v>
      </c>
    </row>
    <row r="1441" customFormat="false" ht="14" hidden="false" customHeight="false" outlineLevel="0" collapsed="false">
      <c r="A1441" s="1" t="s">
        <v>4963</v>
      </c>
      <c r="B1441" s="1" t="n">
        <v>0</v>
      </c>
      <c r="C1441" s="1" t="s">
        <v>34</v>
      </c>
      <c r="D1441" s="1" t="n">
        <v>0.312771975727992</v>
      </c>
      <c r="E1441" s="8" t="n">
        <v>4.17938702344792</v>
      </c>
      <c r="F1441" s="1" t="n">
        <v>1.30719513665574</v>
      </c>
      <c r="G1441" s="9" t="s">
        <v>4964</v>
      </c>
      <c r="H1441" s="1" t="s">
        <v>4965</v>
      </c>
      <c r="I1441" s="9" t="n">
        <v>5.62610106149553E-005</v>
      </c>
    </row>
    <row r="1442" customFormat="false" ht="14" hidden="false" customHeight="false" outlineLevel="0" collapsed="false">
      <c r="A1442" s="1" t="s">
        <v>4966</v>
      </c>
      <c r="B1442" s="1" t="s">
        <v>4967</v>
      </c>
      <c r="C1442" s="1" t="s">
        <v>34</v>
      </c>
      <c r="D1442" s="1" t="n">
        <v>0.308289264358442</v>
      </c>
      <c r="E1442" s="8" t="n">
        <v>5.00444722500409</v>
      </c>
      <c r="F1442" s="1" t="n">
        <v>1.54281735351716</v>
      </c>
      <c r="G1442" s="9" t="s">
        <v>4968</v>
      </c>
      <c r="H1442" s="1" t="s">
        <v>3601</v>
      </c>
      <c r="I1442" s="9" t="n">
        <v>4.45497637626691E-005</v>
      </c>
    </row>
    <row r="1443" customFormat="false" ht="14" hidden="false" customHeight="false" outlineLevel="0" collapsed="false">
      <c r="A1443" s="1" t="s">
        <v>4969</v>
      </c>
      <c r="B1443" s="1" t="n">
        <v>0</v>
      </c>
      <c r="C1443" s="1" t="s">
        <v>34</v>
      </c>
      <c r="D1443" s="1" t="n">
        <v>0.305302891037799</v>
      </c>
      <c r="E1443" s="8" t="n">
        <v>7.24935824443884</v>
      </c>
      <c r="F1443" s="1" t="n">
        <v>2.21325003019588</v>
      </c>
      <c r="G1443" s="9" t="s">
        <v>4970</v>
      </c>
      <c r="H1443" s="1" t="s">
        <v>4971</v>
      </c>
      <c r="I1443" s="9" t="n">
        <v>2.76639664509304E-007</v>
      </c>
    </row>
    <row r="1444" customFormat="false" ht="14" hidden="false" customHeight="false" outlineLevel="0" collapsed="false">
      <c r="A1444" s="1" t="s">
        <v>4972</v>
      </c>
      <c r="B1444" s="1" t="s">
        <v>4973</v>
      </c>
      <c r="C1444" s="1" t="s">
        <v>947</v>
      </c>
      <c r="D1444" s="1" t="n">
        <v>0.303230351968181</v>
      </c>
      <c r="E1444" s="8" t="n">
        <v>8.91726002825642</v>
      </c>
      <c r="F1444" s="1" t="n">
        <v>2.70398389695999</v>
      </c>
      <c r="G1444" s="9" t="s">
        <v>4974</v>
      </c>
      <c r="H1444" s="1" t="s">
        <v>4975</v>
      </c>
      <c r="I1444" s="9" t="n">
        <v>0</v>
      </c>
    </row>
    <row r="1445" customFormat="false" ht="14" hidden="false" customHeight="false" outlineLevel="0" collapsed="false">
      <c r="A1445" s="1" t="s">
        <v>4976</v>
      </c>
      <c r="B1445" s="1" t="s">
        <v>532</v>
      </c>
      <c r="C1445" s="1" t="s">
        <v>4977</v>
      </c>
      <c r="D1445" s="1" t="n">
        <v>0.300532570697582</v>
      </c>
      <c r="E1445" s="8" t="n">
        <v>23.9572249152684</v>
      </c>
      <c r="F1445" s="1" t="n">
        <v>7.19992639056578</v>
      </c>
      <c r="G1445" s="9" t="s">
        <v>4978</v>
      </c>
      <c r="H1445" s="1" t="s">
        <v>3683</v>
      </c>
      <c r="I1445" s="9" t="n">
        <v>0</v>
      </c>
    </row>
    <row r="1446" customFormat="false" ht="14" hidden="false" customHeight="false" outlineLevel="0" collapsed="false">
      <c r="A1446" s="1" t="s">
        <v>4979</v>
      </c>
      <c r="B1446" s="1" t="s">
        <v>4980</v>
      </c>
      <c r="C1446" s="1" t="s">
        <v>20</v>
      </c>
      <c r="D1446" s="1" t="n">
        <v>0.298919171860007</v>
      </c>
      <c r="E1446" s="8" t="n">
        <v>6.39780153358417</v>
      </c>
      <c r="F1446" s="1" t="n">
        <v>1.91242553614366</v>
      </c>
      <c r="G1446" s="9" t="s">
        <v>4981</v>
      </c>
      <c r="H1446" s="1" t="s">
        <v>4982</v>
      </c>
      <c r="I1446" s="9" t="n">
        <v>0</v>
      </c>
    </row>
    <row r="1447" customFormat="false" ht="14" hidden="false" customHeight="false" outlineLevel="0" collapsed="false">
      <c r="A1447" s="1" t="s">
        <v>4983</v>
      </c>
      <c r="B1447" s="1" t="s">
        <v>770</v>
      </c>
      <c r="C1447" s="1" t="s">
        <v>771</v>
      </c>
      <c r="D1447" s="1" t="n">
        <v>0.297858755838168</v>
      </c>
      <c r="E1447" s="8" t="n">
        <v>13.2748661452027</v>
      </c>
      <c r="F1447" s="1" t="n">
        <v>3.9540351139283</v>
      </c>
      <c r="G1447" s="9" t="s">
        <v>4984</v>
      </c>
      <c r="H1447" s="1" t="s">
        <v>4985</v>
      </c>
      <c r="I1447" s="9" t="n">
        <v>0</v>
      </c>
    </row>
    <row r="1448" customFormat="false" ht="14" hidden="false" customHeight="false" outlineLevel="0" collapsed="false">
      <c r="A1448" s="1" t="s">
        <v>4986</v>
      </c>
      <c r="B1448" s="1" t="s">
        <v>4987</v>
      </c>
      <c r="C1448" s="1" t="s">
        <v>548</v>
      </c>
      <c r="D1448" s="1" t="n">
        <v>0.297814222205107</v>
      </c>
      <c r="E1448" s="8" t="n">
        <v>32.2549454359404</v>
      </c>
      <c r="F1448" s="1" t="n">
        <v>9.60598148727276</v>
      </c>
      <c r="G1448" s="9" t="s">
        <v>4988</v>
      </c>
      <c r="H1448" s="1" t="s">
        <v>337</v>
      </c>
      <c r="I1448" s="9" t="n">
        <v>0.000739821872578705</v>
      </c>
    </row>
    <row r="1449" customFormat="false" ht="14" hidden="false" customHeight="false" outlineLevel="0" collapsed="false">
      <c r="A1449" s="1" t="s">
        <v>4989</v>
      </c>
      <c r="B1449" s="1" t="s">
        <v>4990</v>
      </c>
      <c r="C1449" s="1" t="s">
        <v>20</v>
      </c>
      <c r="D1449" s="1" t="n">
        <v>0.295637438725399</v>
      </c>
      <c r="E1449" s="8" t="n">
        <v>10.2651640420691</v>
      </c>
      <c r="F1449" s="1" t="n">
        <v>3.03476680549338</v>
      </c>
      <c r="G1449" s="9" t="s">
        <v>4991</v>
      </c>
      <c r="H1449" s="1" t="s">
        <v>253</v>
      </c>
      <c r="I1449" s="9" t="n">
        <v>0</v>
      </c>
    </row>
    <row r="1450" customFormat="false" ht="14" hidden="false" customHeight="false" outlineLevel="0" collapsed="false">
      <c r="A1450" s="1" t="s">
        <v>4992</v>
      </c>
      <c r="B1450" s="1" t="s">
        <v>4993</v>
      </c>
      <c r="C1450" s="1" t="s">
        <v>34</v>
      </c>
      <c r="D1450" s="1" t="n">
        <v>0.293887275254675</v>
      </c>
      <c r="E1450" s="8" t="n">
        <v>37.8095748008887</v>
      </c>
      <c r="F1450" s="1" t="n">
        <v>11.111752916771</v>
      </c>
      <c r="G1450" s="9" t="s">
        <v>4994</v>
      </c>
      <c r="H1450" s="1" t="s">
        <v>4995</v>
      </c>
      <c r="I1450" s="9" t="n">
        <v>0</v>
      </c>
    </row>
    <row r="1451" customFormat="false" ht="14" hidden="false" customHeight="false" outlineLevel="0" collapsed="false">
      <c r="A1451" s="1" t="s">
        <v>4996</v>
      </c>
      <c r="B1451" s="1" t="s">
        <v>295</v>
      </c>
      <c r="C1451" s="1" t="s">
        <v>623</v>
      </c>
      <c r="D1451" s="1" t="n">
        <v>0.29304874594721</v>
      </c>
      <c r="E1451" s="8" t="n">
        <v>17.4342973801816</v>
      </c>
      <c r="F1451" s="1" t="n">
        <v>5.10909898373293</v>
      </c>
      <c r="G1451" s="9" t="s">
        <v>4997</v>
      </c>
      <c r="H1451" s="1" t="s">
        <v>4998</v>
      </c>
      <c r="I1451" s="9" t="n">
        <v>0</v>
      </c>
    </row>
    <row r="1452" customFormat="false" ht="14" hidden="false" customHeight="false" outlineLevel="0" collapsed="false">
      <c r="A1452" s="1" t="s">
        <v>4999</v>
      </c>
      <c r="B1452" s="1" t="s">
        <v>4987</v>
      </c>
      <c r="C1452" s="1" t="s">
        <v>548</v>
      </c>
      <c r="D1452" s="1" t="n">
        <v>0.292791502129202</v>
      </c>
      <c r="E1452" s="8" t="n">
        <v>23.1379755098327</v>
      </c>
      <c r="F1452" s="1" t="n">
        <v>6.77460260575261</v>
      </c>
      <c r="G1452" s="9" t="s">
        <v>5000</v>
      </c>
      <c r="H1452" s="1" t="s">
        <v>5001</v>
      </c>
      <c r="I1452" s="9" t="n">
        <v>0</v>
      </c>
    </row>
    <row r="1453" customFormat="false" ht="14" hidden="false" customHeight="false" outlineLevel="0" collapsed="false">
      <c r="A1453" s="1" t="s">
        <v>5002</v>
      </c>
      <c r="B1453" s="1" t="s">
        <v>5003</v>
      </c>
      <c r="C1453" s="1" t="s">
        <v>11</v>
      </c>
      <c r="D1453" s="1" t="n">
        <v>0.290588279647276</v>
      </c>
      <c r="E1453" s="8" t="n">
        <v>2.43095415951718</v>
      </c>
      <c r="F1453" s="1" t="n">
        <v>0.706406787115488</v>
      </c>
      <c r="G1453" s="9" t="s">
        <v>5004</v>
      </c>
      <c r="H1453" s="1" t="s">
        <v>5005</v>
      </c>
      <c r="I1453" s="9" t="n">
        <v>0.000279856342776386</v>
      </c>
    </row>
    <row r="1454" customFormat="false" ht="14" hidden="false" customHeight="false" outlineLevel="0" collapsed="false">
      <c r="A1454" s="1" t="s">
        <v>5006</v>
      </c>
      <c r="B1454" s="1" t="s">
        <v>10</v>
      </c>
      <c r="C1454" s="1" t="s">
        <v>11</v>
      </c>
      <c r="D1454" s="1" t="n">
        <v>0.289717919089125</v>
      </c>
      <c r="E1454" s="8" t="n">
        <v>2.02266694412756</v>
      </c>
      <c r="F1454" s="1" t="n">
        <v>0.586002858062996</v>
      </c>
      <c r="G1454" s="9" t="s">
        <v>5007</v>
      </c>
      <c r="H1454" s="1" t="s">
        <v>5008</v>
      </c>
      <c r="I1454" s="9" t="n">
        <v>0.00796356471670601</v>
      </c>
    </row>
    <row r="1455" customFormat="false" ht="14" hidden="false" customHeight="false" outlineLevel="0" collapsed="false">
      <c r="A1455" s="1" t="s">
        <v>5009</v>
      </c>
      <c r="B1455" s="1" t="s">
        <v>5010</v>
      </c>
      <c r="C1455" s="1" t="s">
        <v>5011</v>
      </c>
      <c r="D1455" s="1" t="n">
        <v>0.287734895923441</v>
      </c>
      <c r="E1455" s="8" t="n">
        <v>8.25934106563136</v>
      </c>
      <c r="F1455" s="1" t="n">
        <v>2.37650064191564</v>
      </c>
      <c r="G1455" s="9" t="s">
        <v>5012</v>
      </c>
      <c r="H1455" s="1" t="s">
        <v>5013</v>
      </c>
      <c r="I1455" s="9" t="n">
        <v>0</v>
      </c>
    </row>
    <row r="1456" customFormat="false" ht="14" hidden="false" customHeight="false" outlineLevel="0" collapsed="false">
      <c r="A1456" s="1" t="s">
        <v>5014</v>
      </c>
      <c r="B1456" s="1" t="s">
        <v>5015</v>
      </c>
      <c r="C1456" s="1" t="s">
        <v>1260</v>
      </c>
      <c r="D1456" s="1" t="n">
        <v>0.286020285665009</v>
      </c>
      <c r="E1456" s="8" t="n">
        <v>9.1046025260575</v>
      </c>
      <c r="F1456" s="1" t="n">
        <v>2.60410101536933</v>
      </c>
      <c r="G1456" s="9" t="s">
        <v>5016</v>
      </c>
      <c r="H1456" s="1" t="s">
        <v>27</v>
      </c>
      <c r="I1456" s="9" t="n">
        <v>0</v>
      </c>
    </row>
    <row r="1457" customFormat="false" ht="14" hidden="false" customHeight="false" outlineLevel="0" collapsed="false">
      <c r="A1457" s="1" t="s">
        <v>5017</v>
      </c>
      <c r="B1457" s="1" t="s">
        <v>5018</v>
      </c>
      <c r="C1457" s="1" t="s">
        <v>2626</v>
      </c>
      <c r="D1457" s="1" t="n">
        <v>0.283508617956201</v>
      </c>
      <c r="E1457" s="8" t="n">
        <v>19.5695815318716</v>
      </c>
      <c r="F1457" s="1" t="n">
        <v>5.54814501408212</v>
      </c>
      <c r="G1457" s="9" t="s">
        <v>5019</v>
      </c>
      <c r="H1457" s="1" t="s">
        <v>5020</v>
      </c>
      <c r="I1457" s="9" t="n">
        <v>0</v>
      </c>
    </row>
    <row r="1458" customFormat="false" ht="14" hidden="false" customHeight="false" outlineLevel="0" collapsed="false">
      <c r="A1458" s="1" t="s">
        <v>5021</v>
      </c>
      <c r="B1458" s="1" t="s">
        <v>5022</v>
      </c>
      <c r="C1458" s="1" t="s">
        <v>3888</v>
      </c>
      <c r="D1458" s="1" t="n">
        <v>0.282669378349232</v>
      </c>
      <c r="E1458" s="8" t="n">
        <v>5.39683872309179</v>
      </c>
      <c r="F1458" s="1" t="n">
        <v>1.52552104690742</v>
      </c>
      <c r="G1458" s="9" t="s">
        <v>5023</v>
      </c>
      <c r="H1458" s="1" t="s">
        <v>36</v>
      </c>
      <c r="I1458" s="9" t="n">
        <v>0</v>
      </c>
    </row>
    <row r="1459" customFormat="false" ht="14" hidden="false" customHeight="false" outlineLevel="0" collapsed="false">
      <c r="A1459" s="1" t="s">
        <v>5024</v>
      </c>
      <c r="B1459" s="1" t="s">
        <v>599</v>
      </c>
      <c r="C1459" s="1" t="s">
        <v>34</v>
      </c>
      <c r="D1459" s="1" t="n">
        <v>0.278947265680786</v>
      </c>
      <c r="E1459" s="8" t="n">
        <v>4.03679336510996</v>
      </c>
      <c r="F1459" s="1" t="n">
        <v>1.12605247131576</v>
      </c>
      <c r="G1459" s="9" t="s">
        <v>5025</v>
      </c>
      <c r="H1459" s="1" t="s">
        <v>687</v>
      </c>
      <c r="I1459" s="9" t="n">
        <v>2.45040954194309E-007</v>
      </c>
    </row>
    <row r="1460" customFormat="false" ht="14" hidden="false" customHeight="false" outlineLevel="0" collapsed="false">
      <c r="A1460" s="1" t="s">
        <v>5026</v>
      </c>
      <c r="B1460" s="1" t="s">
        <v>5027</v>
      </c>
      <c r="C1460" s="1" t="s">
        <v>34</v>
      </c>
      <c r="D1460" s="1" t="n">
        <v>0.277277132194148</v>
      </c>
      <c r="E1460" s="8" t="n">
        <v>154.727903574999</v>
      </c>
      <c r="F1460" s="1" t="n">
        <v>42.9025093736883</v>
      </c>
      <c r="G1460" s="9" t="s">
        <v>5028</v>
      </c>
      <c r="H1460" s="1" t="s">
        <v>3973</v>
      </c>
      <c r="I1460" s="9" t="n">
        <v>0</v>
      </c>
    </row>
    <row r="1461" customFormat="false" ht="14" hidden="false" customHeight="false" outlineLevel="0" collapsed="false">
      <c r="A1461" s="1" t="s">
        <v>5029</v>
      </c>
      <c r="B1461" s="1" t="s">
        <v>3833</v>
      </c>
      <c r="C1461" s="1" t="s">
        <v>3431</v>
      </c>
      <c r="D1461" s="1" t="n">
        <v>0.277269128575369</v>
      </c>
      <c r="E1461" s="8" t="n">
        <v>12.2281276592058</v>
      </c>
      <c r="F1461" s="1" t="n">
        <v>3.39048230017637</v>
      </c>
      <c r="G1461" s="9" t="s">
        <v>5030</v>
      </c>
      <c r="H1461" s="1" t="s">
        <v>27</v>
      </c>
      <c r="I1461" s="9" t="n">
        <v>0</v>
      </c>
    </row>
    <row r="1462" customFormat="false" ht="14" hidden="false" customHeight="false" outlineLevel="0" collapsed="false">
      <c r="A1462" s="1" t="s">
        <v>5031</v>
      </c>
      <c r="B1462" s="1" t="s">
        <v>5032</v>
      </c>
      <c r="C1462" s="1" t="s">
        <v>215</v>
      </c>
      <c r="D1462" s="1" t="n">
        <v>0.276693694644545</v>
      </c>
      <c r="E1462" s="8" t="n">
        <v>3.78184606002936</v>
      </c>
      <c r="F1462" s="1" t="n">
        <v>1.04641295892644</v>
      </c>
      <c r="G1462" s="9" t="s">
        <v>5033</v>
      </c>
      <c r="H1462" s="1" t="s">
        <v>5034</v>
      </c>
      <c r="I1462" s="9" t="n">
        <v>0.00534862763381838</v>
      </c>
    </row>
    <row r="1463" customFormat="false" ht="14" hidden="false" customHeight="false" outlineLevel="0" collapsed="false">
      <c r="A1463" s="1" t="s">
        <v>5035</v>
      </c>
      <c r="B1463" s="1" t="s">
        <v>4752</v>
      </c>
      <c r="C1463" s="1" t="s">
        <v>3888</v>
      </c>
      <c r="D1463" s="1" t="n">
        <v>0.275689235250439</v>
      </c>
      <c r="E1463" s="8" t="n">
        <v>20.7953295638545</v>
      </c>
      <c r="F1463" s="1" t="n">
        <v>5.73304850423988</v>
      </c>
      <c r="G1463" s="9" t="s">
        <v>5036</v>
      </c>
      <c r="H1463" s="1" t="s">
        <v>5037</v>
      </c>
      <c r="I1463" s="9" t="n">
        <v>0</v>
      </c>
    </row>
    <row r="1464" customFormat="false" ht="14" hidden="false" customHeight="false" outlineLevel="0" collapsed="false">
      <c r="A1464" s="1" t="s">
        <v>5038</v>
      </c>
      <c r="B1464" s="1" t="s">
        <v>5039</v>
      </c>
      <c r="C1464" s="1" t="s">
        <v>685</v>
      </c>
      <c r="D1464" s="1" t="n">
        <v>0.274580929611323</v>
      </c>
      <c r="E1464" s="8" t="n">
        <v>12.5870165200222</v>
      </c>
      <c r="F1464" s="1" t="n">
        <v>3.45615469710077</v>
      </c>
      <c r="G1464" s="9" t="s">
        <v>5040</v>
      </c>
      <c r="H1464" s="1" t="s">
        <v>5041</v>
      </c>
      <c r="I1464" s="9" t="n">
        <v>0</v>
      </c>
    </row>
    <row r="1465" customFormat="false" ht="14" hidden="false" customHeight="false" outlineLevel="0" collapsed="false">
      <c r="A1465" s="1" t="s">
        <v>5042</v>
      </c>
      <c r="B1465" s="1" t="s">
        <v>5043</v>
      </c>
      <c r="C1465" s="1" t="s">
        <v>34</v>
      </c>
      <c r="D1465" s="1" t="n">
        <v>0.271042976138533</v>
      </c>
      <c r="E1465" s="8" t="n">
        <v>5.39288385913097</v>
      </c>
      <c r="F1465" s="1" t="n">
        <v>1.46170329114832</v>
      </c>
      <c r="G1465" s="9" t="s">
        <v>5044</v>
      </c>
      <c r="H1465" s="1" t="s">
        <v>104</v>
      </c>
      <c r="I1465" s="9" t="n">
        <v>1.00632835398073E-011</v>
      </c>
    </row>
    <row r="1466" customFormat="false" ht="14" hidden="false" customHeight="false" outlineLevel="0" collapsed="false">
      <c r="A1466" s="1" t="s">
        <v>5045</v>
      </c>
      <c r="B1466" s="1" t="s">
        <v>5046</v>
      </c>
      <c r="C1466" s="1" t="s">
        <v>4588</v>
      </c>
      <c r="D1466" s="1" t="n">
        <v>0.270322413707861</v>
      </c>
      <c r="E1466" s="8" t="n">
        <v>91.3459687351493</v>
      </c>
      <c r="F1466" s="1" t="n">
        <v>24.6928627509684</v>
      </c>
      <c r="G1466" s="9" t="s">
        <v>5047</v>
      </c>
      <c r="H1466" s="1" t="s">
        <v>307</v>
      </c>
      <c r="I1466" s="9" t="n">
        <v>4.6175376522406E-007</v>
      </c>
    </row>
    <row r="1467" customFormat="false" ht="14" hidden="false" customHeight="false" outlineLevel="0" collapsed="false">
      <c r="A1467" s="1" t="s">
        <v>5048</v>
      </c>
      <c r="B1467" s="1" t="s">
        <v>4242</v>
      </c>
      <c r="C1467" s="1" t="s">
        <v>73</v>
      </c>
      <c r="D1467" s="1" t="n">
        <v>0.268824133394512</v>
      </c>
      <c r="E1467" s="8" t="n">
        <v>30.2478026669285</v>
      </c>
      <c r="F1467" s="1" t="n">
        <v>8.13133933902527</v>
      </c>
      <c r="G1467" s="9" t="s">
        <v>5049</v>
      </c>
      <c r="H1467" s="1" t="s">
        <v>5050</v>
      </c>
      <c r="I1467" s="9" t="n">
        <v>0</v>
      </c>
    </row>
    <row r="1468" customFormat="false" ht="14" hidden="false" customHeight="false" outlineLevel="0" collapsed="false">
      <c r="A1468" s="1" t="s">
        <v>5051</v>
      </c>
      <c r="B1468" s="1" t="s">
        <v>285</v>
      </c>
      <c r="C1468" s="1" t="s">
        <v>2965</v>
      </c>
      <c r="D1468" s="1" t="n">
        <v>0.267214258589462</v>
      </c>
      <c r="E1468" s="8" t="n">
        <v>25.7604042765212</v>
      </c>
      <c r="F1468" s="1" t="n">
        <v>6.88354732971541</v>
      </c>
      <c r="G1468" s="9" t="s">
        <v>5052</v>
      </c>
      <c r="H1468" s="1" t="s">
        <v>5053</v>
      </c>
      <c r="I1468" s="9" t="n">
        <v>0</v>
      </c>
    </row>
    <row r="1469" customFormat="false" ht="14" hidden="false" customHeight="false" outlineLevel="0" collapsed="false">
      <c r="A1469" s="1" t="s">
        <v>5054</v>
      </c>
      <c r="B1469" s="1" t="s">
        <v>5055</v>
      </c>
      <c r="C1469" s="1" t="s">
        <v>34</v>
      </c>
      <c r="D1469" s="1" t="n">
        <v>0.266928147826541</v>
      </c>
      <c r="E1469" s="8" t="n">
        <v>64.0649303925487</v>
      </c>
      <c r="F1469" s="1" t="n">
        <v>17.1007332103193</v>
      </c>
      <c r="G1469" s="9" t="s">
        <v>5056</v>
      </c>
      <c r="H1469" s="1" t="s">
        <v>346</v>
      </c>
      <c r="I1469" s="9" t="n">
        <v>0</v>
      </c>
    </row>
    <row r="1470" customFormat="false" ht="14" hidden="false" customHeight="false" outlineLevel="0" collapsed="false">
      <c r="A1470" s="1" t="s">
        <v>5057</v>
      </c>
      <c r="B1470" s="1" t="s">
        <v>5058</v>
      </c>
      <c r="C1470" s="1" t="s">
        <v>1232</v>
      </c>
      <c r="D1470" s="1" t="n">
        <v>0.266063522556064</v>
      </c>
      <c r="E1470" s="8" t="n">
        <v>16.9606480448389</v>
      </c>
      <c r="F1470" s="1" t="n">
        <v>4.51260976364344</v>
      </c>
      <c r="G1470" s="9" t="s">
        <v>5059</v>
      </c>
      <c r="H1470" s="1" t="s">
        <v>1508</v>
      </c>
      <c r="I1470" s="9" t="n">
        <v>0</v>
      </c>
    </row>
    <row r="1471" customFormat="false" ht="14" hidden="false" customHeight="false" outlineLevel="0" collapsed="false">
      <c r="A1471" s="1" t="s">
        <v>5060</v>
      </c>
      <c r="B1471" s="1" t="s">
        <v>3887</v>
      </c>
      <c r="C1471" s="1" t="s">
        <v>5061</v>
      </c>
      <c r="D1471" s="1" t="n">
        <v>0.265407185630649</v>
      </c>
      <c r="E1471" s="8" t="n">
        <v>6.75814659039135</v>
      </c>
      <c r="F1471" s="1" t="n">
        <v>1.79366066663513</v>
      </c>
      <c r="G1471" s="9" t="s">
        <v>5062</v>
      </c>
      <c r="H1471" s="1" t="s">
        <v>3249</v>
      </c>
      <c r="I1471" s="9" t="n">
        <v>0</v>
      </c>
    </row>
    <row r="1472" customFormat="false" ht="14" hidden="false" customHeight="false" outlineLevel="0" collapsed="false">
      <c r="A1472" s="1" t="s">
        <v>5063</v>
      </c>
      <c r="B1472" s="1" t="s">
        <v>5064</v>
      </c>
      <c r="C1472" s="1" t="s">
        <v>1482</v>
      </c>
      <c r="D1472" s="1" t="n">
        <v>0.264531076482292</v>
      </c>
      <c r="E1472" s="8" t="n">
        <v>13.2079489729624</v>
      </c>
      <c r="F1472" s="1" t="n">
        <v>3.49391295994091</v>
      </c>
      <c r="G1472" s="9" t="s">
        <v>5065</v>
      </c>
      <c r="H1472" s="1" t="s">
        <v>829</v>
      </c>
      <c r="I1472" s="9" t="n">
        <v>2.61645372034991E-010</v>
      </c>
    </row>
    <row r="1473" customFormat="false" ht="14" hidden="false" customHeight="false" outlineLevel="0" collapsed="false">
      <c r="A1473" s="1" t="s">
        <v>5066</v>
      </c>
      <c r="B1473" s="1" t="s">
        <v>5067</v>
      </c>
      <c r="C1473" s="1" t="s">
        <v>34</v>
      </c>
      <c r="D1473" s="1" t="n">
        <v>0.259997868990344</v>
      </c>
      <c r="E1473" s="8" t="n">
        <v>58.4837840745599</v>
      </c>
      <c r="F1473" s="1" t="n">
        <v>15.205659229877</v>
      </c>
      <c r="G1473" s="9" t="s">
        <v>5068</v>
      </c>
      <c r="H1473" s="1" t="s">
        <v>5069</v>
      </c>
      <c r="I1473" s="9" t="n">
        <v>0</v>
      </c>
    </row>
    <row r="1474" customFormat="false" ht="14" hidden="false" customHeight="false" outlineLevel="0" collapsed="false">
      <c r="A1474" s="1" t="s">
        <v>5070</v>
      </c>
      <c r="B1474" s="1" t="s">
        <v>250</v>
      </c>
      <c r="C1474" s="1" t="s">
        <v>2004</v>
      </c>
      <c r="D1474" s="1" t="n">
        <v>0.258851489976142</v>
      </c>
      <c r="E1474" s="8" t="n">
        <v>10.6907905854293</v>
      </c>
      <c r="F1474" s="1" t="n">
        <v>2.76732707206128</v>
      </c>
      <c r="G1474" s="9" t="s">
        <v>5071</v>
      </c>
      <c r="H1474" s="1" t="s">
        <v>5072</v>
      </c>
      <c r="I1474" s="9" t="n">
        <v>9.09972414087079E-007</v>
      </c>
    </row>
    <row r="1475" customFormat="false" ht="14" hidden="false" customHeight="false" outlineLevel="0" collapsed="false">
      <c r="A1475" s="1" t="s">
        <v>5073</v>
      </c>
      <c r="B1475" s="1" t="s">
        <v>5074</v>
      </c>
      <c r="C1475" s="1" t="s">
        <v>34</v>
      </c>
      <c r="D1475" s="1" t="n">
        <v>0.254036475929358</v>
      </c>
      <c r="E1475" s="8" t="n">
        <v>6.49640534013393</v>
      </c>
      <c r="F1475" s="1" t="n">
        <v>1.65032391881629</v>
      </c>
      <c r="G1475" s="9" t="s">
        <v>5075</v>
      </c>
      <c r="H1475" s="1" t="s">
        <v>2645</v>
      </c>
      <c r="I1475" s="9" t="n">
        <v>1.34586354061383E-007</v>
      </c>
    </row>
    <row r="1476" customFormat="false" ht="14" hidden="false" customHeight="false" outlineLevel="0" collapsed="false">
      <c r="A1476" s="1" t="s">
        <v>5076</v>
      </c>
      <c r="B1476" s="1" t="s">
        <v>5077</v>
      </c>
      <c r="C1476" s="1" t="s">
        <v>34</v>
      </c>
      <c r="D1476" s="1" t="n">
        <v>0.253104422806223</v>
      </c>
      <c r="E1476" s="8" t="n">
        <v>22.241755487496</v>
      </c>
      <c r="F1476" s="1" t="n">
        <v>5.62948668485982</v>
      </c>
      <c r="G1476" s="9" t="s">
        <v>5078</v>
      </c>
      <c r="H1476" s="1" t="s">
        <v>2645</v>
      </c>
      <c r="I1476" s="9" t="n">
        <v>0</v>
      </c>
    </row>
    <row r="1477" customFormat="false" ht="14" hidden="false" customHeight="false" outlineLevel="0" collapsed="false">
      <c r="A1477" s="1" t="s">
        <v>5079</v>
      </c>
      <c r="B1477" s="1" t="s">
        <v>5080</v>
      </c>
      <c r="C1477" s="1" t="s">
        <v>1381</v>
      </c>
      <c r="D1477" s="1" t="n">
        <v>0.252956615381807</v>
      </c>
      <c r="E1477" s="8" t="n">
        <v>4.73496626071759</v>
      </c>
      <c r="F1477" s="1" t="n">
        <v>1.19774103925817</v>
      </c>
      <c r="G1477" s="9" t="s">
        <v>5081</v>
      </c>
      <c r="H1477" s="1" t="s">
        <v>27</v>
      </c>
      <c r="I1477" s="9" t="n">
        <v>0</v>
      </c>
    </row>
    <row r="1478" customFormat="false" ht="14" hidden="false" customHeight="false" outlineLevel="0" collapsed="false">
      <c r="A1478" s="1" t="s">
        <v>5082</v>
      </c>
      <c r="B1478" s="1" t="s">
        <v>285</v>
      </c>
      <c r="C1478" s="1" t="s">
        <v>746</v>
      </c>
      <c r="D1478" s="1" t="n">
        <v>0.248741862076795</v>
      </c>
      <c r="E1478" s="8" t="n">
        <v>82.199130195364</v>
      </c>
      <c r="F1478" s="1" t="n">
        <v>20.4463647058878</v>
      </c>
      <c r="G1478" s="9" t="s">
        <v>5083</v>
      </c>
      <c r="H1478" s="1" t="s">
        <v>1234</v>
      </c>
      <c r="I1478" s="9" t="n">
        <v>0</v>
      </c>
    </row>
    <row r="1479" customFormat="false" ht="14" hidden="false" customHeight="false" outlineLevel="0" collapsed="false">
      <c r="A1479" s="1" t="s">
        <v>5084</v>
      </c>
      <c r="B1479" s="1" t="s">
        <v>758</v>
      </c>
      <c r="C1479" s="1" t="s">
        <v>759</v>
      </c>
      <c r="D1479" s="1" t="n">
        <v>0.248504034091948</v>
      </c>
      <c r="E1479" s="8" t="n">
        <v>26.7224251124597</v>
      </c>
      <c r="F1479" s="1" t="n">
        <v>6.64063044116622</v>
      </c>
      <c r="G1479" s="9" t="s">
        <v>5085</v>
      </c>
      <c r="H1479" s="1" t="s">
        <v>5086</v>
      </c>
      <c r="I1479" s="9" t="n">
        <v>2.05448977763645E-006</v>
      </c>
    </row>
    <row r="1480" customFormat="false" ht="14" hidden="false" customHeight="false" outlineLevel="0" collapsed="false">
      <c r="A1480" s="1" t="s">
        <v>5087</v>
      </c>
      <c r="B1480" s="1" t="s">
        <v>285</v>
      </c>
      <c r="C1480" s="1" t="s">
        <v>2965</v>
      </c>
      <c r="D1480" s="1" t="n">
        <v>0.24772647807861</v>
      </c>
      <c r="E1480" s="8" t="n">
        <v>8.47409357421706</v>
      </c>
      <c r="F1480" s="1" t="n">
        <v>2.09925735604937</v>
      </c>
      <c r="G1480" s="9" t="s">
        <v>5088</v>
      </c>
      <c r="H1480" s="1" t="s">
        <v>27</v>
      </c>
      <c r="I1480" s="9" t="n">
        <v>0</v>
      </c>
    </row>
    <row r="1481" customFormat="false" ht="14" hidden="false" customHeight="false" outlineLevel="0" collapsed="false">
      <c r="A1481" s="1" t="s">
        <v>5089</v>
      </c>
      <c r="B1481" s="1" t="s">
        <v>5090</v>
      </c>
      <c r="C1481" s="1" t="s">
        <v>548</v>
      </c>
      <c r="D1481" s="1" t="n">
        <v>0.24420473881468</v>
      </c>
      <c r="E1481" s="8" t="n">
        <v>7.46707920063026</v>
      </c>
      <c r="F1481" s="1" t="n">
        <v>1.82349612589844</v>
      </c>
      <c r="G1481" s="9" t="s">
        <v>5091</v>
      </c>
      <c r="H1481" s="1" t="s">
        <v>5092</v>
      </c>
      <c r="I1481" s="9" t="n">
        <v>2.01265670796147E-011</v>
      </c>
    </row>
    <row r="1482" customFormat="false" ht="14" hidden="false" customHeight="false" outlineLevel="0" collapsed="false">
      <c r="A1482" s="1" t="s">
        <v>5093</v>
      </c>
      <c r="B1482" s="1" t="s">
        <v>5094</v>
      </c>
      <c r="C1482" s="1" t="s">
        <v>1520</v>
      </c>
      <c r="D1482" s="1" t="n">
        <v>0.240077612896763</v>
      </c>
      <c r="E1482" s="8" t="n">
        <v>22.6705464584347</v>
      </c>
      <c r="F1482" s="1" t="n">
        <v>5.44269067680616</v>
      </c>
      <c r="G1482" s="9" t="s">
        <v>5095</v>
      </c>
      <c r="H1482" s="1" t="s">
        <v>5096</v>
      </c>
      <c r="I1482" s="9" t="n">
        <v>0</v>
      </c>
    </row>
    <row r="1483" customFormat="false" ht="14" hidden="false" customHeight="false" outlineLevel="0" collapsed="false">
      <c r="A1483" s="1" t="s">
        <v>5097</v>
      </c>
      <c r="B1483" s="1" t="s">
        <v>1159</v>
      </c>
      <c r="C1483" s="1" t="s">
        <v>86</v>
      </c>
      <c r="D1483" s="1" t="n">
        <v>0.239964370887808</v>
      </c>
      <c r="E1483" s="8" t="n">
        <v>39.3627269397008</v>
      </c>
      <c r="F1483" s="1" t="n">
        <v>9.44565200651388</v>
      </c>
      <c r="G1483" s="9" t="s">
        <v>5098</v>
      </c>
      <c r="H1483" s="1" t="s">
        <v>27</v>
      </c>
      <c r="I1483" s="9" t="n">
        <v>0</v>
      </c>
    </row>
    <row r="1484" customFormat="false" ht="14" hidden="false" customHeight="false" outlineLevel="0" collapsed="false">
      <c r="A1484" s="1" t="s">
        <v>5099</v>
      </c>
      <c r="B1484" s="1" t="s">
        <v>5100</v>
      </c>
      <c r="C1484" s="1" t="s">
        <v>215</v>
      </c>
      <c r="D1484" s="1" t="n">
        <v>0.239782571814348</v>
      </c>
      <c r="E1484" s="8" t="n">
        <v>14.9605918988374</v>
      </c>
      <c r="F1484" s="1" t="n">
        <v>3.58728920136812</v>
      </c>
      <c r="G1484" s="9" t="s">
        <v>5101</v>
      </c>
      <c r="H1484" s="1" t="s">
        <v>415</v>
      </c>
      <c r="I1484" s="9" t="n">
        <v>1.51653682944897E-008</v>
      </c>
    </row>
    <row r="1485" customFormat="false" ht="14" hidden="false" customHeight="false" outlineLevel="0" collapsed="false">
      <c r="A1485" s="1" t="s">
        <v>5102</v>
      </c>
      <c r="B1485" s="1" t="s">
        <v>5103</v>
      </c>
      <c r="C1485" s="1" t="s">
        <v>34</v>
      </c>
      <c r="D1485" s="1" t="n">
        <v>0.239756498815003</v>
      </c>
      <c r="E1485" s="8" t="n">
        <v>4.74758412052257</v>
      </c>
      <c r="F1485" s="1" t="n">
        <v>1.1382641465662</v>
      </c>
      <c r="G1485" s="9" t="s">
        <v>5104</v>
      </c>
      <c r="H1485" s="1" t="s">
        <v>3601</v>
      </c>
      <c r="I1485" s="9" t="n">
        <v>1.36167295905487E-006</v>
      </c>
    </row>
    <row r="1486" customFormat="false" ht="14" hidden="false" customHeight="false" outlineLevel="0" collapsed="false">
      <c r="A1486" s="1" t="s">
        <v>5105</v>
      </c>
      <c r="B1486" s="1" t="s">
        <v>5106</v>
      </c>
      <c r="C1486" s="1" t="s">
        <v>5107</v>
      </c>
      <c r="D1486" s="1" t="n">
        <v>0.239042428752733</v>
      </c>
      <c r="E1486" s="8" t="n">
        <v>18.7513828109822</v>
      </c>
      <c r="F1486" s="1" t="n">
        <v>4.48237608960944</v>
      </c>
      <c r="G1486" s="9" t="s">
        <v>5108</v>
      </c>
      <c r="H1486" s="1" t="s">
        <v>298</v>
      </c>
      <c r="I1486" s="9" t="n">
        <v>1.51955581451091E-009</v>
      </c>
    </row>
    <row r="1487" customFormat="false" ht="14" hidden="false" customHeight="false" outlineLevel="0" collapsed="false">
      <c r="A1487" s="1" t="s">
        <v>5109</v>
      </c>
      <c r="B1487" s="1" t="s">
        <v>5110</v>
      </c>
      <c r="C1487" s="1" t="s">
        <v>5111</v>
      </c>
      <c r="D1487" s="1" t="n">
        <v>0.238718869973221</v>
      </c>
      <c r="E1487" s="8" t="n">
        <v>8.47895203684601</v>
      </c>
      <c r="F1487" s="1" t="n">
        <v>2.02408584879302</v>
      </c>
      <c r="G1487" s="9" t="s">
        <v>5112</v>
      </c>
      <c r="H1487" s="1" t="s">
        <v>2251</v>
      </c>
      <c r="I1487" s="9" t="n">
        <v>0</v>
      </c>
    </row>
    <row r="1488" customFormat="false" ht="14" hidden="false" customHeight="false" outlineLevel="0" collapsed="false">
      <c r="A1488" s="1" t="s">
        <v>5113</v>
      </c>
      <c r="B1488" s="1" t="s">
        <v>5103</v>
      </c>
      <c r="C1488" s="1" t="s">
        <v>34</v>
      </c>
      <c r="D1488" s="1" t="n">
        <v>0.235695875474731</v>
      </c>
      <c r="E1488" s="8" t="n">
        <v>102.397530816156</v>
      </c>
      <c r="F1488" s="1" t="n">
        <v>24.1346756721647</v>
      </c>
      <c r="G1488" s="9" t="s">
        <v>5114</v>
      </c>
      <c r="H1488" s="1" t="s">
        <v>346</v>
      </c>
      <c r="I1488" s="9" t="n">
        <v>0</v>
      </c>
    </row>
    <row r="1489" customFormat="false" ht="14" hidden="false" customHeight="false" outlineLevel="0" collapsed="false">
      <c r="A1489" s="1" t="s">
        <v>5115</v>
      </c>
      <c r="B1489" s="1" t="s">
        <v>758</v>
      </c>
      <c r="C1489" s="1" t="s">
        <v>759</v>
      </c>
      <c r="D1489" s="1" t="n">
        <v>0.235562942120045</v>
      </c>
      <c r="E1489" s="8" t="n">
        <v>12.2295653037075</v>
      </c>
      <c r="F1489" s="1" t="n">
        <v>2.88083238379055</v>
      </c>
      <c r="G1489" s="9" t="s">
        <v>5116</v>
      </c>
      <c r="H1489" s="1" t="s">
        <v>3745</v>
      </c>
      <c r="I1489" s="9" t="n">
        <v>0</v>
      </c>
    </row>
    <row r="1490" customFormat="false" ht="14" hidden="false" customHeight="false" outlineLevel="0" collapsed="false">
      <c r="A1490" s="1" t="s">
        <v>5117</v>
      </c>
      <c r="B1490" s="1" t="s">
        <v>5118</v>
      </c>
      <c r="C1490" s="1" t="s">
        <v>349</v>
      </c>
      <c r="D1490" s="1" t="n">
        <v>0.235530441847336</v>
      </c>
      <c r="E1490" s="8" t="n">
        <v>46.4157078663958</v>
      </c>
      <c r="F1490" s="1" t="n">
        <v>10.9323121824291</v>
      </c>
      <c r="G1490" s="9" t="s">
        <v>5119</v>
      </c>
      <c r="H1490" s="1" t="s">
        <v>5120</v>
      </c>
      <c r="I1490" s="9" t="n">
        <v>0</v>
      </c>
    </row>
    <row r="1491" customFormat="false" ht="14" hidden="false" customHeight="false" outlineLevel="0" collapsed="false">
      <c r="A1491" s="1" t="s">
        <v>5121</v>
      </c>
      <c r="B1491" s="1" t="s">
        <v>5122</v>
      </c>
      <c r="C1491" s="1" t="s">
        <v>968</v>
      </c>
      <c r="D1491" s="1" t="n">
        <v>0.234908118923376</v>
      </c>
      <c r="E1491" s="8" t="n">
        <v>3.12275715325893</v>
      </c>
      <c r="F1491" s="1" t="n">
        <v>0.733561008726571</v>
      </c>
      <c r="G1491" s="9" t="s">
        <v>5123</v>
      </c>
      <c r="H1491" s="1" t="s">
        <v>27</v>
      </c>
      <c r="I1491" s="9" t="n">
        <v>0</v>
      </c>
    </row>
    <row r="1492" customFormat="false" ht="14" hidden="false" customHeight="false" outlineLevel="0" collapsed="false">
      <c r="A1492" s="1" t="s">
        <v>5124</v>
      </c>
      <c r="B1492" s="1" t="s">
        <v>5074</v>
      </c>
      <c r="C1492" s="1" t="s">
        <v>34</v>
      </c>
      <c r="D1492" s="1" t="n">
        <v>0.232979490448624</v>
      </c>
      <c r="E1492" s="8" t="n">
        <v>57.6080531714161</v>
      </c>
      <c r="F1492" s="1" t="n">
        <v>13.4214948736138</v>
      </c>
      <c r="G1492" s="9" t="s">
        <v>5125</v>
      </c>
      <c r="H1492" s="1" t="s">
        <v>46</v>
      </c>
      <c r="I1492" s="9" t="n">
        <v>0</v>
      </c>
    </row>
    <row r="1493" customFormat="false" ht="14" hidden="false" customHeight="false" outlineLevel="0" collapsed="false">
      <c r="A1493" s="1" t="s">
        <v>5126</v>
      </c>
      <c r="B1493" s="1" t="s">
        <v>4956</v>
      </c>
      <c r="C1493" s="1" t="s">
        <v>1672</v>
      </c>
      <c r="D1493" s="1" t="n">
        <v>0.229304597794899</v>
      </c>
      <c r="E1493" s="8" t="n">
        <v>124.50924717711</v>
      </c>
      <c r="F1493" s="1" t="n">
        <v>28.5505428456928</v>
      </c>
      <c r="G1493" s="9" t="s">
        <v>5127</v>
      </c>
      <c r="H1493" s="1" t="s">
        <v>1939</v>
      </c>
      <c r="I1493" s="9" t="n">
        <v>0</v>
      </c>
    </row>
    <row r="1494" customFormat="false" ht="14" hidden="false" customHeight="false" outlineLevel="0" collapsed="false">
      <c r="A1494" s="1" t="s">
        <v>5128</v>
      </c>
      <c r="B1494" s="1" t="s">
        <v>5055</v>
      </c>
      <c r="C1494" s="1" t="s">
        <v>34</v>
      </c>
      <c r="D1494" s="1" t="n">
        <v>0.229029917247247</v>
      </c>
      <c r="E1494" s="8" t="n">
        <v>13.5463995852632</v>
      </c>
      <c r="F1494" s="1" t="n">
        <v>3.10253077601096</v>
      </c>
      <c r="G1494" s="9" t="s">
        <v>5129</v>
      </c>
      <c r="H1494" s="1" t="s">
        <v>425</v>
      </c>
      <c r="I1494" s="9" t="n">
        <v>0</v>
      </c>
    </row>
    <row r="1495" customFormat="false" ht="14" hidden="false" customHeight="false" outlineLevel="0" collapsed="false">
      <c r="A1495" s="1" t="s">
        <v>5130</v>
      </c>
      <c r="B1495" s="1" t="s">
        <v>5131</v>
      </c>
      <c r="C1495" s="1" t="s">
        <v>387</v>
      </c>
      <c r="D1495" s="1" t="n">
        <v>0.228375909564214</v>
      </c>
      <c r="E1495" s="8" t="n">
        <v>158.976285109297</v>
      </c>
      <c r="F1495" s="1" t="n">
        <v>36.3063537109755</v>
      </c>
      <c r="G1495" s="9" t="s">
        <v>5132</v>
      </c>
      <c r="H1495" s="1" t="s">
        <v>668</v>
      </c>
      <c r="I1495" s="9" t="n">
        <v>0</v>
      </c>
    </row>
    <row r="1496" customFormat="false" ht="14" hidden="false" customHeight="false" outlineLevel="0" collapsed="false">
      <c r="A1496" s="1" t="s">
        <v>5133</v>
      </c>
      <c r="B1496" s="1" t="s">
        <v>5134</v>
      </c>
      <c r="C1496" s="1" t="s">
        <v>1232</v>
      </c>
      <c r="D1496" s="1" t="n">
        <v>0.227782750336954</v>
      </c>
      <c r="E1496" s="8" t="n">
        <v>59.9508614380607</v>
      </c>
      <c r="F1496" s="1" t="n">
        <v>13.6557721034311</v>
      </c>
      <c r="G1496" s="9" t="s">
        <v>5135</v>
      </c>
      <c r="H1496" s="1" t="s">
        <v>5136</v>
      </c>
      <c r="I1496" s="9" t="n">
        <v>0</v>
      </c>
    </row>
    <row r="1497" customFormat="false" ht="14" hidden="false" customHeight="false" outlineLevel="0" collapsed="false">
      <c r="A1497" s="1" t="s">
        <v>5137</v>
      </c>
      <c r="B1497" s="1" t="s">
        <v>5032</v>
      </c>
      <c r="C1497" s="1" t="s">
        <v>34</v>
      </c>
      <c r="D1497" s="1" t="n">
        <v>0.222402460289569</v>
      </c>
      <c r="E1497" s="8" t="n">
        <v>91.1397939948746</v>
      </c>
      <c r="F1497" s="1" t="n">
        <v>20.2697144147446</v>
      </c>
      <c r="G1497" s="9" t="s">
        <v>5138</v>
      </c>
      <c r="H1497" s="1" t="s">
        <v>5139</v>
      </c>
      <c r="I1497" s="9" t="n">
        <v>0</v>
      </c>
    </row>
    <row r="1498" customFormat="false" ht="14" hidden="false" customHeight="false" outlineLevel="0" collapsed="false">
      <c r="A1498" s="1" t="s">
        <v>5140</v>
      </c>
      <c r="B1498" s="1" t="s">
        <v>5141</v>
      </c>
      <c r="C1498" s="1" t="s">
        <v>548</v>
      </c>
      <c r="D1498" s="1" t="n">
        <v>0.220445515118892</v>
      </c>
      <c r="E1498" s="8" t="n">
        <v>7.79047256777866</v>
      </c>
      <c r="F1498" s="1" t="n">
        <v>1.71737473822356</v>
      </c>
      <c r="G1498" s="9" t="s">
        <v>5142</v>
      </c>
      <c r="H1498" s="1" t="s">
        <v>5143</v>
      </c>
      <c r="I1498" s="9" t="n">
        <v>5.55531491874817E-006</v>
      </c>
    </row>
    <row r="1499" customFormat="false" ht="14" hidden="false" customHeight="false" outlineLevel="0" collapsed="false">
      <c r="A1499" s="1" t="s">
        <v>5144</v>
      </c>
      <c r="B1499" s="1" t="s">
        <v>5145</v>
      </c>
      <c r="C1499" s="1" t="s">
        <v>34</v>
      </c>
      <c r="D1499" s="1" t="n">
        <v>0.22042340738201</v>
      </c>
      <c r="E1499" s="8" t="n">
        <v>63.9867490421879</v>
      </c>
      <c r="F1499" s="1" t="n">
        <v>14.1041772511766</v>
      </c>
      <c r="G1499" s="9" t="s">
        <v>5146</v>
      </c>
      <c r="H1499" s="1" t="s">
        <v>5147</v>
      </c>
      <c r="I1499" s="9" t="n">
        <v>0</v>
      </c>
    </row>
    <row r="1500" customFormat="false" ht="14" hidden="false" customHeight="false" outlineLevel="0" collapsed="false">
      <c r="A1500" s="1" t="s">
        <v>5148</v>
      </c>
      <c r="B1500" s="1" t="s">
        <v>5149</v>
      </c>
      <c r="C1500" s="1" t="s">
        <v>2626</v>
      </c>
      <c r="D1500" s="1" t="n">
        <v>0.219960214951339</v>
      </c>
      <c r="E1500" s="8" t="n">
        <v>2.5033186182583</v>
      </c>
      <c r="F1500" s="1" t="n">
        <v>0.550630501363782</v>
      </c>
      <c r="G1500" s="9" t="s">
        <v>5150</v>
      </c>
      <c r="H1500" s="1" t="s">
        <v>5151</v>
      </c>
      <c r="I1500" s="9" t="n">
        <v>2.28235270682831E-008</v>
      </c>
    </row>
    <row r="1501" customFormat="false" ht="14" hidden="false" customHeight="false" outlineLevel="0" collapsed="false">
      <c r="A1501" s="1" t="s">
        <v>5152</v>
      </c>
      <c r="B1501" s="1" t="s">
        <v>285</v>
      </c>
      <c r="C1501" s="1" t="s">
        <v>2965</v>
      </c>
      <c r="D1501" s="1" t="n">
        <v>0.217745226121389</v>
      </c>
      <c r="E1501" s="8" t="n">
        <v>11.7513715309605</v>
      </c>
      <c r="F1501" s="1" t="n">
        <v>2.55880505124544</v>
      </c>
      <c r="G1501" s="9" t="s">
        <v>5153</v>
      </c>
      <c r="H1501" s="1" t="s">
        <v>91</v>
      </c>
      <c r="I1501" s="9" t="n">
        <v>3.88442744636564E-009</v>
      </c>
    </row>
    <row r="1502" customFormat="false" ht="14" hidden="false" customHeight="false" outlineLevel="0" collapsed="false">
      <c r="A1502" s="1" t="s">
        <v>5154</v>
      </c>
      <c r="B1502" s="1" t="s">
        <v>4895</v>
      </c>
      <c r="C1502" s="1" t="s">
        <v>296</v>
      </c>
      <c r="D1502" s="1" t="n">
        <v>0.217432323048213</v>
      </c>
      <c r="E1502" s="8" t="n">
        <v>2.84443438174331</v>
      </c>
      <c r="F1502" s="1" t="n">
        <v>0.618471975380654</v>
      </c>
      <c r="G1502" s="9" t="s">
        <v>5155</v>
      </c>
      <c r="H1502" s="1" t="s">
        <v>2506</v>
      </c>
      <c r="I1502" s="9" t="n">
        <v>5.03164176990367E-011</v>
      </c>
    </row>
    <row r="1503" customFormat="false" ht="14" hidden="false" customHeight="false" outlineLevel="0" collapsed="false">
      <c r="A1503" s="1" t="s">
        <v>5156</v>
      </c>
      <c r="B1503" s="1" t="s">
        <v>5157</v>
      </c>
      <c r="C1503" s="1" t="s">
        <v>642</v>
      </c>
      <c r="D1503" s="1" t="n">
        <v>0.216954389496163</v>
      </c>
      <c r="E1503" s="8" t="n">
        <v>5.3244495744229</v>
      </c>
      <c r="F1503" s="1" t="n">
        <v>1.15516270682203</v>
      </c>
      <c r="G1503" s="9" t="s">
        <v>5158</v>
      </c>
      <c r="H1503" s="1" t="s">
        <v>1939</v>
      </c>
      <c r="I1503" s="9" t="n">
        <v>3.28606460708869E-007</v>
      </c>
    </row>
    <row r="1504" customFormat="false" ht="14" hidden="false" customHeight="false" outlineLevel="0" collapsed="false">
      <c r="A1504" s="1" t="s">
        <v>5159</v>
      </c>
      <c r="B1504" s="1" t="s">
        <v>1822</v>
      </c>
      <c r="C1504" s="1" t="s">
        <v>34</v>
      </c>
      <c r="D1504" s="1" t="n">
        <v>0.216500304514705</v>
      </c>
      <c r="E1504" s="8" t="n">
        <v>26.7949613630145</v>
      </c>
      <c r="F1504" s="1" t="n">
        <v>5.8011172945524</v>
      </c>
      <c r="G1504" s="9" t="s">
        <v>5160</v>
      </c>
      <c r="H1504" s="1" t="s">
        <v>5161</v>
      </c>
      <c r="I1504" s="9" t="n">
        <v>0</v>
      </c>
    </row>
    <row r="1505" customFormat="false" ht="14" hidden="false" customHeight="false" outlineLevel="0" collapsed="false">
      <c r="A1505" s="1" t="s">
        <v>5162</v>
      </c>
      <c r="B1505" s="1" t="s">
        <v>1402</v>
      </c>
      <c r="C1505" s="1" t="s">
        <v>562</v>
      </c>
      <c r="D1505" s="1" t="n">
        <v>0.216263837111738</v>
      </c>
      <c r="E1505" s="8" t="n">
        <v>39.7774417123531</v>
      </c>
      <c r="F1505" s="1" t="n">
        <v>8.60242217520196</v>
      </c>
      <c r="G1505" s="9" t="s">
        <v>5163</v>
      </c>
      <c r="H1505" s="1" t="s">
        <v>136</v>
      </c>
      <c r="I1505" s="9" t="n">
        <v>0</v>
      </c>
    </row>
    <row r="1506" customFormat="false" ht="14" hidden="false" customHeight="false" outlineLevel="0" collapsed="false">
      <c r="A1506" s="1" t="s">
        <v>5164</v>
      </c>
      <c r="B1506" s="1" t="s">
        <v>5165</v>
      </c>
      <c r="C1506" s="1" t="s">
        <v>3664</v>
      </c>
      <c r="D1506" s="1" t="n">
        <v>0.215132958145481</v>
      </c>
      <c r="E1506" s="8" t="n">
        <v>33.8610675311666</v>
      </c>
      <c r="F1506" s="1" t="n">
        <v>7.28463162394377</v>
      </c>
      <c r="G1506" s="9" t="s">
        <v>5166</v>
      </c>
      <c r="H1506" s="1" t="s">
        <v>1153</v>
      </c>
      <c r="I1506" s="9" t="n">
        <v>1.00632835398073E-011</v>
      </c>
    </row>
    <row r="1507" customFormat="false" ht="14" hidden="false" customHeight="false" outlineLevel="0" collapsed="false">
      <c r="A1507" s="1" t="s">
        <v>5167</v>
      </c>
      <c r="B1507" s="1" t="s">
        <v>4752</v>
      </c>
      <c r="C1507" s="1" t="s">
        <v>3915</v>
      </c>
      <c r="D1507" s="1" t="n">
        <v>0.213282119318132</v>
      </c>
      <c r="E1507" s="8" t="n">
        <v>56.839380079731</v>
      </c>
      <c r="F1507" s="1" t="n">
        <v>12.1228234441338</v>
      </c>
      <c r="G1507" s="9" t="s">
        <v>5168</v>
      </c>
      <c r="H1507" s="1" t="s">
        <v>1744</v>
      </c>
      <c r="I1507" s="9" t="n">
        <v>0</v>
      </c>
    </row>
    <row r="1508" customFormat="false" ht="14" hidden="false" customHeight="false" outlineLevel="0" collapsed="false">
      <c r="A1508" s="1" t="s">
        <v>5169</v>
      </c>
      <c r="B1508" s="1" t="s">
        <v>1822</v>
      </c>
      <c r="C1508" s="1" t="s">
        <v>34</v>
      </c>
      <c r="D1508" s="1" t="n">
        <v>0.213078791137387</v>
      </c>
      <c r="E1508" s="8" t="n">
        <v>46.2150392722294</v>
      </c>
      <c r="F1508" s="1" t="n">
        <v>9.8474447004935</v>
      </c>
      <c r="G1508" s="9" t="s">
        <v>5170</v>
      </c>
      <c r="H1508" s="1" t="s">
        <v>5171</v>
      </c>
      <c r="I1508" s="9" t="n">
        <v>0</v>
      </c>
    </row>
    <row r="1509" customFormat="false" ht="14" hidden="false" customHeight="false" outlineLevel="0" collapsed="false">
      <c r="A1509" s="1" t="s">
        <v>5172</v>
      </c>
      <c r="B1509" s="1" t="s">
        <v>5173</v>
      </c>
      <c r="C1509" s="1" t="s">
        <v>1103</v>
      </c>
      <c r="D1509" s="1" t="n">
        <v>0.212326389669061</v>
      </c>
      <c r="E1509" s="8" t="n">
        <v>46.1623909528698</v>
      </c>
      <c r="F1509" s="1" t="n">
        <v>9.80149380951459</v>
      </c>
      <c r="G1509" s="9" t="s">
        <v>5174</v>
      </c>
      <c r="H1509" s="1" t="s">
        <v>5175</v>
      </c>
      <c r="I1509" s="9" t="n">
        <v>0</v>
      </c>
    </row>
    <row r="1510" customFormat="false" ht="14" hidden="false" customHeight="false" outlineLevel="0" collapsed="false">
      <c r="A1510" s="1" t="s">
        <v>5176</v>
      </c>
      <c r="B1510" s="1" t="s">
        <v>5177</v>
      </c>
      <c r="C1510" s="1" t="s">
        <v>759</v>
      </c>
      <c r="D1510" s="1" t="n">
        <v>0.211766684247798</v>
      </c>
      <c r="E1510" s="8" t="n">
        <v>36.5513170395547</v>
      </c>
      <c r="F1510" s="1" t="n">
        <v>7.74035121435652</v>
      </c>
      <c r="G1510" s="9" t="s">
        <v>5178</v>
      </c>
      <c r="H1510" s="1" t="s">
        <v>380</v>
      </c>
      <c r="I1510" s="9" t="n">
        <v>0</v>
      </c>
    </row>
    <row r="1511" customFormat="false" ht="14" hidden="false" customHeight="false" outlineLevel="0" collapsed="false">
      <c r="A1511" s="1" t="s">
        <v>5179</v>
      </c>
      <c r="B1511" s="1" t="s">
        <v>5180</v>
      </c>
      <c r="C1511" s="1" t="s">
        <v>5181</v>
      </c>
      <c r="D1511" s="1" t="n">
        <v>0.210803725945539</v>
      </c>
      <c r="E1511" s="8" t="n">
        <v>10.6585570469483</v>
      </c>
      <c r="F1511" s="1" t="n">
        <v>2.24686353869978</v>
      </c>
      <c r="G1511" s="9" t="s">
        <v>5182</v>
      </c>
      <c r="H1511" s="1" t="s">
        <v>27</v>
      </c>
      <c r="I1511" s="9" t="n">
        <v>0</v>
      </c>
    </row>
    <row r="1512" customFormat="false" ht="14" hidden="false" customHeight="false" outlineLevel="0" collapsed="false">
      <c r="A1512" s="1" t="s">
        <v>5183</v>
      </c>
      <c r="B1512" s="1" t="s">
        <v>1365</v>
      </c>
      <c r="C1512" s="1" t="s">
        <v>73</v>
      </c>
      <c r="D1512" s="1" t="n">
        <v>0.209828420561104</v>
      </c>
      <c r="E1512" s="8" t="n">
        <v>47.6461910476918</v>
      </c>
      <c r="F1512" s="1" t="n">
        <v>9.99752501328978</v>
      </c>
      <c r="G1512" s="9" t="s">
        <v>5184</v>
      </c>
      <c r="H1512" s="1" t="s">
        <v>3031</v>
      </c>
      <c r="I1512" s="9" t="n">
        <v>0</v>
      </c>
    </row>
    <row r="1513" customFormat="false" ht="14" hidden="false" customHeight="false" outlineLevel="0" collapsed="false">
      <c r="A1513" s="1" t="s">
        <v>5185</v>
      </c>
      <c r="B1513" s="1" t="s">
        <v>5186</v>
      </c>
      <c r="C1513" s="1" t="s">
        <v>1232</v>
      </c>
      <c r="D1513" s="1" t="n">
        <v>0.209826490080499</v>
      </c>
      <c r="E1513" s="8" t="n">
        <v>24.041642607486</v>
      </c>
      <c r="F1513" s="1" t="n">
        <v>5.04457348409858</v>
      </c>
      <c r="G1513" s="9" t="s">
        <v>5187</v>
      </c>
      <c r="H1513" s="1" t="s">
        <v>4788</v>
      </c>
      <c r="I1513" s="9" t="n">
        <v>1.42281243820097E-005</v>
      </c>
    </row>
    <row r="1514" customFormat="false" ht="14" hidden="false" customHeight="false" outlineLevel="0" collapsed="false">
      <c r="A1514" s="1" t="s">
        <v>5188</v>
      </c>
      <c r="B1514" s="1" t="s">
        <v>5189</v>
      </c>
      <c r="C1514" s="1" t="s">
        <v>20</v>
      </c>
      <c r="D1514" s="1" t="n">
        <v>0.209289865291803</v>
      </c>
      <c r="E1514" s="8" t="n">
        <v>122.159062402037</v>
      </c>
      <c r="F1514" s="1" t="n">
        <v>25.5666537142953</v>
      </c>
      <c r="G1514" s="9" t="s">
        <v>5190</v>
      </c>
      <c r="H1514" s="1" t="s">
        <v>370</v>
      </c>
      <c r="I1514" s="9" t="n">
        <v>0</v>
      </c>
    </row>
    <row r="1515" customFormat="false" ht="14" hidden="false" customHeight="false" outlineLevel="0" collapsed="false">
      <c r="A1515" s="1" t="s">
        <v>5191</v>
      </c>
      <c r="B1515" s="1" t="s">
        <v>5192</v>
      </c>
      <c r="C1515" s="1" t="s">
        <v>1232</v>
      </c>
      <c r="D1515" s="1" t="n">
        <v>0.20909551058063</v>
      </c>
      <c r="E1515" s="8" t="n">
        <v>90.7163150589282</v>
      </c>
      <c r="F1515" s="1" t="n">
        <v>18.9683742152399</v>
      </c>
      <c r="G1515" s="9" t="s">
        <v>5193</v>
      </c>
      <c r="H1515" s="1" t="s">
        <v>1270</v>
      </c>
      <c r="I1515" s="9" t="n">
        <v>0.000612610355606336</v>
      </c>
    </row>
    <row r="1516" customFormat="false" ht="14" hidden="false" customHeight="false" outlineLevel="0" collapsed="false">
      <c r="A1516" s="1" t="s">
        <v>5194</v>
      </c>
      <c r="B1516" s="1" t="s">
        <v>5195</v>
      </c>
      <c r="C1516" s="1" t="s">
        <v>143</v>
      </c>
      <c r="D1516" s="1" t="n">
        <v>0.208752477275783</v>
      </c>
      <c r="E1516" s="8" t="n">
        <v>75.8641715778276</v>
      </c>
      <c r="F1516" s="1" t="n">
        <v>15.8368337533465</v>
      </c>
      <c r="G1516" s="9" t="s">
        <v>5196</v>
      </c>
      <c r="H1516" s="1" t="s">
        <v>4463</v>
      </c>
      <c r="I1516" s="9" t="n">
        <v>0</v>
      </c>
    </row>
    <row r="1517" customFormat="false" ht="14" hidden="false" customHeight="false" outlineLevel="0" collapsed="false">
      <c r="A1517" s="1" t="s">
        <v>5197</v>
      </c>
      <c r="B1517" s="1" t="s">
        <v>5198</v>
      </c>
      <c r="C1517" s="1" t="s">
        <v>165</v>
      </c>
      <c r="D1517" s="1" t="n">
        <v>0.207492983039795</v>
      </c>
      <c r="E1517" s="8" t="n">
        <v>3.39312189040115</v>
      </c>
      <c r="F1517" s="1" t="n">
        <v>0.704048982856964</v>
      </c>
      <c r="G1517" s="9" t="s">
        <v>5199</v>
      </c>
      <c r="H1517" s="1" t="s">
        <v>27</v>
      </c>
      <c r="I1517" s="9" t="n">
        <v>0</v>
      </c>
    </row>
    <row r="1518" customFormat="false" ht="14" hidden="false" customHeight="false" outlineLevel="0" collapsed="false">
      <c r="A1518" s="1" t="s">
        <v>5200</v>
      </c>
      <c r="B1518" s="1" t="s">
        <v>3887</v>
      </c>
      <c r="C1518" s="1" t="s">
        <v>5061</v>
      </c>
      <c r="D1518" s="1" t="n">
        <v>0.206076789879057</v>
      </c>
      <c r="E1518" s="8" t="n">
        <v>90.7578183603725</v>
      </c>
      <c r="F1518" s="1" t="n">
        <v>18.7030798641321</v>
      </c>
      <c r="G1518" s="9" t="s">
        <v>5201</v>
      </c>
      <c r="H1518" s="1" t="s">
        <v>2506</v>
      </c>
      <c r="I1518" s="9" t="n">
        <v>0</v>
      </c>
    </row>
    <row r="1519" customFormat="false" ht="23" hidden="false" customHeight="false" outlineLevel="0" collapsed="false">
      <c r="A1519" s="1" t="s">
        <v>5202</v>
      </c>
      <c r="B1519" s="12" t="s">
        <v>5203</v>
      </c>
      <c r="C1519" s="1" t="s">
        <v>562</v>
      </c>
      <c r="D1519" s="1" t="n">
        <v>0.205873016576229</v>
      </c>
      <c r="E1519" s="8" t="n">
        <v>9.17611524742331</v>
      </c>
      <c r="F1519" s="1" t="n">
        <v>1.88911452643817</v>
      </c>
      <c r="G1519" s="9" t="s">
        <v>5204</v>
      </c>
      <c r="H1519" s="1" t="s">
        <v>5171</v>
      </c>
      <c r="I1519" s="9" t="n">
        <v>0.000260702482620445</v>
      </c>
    </row>
    <row r="1520" customFormat="false" ht="14" hidden="false" customHeight="false" outlineLevel="0" collapsed="false">
      <c r="A1520" s="1" t="s">
        <v>5205</v>
      </c>
      <c r="B1520" s="1" t="s">
        <v>5206</v>
      </c>
      <c r="C1520" s="1" t="s">
        <v>296</v>
      </c>
      <c r="D1520" s="1" t="n">
        <v>0.20522670058721</v>
      </c>
      <c r="E1520" s="8" t="n">
        <v>1.98542342197435</v>
      </c>
      <c r="F1520" s="1" t="n">
        <v>0.407461898160364</v>
      </c>
      <c r="G1520" s="9" t="s">
        <v>5207</v>
      </c>
      <c r="H1520" s="1" t="s">
        <v>5208</v>
      </c>
      <c r="I1520" s="9" t="n">
        <v>5.59519571141642E-006</v>
      </c>
    </row>
    <row r="1521" customFormat="false" ht="14" hidden="false" customHeight="false" outlineLevel="0" collapsed="false">
      <c r="A1521" s="1" t="s">
        <v>5209</v>
      </c>
      <c r="B1521" s="1" t="s">
        <v>155</v>
      </c>
      <c r="C1521" s="1" t="s">
        <v>156</v>
      </c>
      <c r="D1521" s="1" t="n">
        <v>0.20422631902412</v>
      </c>
      <c r="E1521" s="8" t="n">
        <v>4.73148935098714</v>
      </c>
      <c r="F1521" s="1" t="n">
        <v>0.966294653653924</v>
      </c>
      <c r="G1521" s="9" t="s">
        <v>5210</v>
      </c>
      <c r="H1521" s="1" t="s">
        <v>27</v>
      </c>
      <c r="I1521" s="9" t="n">
        <v>0</v>
      </c>
    </row>
    <row r="1522" customFormat="false" ht="14" hidden="false" customHeight="false" outlineLevel="0" collapsed="false">
      <c r="A1522" s="1" t="s">
        <v>5211</v>
      </c>
      <c r="B1522" s="1" t="s">
        <v>3618</v>
      </c>
      <c r="C1522" s="1" t="s">
        <v>2060</v>
      </c>
      <c r="D1522" s="1" t="n">
        <v>0.203405974795774</v>
      </c>
      <c r="E1522" s="8" t="n">
        <v>58.057418486208</v>
      </c>
      <c r="F1522" s="1" t="n">
        <v>11.8092258013133</v>
      </c>
      <c r="G1522" s="9" t="s">
        <v>5212</v>
      </c>
      <c r="H1522" s="1" t="s">
        <v>27</v>
      </c>
      <c r="I1522" s="9" t="n">
        <v>2.17568190130635E-008</v>
      </c>
    </row>
    <row r="1523" customFormat="false" ht="14" hidden="false" customHeight="false" outlineLevel="0" collapsed="false">
      <c r="A1523" s="1" t="s">
        <v>5213</v>
      </c>
      <c r="B1523" s="1" t="s">
        <v>5214</v>
      </c>
      <c r="C1523" s="1" t="s">
        <v>5215</v>
      </c>
      <c r="D1523" s="1" t="n">
        <v>0.203100500793631</v>
      </c>
      <c r="E1523" s="8" t="n">
        <v>157.7645568809</v>
      </c>
      <c r="F1523" s="1" t="n">
        <v>32.042060509996</v>
      </c>
      <c r="G1523" s="9" t="s">
        <v>5216</v>
      </c>
      <c r="H1523" s="1" t="s">
        <v>5217</v>
      </c>
      <c r="I1523" s="9" t="n">
        <v>0</v>
      </c>
    </row>
    <row r="1524" customFormat="false" ht="14" hidden="false" customHeight="false" outlineLevel="0" collapsed="false">
      <c r="A1524" s="1" t="s">
        <v>5218</v>
      </c>
      <c r="B1524" s="1" t="n">
        <v>0</v>
      </c>
      <c r="C1524" s="1" t="s">
        <v>34</v>
      </c>
      <c r="D1524" s="1" t="n">
        <v>0.201034971648636</v>
      </c>
      <c r="E1524" s="8" t="n">
        <v>7.62065254582916</v>
      </c>
      <c r="F1524" s="1" t="n">
        <v>1.53201766849487</v>
      </c>
      <c r="G1524" s="9" t="s">
        <v>5219</v>
      </c>
      <c r="H1524" s="1" t="s">
        <v>5220</v>
      </c>
      <c r="I1524" s="9" t="n">
        <v>0.00876829356052244</v>
      </c>
    </row>
    <row r="1525" customFormat="false" ht="14" hidden="false" customHeight="false" outlineLevel="0" collapsed="false">
      <c r="A1525" s="1" t="s">
        <v>5221</v>
      </c>
      <c r="B1525" s="1" t="s">
        <v>5222</v>
      </c>
      <c r="C1525" s="1" t="s">
        <v>34</v>
      </c>
      <c r="D1525" s="1" t="n">
        <v>0.200941977563549</v>
      </c>
      <c r="E1525" s="8" t="n">
        <v>38.1061161179992</v>
      </c>
      <c r="F1525" s="1" t="n">
        <v>7.657118330017</v>
      </c>
      <c r="G1525" s="9" t="s">
        <v>5223</v>
      </c>
      <c r="H1525" s="1" t="s">
        <v>5224</v>
      </c>
      <c r="I1525" s="9" t="n">
        <v>0</v>
      </c>
    </row>
    <row r="1526" customFormat="false" ht="14" hidden="false" customHeight="false" outlineLevel="0" collapsed="false">
      <c r="A1526" s="1" t="s">
        <v>5225</v>
      </c>
      <c r="B1526" s="1" t="s">
        <v>1671</v>
      </c>
      <c r="C1526" s="1" t="s">
        <v>4588</v>
      </c>
      <c r="D1526" s="1" t="n">
        <v>0.200856590613737</v>
      </c>
      <c r="E1526" s="8" t="n">
        <v>119.561679388958</v>
      </c>
      <c r="F1526" s="1" t="n">
        <v>24.0147512901189</v>
      </c>
      <c r="G1526" s="9" t="s">
        <v>5226</v>
      </c>
      <c r="H1526" s="1" t="s">
        <v>5227</v>
      </c>
      <c r="I1526" s="9" t="n">
        <v>0</v>
      </c>
    </row>
    <row r="1527" customFormat="false" ht="14" hidden="false" customHeight="false" outlineLevel="0" collapsed="false">
      <c r="A1527" s="1" t="s">
        <v>5228</v>
      </c>
      <c r="B1527" s="1" t="s">
        <v>758</v>
      </c>
      <c r="C1527" s="1" t="s">
        <v>759</v>
      </c>
      <c r="D1527" s="1" t="n">
        <v>0.200368499129452</v>
      </c>
      <c r="E1527" s="8" t="n">
        <v>135.105373719003</v>
      </c>
      <c r="F1527" s="1" t="n">
        <v>27.0708609564004</v>
      </c>
      <c r="G1527" s="9" t="s">
        <v>5229</v>
      </c>
      <c r="H1527" s="1" t="s">
        <v>5069</v>
      </c>
      <c r="I1527" s="9" t="n">
        <v>0</v>
      </c>
    </row>
    <row r="1528" customFormat="false" ht="14" hidden="false" customHeight="false" outlineLevel="0" collapsed="false">
      <c r="A1528" s="1" t="s">
        <v>5230</v>
      </c>
      <c r="B1528" s="1" t="s">
        <v>5231</v>
      </c>
      <c r="C1528" s="1" t="s">
        <v>165</v>
      </c>
      <c r="D1528" s="1" t="n">
        <v>0.20021768253155</v>
      </c>
      <c r="E1528" s="8" t="n">
        <v>5.5270177370143</v>
      </c>
      <c r="F1528" s="1" t="n">
        <v>1.10660668261577</v>
      </c>
      <c r="G1528" s="9" t="s">
        <v>5232</v>
      </c>
      <c r="H1528" s="1" t="s">
        <v>4674</v>
      </c>
      <c r="I1528" s="9" t="n">
        <v>6.54113430087477E-010</v>
      </c>
    </row>
    <row r="1529" customFormat="false" ht="14" hidden="false" customHeight="false" outlineLevel="0" collapsed="false">
      <c r="A1529" s="1" t="s">
        <v>5233</v>
      </c>
      <c r="B1529" s="1" t="s">
        <v>4987</v>
      </c>
      <c r="C1529" s="1" t="s">
        <v>548</v>
      </c>
      <c r="D1529" s="1" t="n">
        <v>0.199521163326701</v>
      </c>
      <c r="E1529" s="8" t="n">
        <v>226.005122667786</v>
      </c>
      <c r="F1529" s="1" t="n">
        <v>45.0928049924704</v>
      </c>
      <c r="G1529" s="9" t="s">
        <v>5234</v>
      </c>
      <c r="H1529" s="1" t="s">
        <v>1587</v>
      </c>
      <c r="I1529" s="9" t="n">
        <v>0</v>
      </c>
    </row>
    <row r="1530" customFormat="false" ht="14" hidden="false" customHeight="false" outlineLevel="0" collapsed="false">
      <c r="A1530" s="1" t="s">
        <v>5235</v>
      </c>
      <c r="B1530" s="1" t="s">
        <v>1671</v>
      </c>
      <c r="C1530" s="1" t="s">
        <v>1672</v>
      </c>
      <c r="D1530" s="1" t="n">
        <v>0.199393584864234</v>
      </c>
      <c r="E1530" s="8" t="n">
        <v>101.886874153313</v>
      </c>
      <c r="F1530" s="1" t="n">
        <v>20.3155890880401</v>
      </c>
      <c r="G1530" s="9" t="s">
        <v>5236</v>
      </c>
      <c r="H1530" s="1" t="s">
        <v>27</v>
      </c>
      <c r="I1530" s="9" t="n">
        <v>0</v>
      </c>
    </row>
    <row r="1531" customFormat="false" ht="14" hidden="false" customHeight="false" outlineLevel="0" collapsed="false">
      <c r="A1531" s="1" t="s">
        <v>5237</v>
      </c>
      <c r="B1531" s="1" t="s">
        <v>4956</v>
      </c>
      <c r="C1531" s="1" t="s">
        <v>1672</v>
      </c>
      <c r="D1531" s="1" t="n">
        <v>0.198954949721095</v>
      </c>
      <c r="E1531" s="8" t="n">
        <v>98.8362376848735</v>
      </c>
      <c r="F1531" s="1" t="n">
        <v>19.6639586992162</v>
      </c>
      <c r="G1531" s="9" t="s">
        <v>5238</v>
      </c>
      <c r="H1531" s="1" t="s">
        <v>27</v>
      </c>
      <c r="I1531" s="9" t="n">
        <v>0</v>
      </c>
    </row>
    <row r="1532" customFormat="false" ht="14" hidden="false" customHeight="false" outlineLevel="0" collapsed="false">
      <c r="A1532" s="1" t="s">
        <v>5239</v>
      </c>
      <c r="B1532" s="1" t="s">
        <v>5240</v>
      </c>
      <c r="C1532" s="1" t="s">
        <v>1672</v>
      </c>
      <c r="D1532" s="1" t="n">
        <v>0.198583394611877</v>
      </c>
      <c r="E1532" s="8" t="n">
        <v>176.147537447353</v>
      </c>
      <c r="F1532" s="1" t="n">
        <v>34.9799759388181</v>
      </c>
      <c r="G1532" s="9" t="s">
        <v>5241</v>
      </c>
      <c r="H1532" s="1" t="s">
        <v>117</v>
      </c>
      <c r="I1532" s="9" t="n">
        <v>0</v>
      </c>
    </row>
    <row r="1533" customFormat="false" ht="14" hidden="false" customHeight="false" outlineLevel="0" collapsed="false">
      <c r="A1533" s="1" t="s">
        <v>5242</v>
      </c>
      <c r="B1533" s="1" t="s">
        <v>5243</v>
      </c>
      <c r="C1533" s="1" t="s">
        <v>34</v>
      </c>
      <c r="D1533" s="1" t="n">
        <v>0.198169039202078</v>
      </c>
      <c r="E1533" s="8" t="n">
        <v>41.793827109647</v>
      </c>
      <c r="F1533" s="1" t="n">
        <v>8.28224256289651</v>
      </c>
      <c r="G1533" s="9" t="s">
        <v>5244</v>
      </c>
      <c r="H1533" s="1" t="s">
        <v>5245</v>
      </c>
      <c r="I1533" s="9" t="n">
        <v>0</v>
      </c>
    </row>
    <row r="1534" customFormat="false" ht="14" hidden="false" customHeight="false" outlineLevel="0" collapsed="false">
      <c r="A1534" s="1" t="s">
        <v>5246</v>
      </c>
      <c r="B1534" s="1" t="s">
        <v>5103</v>
      </c>
      <c r="C1534" s="1" t="s">
        <v>34</v>
      </c>
      <c r="D1534" s="1" t="n">
        <v>0.197847290202814</v>
      </c>
      <c r="E1534" s="8" t="n">
        <v>14.99230869476</v>
      </c>
      <c r="F1534" s="1" t="n">
        <v>2.96618764914235</v>
      </c>
      <c r="G1534" s="9" t="s">
        <v>5247</v>
      </c>
      <c r="H1534" s="1" t="s">
        <v>4684</v>
      </c>
      <c r="I1534" s="9" t="n">
        <v>0</v>
      </c>
    </row>
    <row r="1535" customFormat="false" ht="14" hidden="false" customHeight="false" outlineLevel="0" collapsed="false">
      <c r="A1535" s="1" t="s">
        <v>5248</v>
      </c>
      <c r="B1535" s="1" t="s">
        <v>692</v>
      </c>
      <c r="C1535" s="1" t="s">
        <v>685</v>
      </c>
      <c r="D1535" s="1" t="n">
        <v>0.197420840549962</v>
      </c>
      <c r="E1535" s="8" t="n">
        <v>9.99490394900949</v>
      </c>
      <c r="F1535" s="1" t="n">
        <v>1.97320233882959</v>
      </c>
      <c r="G1535" s="9" t="s">
        <v>5249</v>
      </c>
      <c r="H1535" s="1" t="s">
        <v>27</v>
      </c>
      <c r="I1535" s="9" t="n">
        <v>0</v>
      </c>
    </row>
    <row r="1536" customFormat="false" ht="14" hidden="false" customHeight="false" outlineLevel="0" collapsed="false">
      <c r="A1536" s="1" t="s">
        <v>5250</v>
      </c>
      <c r="B1536" s="1" t="s">
        <v>5251</v>
      </c>
      <c r="C1536" s="1" t="s">
        <v>34</v>
      </c>
      <c r="D1536" s="1" t="n">
        <v>0.196062525775558</v>
      </c>
      <c r="E1536" s="8" t="n">
        <v>4.30070473274925</v>
      </c>
      <c r="F1536" s="1" t="n">
        <v>0.843207032517712</v>
      </c>
      <c r="G1536" s="9" t="s">
        <v>5252</v>
      </c>
      <c r="H1536" s="1" t="s">
        <v>3246</v>
      </c>
      <c r="I1536" s="9" t="n">
        <v>0</v>
      </c>
    </row>
    <row r="1537" customFormat="false" ht="14" hidden="false" customHeight="false" outlineLevel="0" collapsed="false">
      <c r="A1537" s="1" t="s">
        <v>5253</v>
      </c>
      <c r="B1537" s="1" t="s">
        <v>5254</v>
      </c>
      <c r="C1537" s="1" t="s">
        <v>562</v>
      </c>
      <c r="D1537" s="1" t="n">
        <v>0.195605856289518</v>
      </c>
      <c r="E1537" s="8" t="n">
        <v>38.5905428312605</v>
      </c>
      <c r="F1537" s="1" t="n">
        <v>7.54853617518603</v>
      </c>
      <c r="G1537" s="9" t="s">
        <v>5255</v>
      </c>
      <c r="H1537" s="1" t="s">
        <v>27</v>
      </c>
      <c r="I1537" s="9" t="n">
        <v>0</v>
      </c>
    </row>
    <row r="1538" customFormat="false" ht="14" hidden="false" customHeight="false" outlineLevel="0" collapsed="false">
      <c r="A1538" s="1" t="s">
        <v>5256</v>
      </c>
      <c r="B1538" s="1" t="s">
        <v>5103</v>
      </c>
      <c r="C1538" s="1" t="s">
        <v>34</v>
      </c>
      <c r="D1538" s="1" t="n">
        <v>0.194776791372477</v>
      </c>
      <c r="E1538" s="8" t="n">
        <v>40.3320321654796</v>
      </c>
      <c r="F1538" s="1" t="n">
        <v>7.85574381472366</v>
      </c>
      <c r="G1538" s="9" t="s">
        <v>5257</v>
      </c>
      <c r="H1538" s="1" t="s">
        <v>5258</v>
      </c>
      <c r="I1538" s="9" t="n">
        <v>0</v>
      </c>
    </row>
    <row r="1539" customFormat="false" ht="14" hidden="false" customHeight="false" outlineLevel="0" collapsed="false">
      <c r="A1539" s="1" t="s">
        <v>5259</v>
      </c>
      <c r="B1539" s="1" t="s">
        <v>285</v>
      </c>
      <c r="C1539" s="1" t="s">
        <v>3107</v>
      </c>
      <c r="D1539" s="1" t="n">
        <v>0.194286186058592</v>
      </c>
      <c r="E1539" s="8" t="n">
        <v>26.6645317906377</v>
      </c>
      <c r="F1539" s="1" t="n">
        <v>5.18055018464108</v>
      </c>
      <c r="G1539" s="9" t="s">
        <v>5260</v>
      </c>
      <c r="H1539" s="1" t="s">
        <v>2844</v>
      </c>
      <c r="I1539" s="9" t="n">
        <v>0</v>
      </c>
    </row>
    <row r="1540" customFormat="false" ht="14" hidden="false" customHeight="false" outlineLevel="0" collapsed="false">
      <c r="A1540" s="1" t="s">
        <v>5261</v>
      </c>
      <c r="B1540" s="1" t="s">
        <v>5103</v>
      </c>
      <c r="C1540" s="1" t="s">
        <v>34</v>
      </c>
      <c r="D1540" s="1" t="n">
        <v>0.19318631939461</v>
      </c>
      <c r="E1540" s="8" t="n">
        <v>23.7171443652843</v>
      </c>
      <c r="F1540" s="1" t="n">
        <v>4.58182782647989</v>
      </c>
      <c r="G1540" s="9" t="s">
        <v>5262</v>
      </c>
      <c r="H1540" s="1" t="s">
        <v>3535</v>
      </c>
      <c r="I1540" s="9" t="n">
        <v>0</v>
      </c>
    </row>
    <row r="1541" customFormat="false" ht="14" hidden="false" customHeight="false" outlineLevel="0" collapsed="false">
      <c r="A1541" s="1" t="s">
        <v>5263</v>
      </c>
      <c r="B1541" s="1" t="s">
        <v>4644</v>
      </c>
      <c r="C1541" s="1" t="s">
        <v>4588</v>
      </c>
      <c r="D1541" s="1" t="n">
        <v>0.191993906609606</v>
      </c>
      <c r="E1541" s="8" t="n">
        <v>349.941099667074</v>
      </c>
      <c r="F1541" s="1" t="n">
        <v>67.186558808343</v>
      </c>
      <c r="G1541" s="9" t="s">
        <v>5264</v>
      </c>
      <c r="H1541" s="1" t="s">
        <v>27</v>
      </c>
      <c r="I1541" s="9" t="n">
        <v>0</v>
      </c>
    </row>
    <row r="1542" customFormat="false" ht="14" hidden="false" customHeight="false" outlineLevel="0" collapsed="false">
      <c r="A1542" s="1" t="s">
        <v>5265</v>
      </c>
      <c r="B1542" s="1" t="s">
        <v>1494</v>
      </c>
      <c r="C1542" s="1" t="s">
        <v>1495</v>
      </c>
      <c r="D1542" s="1" t="n">
        <v>0.188760097755336</v>
      </c>
      <c r="E1542" s="8" t="n">
        <v>9.37150439388993</v>
      </c>
      <c r="F1542" s="1" t="n">
        <v>1.76896608550523</v>
      </c>
      <c r="G1542" s="9" t="s">
        <v>5266</v>
      </c>
      <c r="H1542" s="1" t="s">
        <v>27</v>
      </c>
      <c r="I1542" s="9" t="n">
        <v>0</v>
      </c>
    </row>
    <row r="1543" customFormat="false" ht="14" hidden="false" customHeight="false" outlineLevel="0" collapsed="false">
      <c r="A1543" s="1" t="s">
        <v>5267</v>
      </c>
      <c r="B1543" s="1" t="s">
        <v>5268</v>
      </c>
      <c r="C1543" s="1" t="s">
        <v>1381</v>
      </c>
      <c r="D1543" s="1" t="n">
        <v>0.187512961204364</v>
      </c>
      <c r="E1543" s="8" t="n">
        <v>1.97159934516502</v>
      </c>
      <c r="F1543" s="1" t="n">
        <v>0.369700431520478</v>
      </c>
      <c r="G1543" s="9" t="s">
        <v>5269</v>
      </c>
      <c r="H1543" s="1" t="s">
        <v>5270</v>
      </c>
      <c r="I1543" s="9" t="n">
        <v>1.30768042387874E-005</v>
      </c>
    </row>
    <row r="1544" customFormat="false" ht="14" hidden="false" customHeight="false" outlineLevel="0" collapsed="false">
      <c r="A1544" s="1" t="s">
        <v>5271</v>
      </c>
      <c r="B1544" s="1" t="s">
        <v>5272</v>
      </c>
      <c r="C1544" s="1" t="s">
        <v>642</v>
      </c>
      <c r="D1544" s="1" t="n">
        <v>0.186497838415421</v>
      </c>
      <c r="E1544" s="8" t="n">
        <v>2.49818933469864</v>
      </c>
      <c r="F1544" s="1" t="n">
        <v>0.465906910873756</v>
      </c>
      <c r="G1544" s="9" t="s">
        <v>5273</v>
      </c>
      <c r="H1544" s="1" t="s">
        <v>411</v>
      </c>
      <c r="I1544" s="9" t="n">
        <v>4.02531341592294E-011</v>
      </c>
    </row>
    <row r="1545" customFormat="false" ht="14" hidden="false" customHeight="false" outlineLevel="0" collapsed="false">
      <c r="A1545" s="1" t="s">
        <v>5274</v>
      </c>
      <c r="B1545" s="1" t="s">
        <v>4233</v>
      </c>
      <c r="C1545" s="1" t="s">
        <v>30</v>
      </c>
      <c r="D1545" s="1" t="n">
        <v>0.186150918637721</v>
      </c>
      <c r="E1545" s="8" t="n">
        <v>2.51589550542417</v>
      </c>
      <c r="F1545" s="1" t="n">
        <v>0.468336259531223</v>
      </c>
      <c r="G1545" s="9" t="s">
        <v>5275</v>
      </c>
      <c r="H1545" s="1" t="s">
        <v>5276</v>
      </c>
      <c r="I1545" s="9" t="n">
        <v>2.17546252172518E-005</v>
      </c>
    </row>
    <row r="1546" customFormat="false" ht="14" hidden="false" customHeight="false" outlineLevel="0" collapsed="false">
      <c r="A1546" s="1" t="s">
        <v>5277</v>
      </c>
      <c r="B1546" s="1" t="s">
        <v>5278</v>
      </c>
      <c r="C1546" s="1" t="s">
        <v>34</v>
      </c>
      <c r="D1546" s="1" t="n">
        <v>0.183614623486779</v>
      </c>
      <c r="E1546" s="8" t="n">
        <v>7.03350547958791</v>
      </c>
      <c r="F1546" s="1" t="n">
        <v>1.29145446042674</v>
      </c>
      <c r="G1546" s="9" t="s">
        <v>5279</v>
      </c>
      <c r="H1546" s="1" t="s">
        <v>5280</v>
      </c>
      <c r="I1546" s="9" t="n">
        <v>0</v>
      </c>
    </row>
    <row r="1547" customFormat="false" ht="14" hidden="false" customHeight="false" outlineLevel="0" collapsed="false">
      <c r="A1547" s="1" t="s">
        <v>5281</v>
      </c>
      <c r="B1547" s="1" t="s">
        <v>758</v>
      </c>
      <c r="C1547" s="1" t="s">
        <v>759</v>
      </c>
      <c r="D1547" s="1" t="n">
        <v>0.183553609764164</v>
      </c>
      <c r="E1547" s="8" t="n">
        <v>87.7020340023551</v>
      </c>
      <c r="F1547" s="1" t="n">
        <v>16.0980249247917</v>
      </c>
      <c r="G1547" s="9" t="s">
        <v>5282</v>
      </c>
      <c r="H1547" s="1" t="s">
        <v>2167</v>
      </c>
      <c r="I1547" s="9" t="n">
        <v>0</v>
      </c>
    </row>
    <row r="1548" customFormat="false" ht="14" hidden="false" customHeight="false" outlineLevel="0" collapsed="false">
      <c r="A1548" s="1" t="s">
        <v>5283</v>
      </c>
      <c r="B1548" s="1" t="s">
        <v>3269</v>
      </c>
      <c r="C1548" s="1" t="s">
        <v>3270</v>
      </c>
      <c r="D1548" s="1" t="n">
        <v>0.183387954303487</v>
      </c>
      <c r="E1548" s="8" t="n">
        <v>3.09461174326596</v>
      </c>
      <c r="F1548" s="1" t="n">
        <v>0.56751451696109</v>
      </c>
      <c r="G1548" s="9" t="s">
        <v>5284</v>
      </c>
      <c r="H1548" s="1" t="s">
        <v>5285</v>
      </c>
      <c r="I1548" s="9" t="n">
        <v>0.00063634992324868</v>
      </c>
    </row>
    <row r="1549" customFormat="false" ht="14" hidden="false" customHeight="false" outlineLevel="0" collapsed="false">
      <c r="A1549" s="1" t="s">
        <v>5286</v>
      </c>
      <c r="B1549" s="1" t="s">
        <v>1671</v>
      </c>
      <c r="C1549" s="1" t="s">
        <v>4588</v>
      </c>
      <c r="D1549" s="1" t="n">
        <v>0.181549201298211</v>
      </c>
      <c r="E1549" s="8" t="n">
        <v>29.7949049721615</v>
      </c>
      <c r="F1549" s="1" t="n">
        <v>5.40924120045202</v>
      </c>
      <c r="G1549" s="9" t="s">
        <v>5287</v>
      </c>
      <c r="H1549" s="1" t="s">
        <v>27</v>
      </c>
      <c r="I1549" s="9" t="n">
        <v>0</v>
      </c>
    </row>
    <row r="1550" customFormat="false" ht="14" hidden="false" customHeight="false" outlineLevel="0" collapsed="false">
      <c r="A1550" s="1" t="s">
        <v>5288</v>
      </c>
      <c r="B1550" s="1" t="s">
        <v>5289</v>
      </c>
      <c r="C1550" s="1" t="s">
        <v>5290</v>
      </c>
      <c r="D1550" s="1" t="n">
        <v>0.181495024998068</v>
      </c>
      <c r="E1550" s="8" t="n">
        <v>31.6469914396469</v>
      </c>
      <c r="F1550" s="1" t="n">
        <v>5.74377150245235</v>
      </c>
      <c r="G1550" s="9" t="s">
        <v>5291</v>
      </c>
      <c r="H1550" s="1" t="s">
        <v>3920</v>
      </c>
      <c r="I1550" s="9" t="n">
        <v>0</v>
      </c>
    </row>
    <row r="1551" customFormat="false" ht="14" hidden="false" customHeight="false" outlineLevel="0" collapsed="false">
      <c r="A1551" s="1" t="s">
        <v>5292</v>
      </c>
      <c r="B1551" s="1" t="s">
        <v>5293</v>
      </c>
      <c r="C1551" s="1" t="s">
        <v>34</v>
      </c>
      <c r="D1551" s="1" t="n">
        <v>0.181443037682199</v>
      </c>
      <c r="E1551" s="8" t="n">
        <v>2.78891878725083</v>
      </c>
      <c r="F1551" s="1" t="n">
        <v>0.506029896607746</v>
      </c>
      <c r="G1551" s="9" t="s">
        <v>5294</v>
      </c>
      <c r="H1551" s="1" t="s">
        <v>5295</v>
      </c>
      <c r="I1551" s="9" t="n">
        <v>7.31600713343994E-009</v>
      </c>
    </row>
    <row r="1552" customFormat="false" ht="14" hidden="false" customHeight="false" outlineLevel="0" collapsed="false">
      <c r="A1552" s="1" t="s">
        <v>5296</v>
      </c>
      <c r="B1552" s="1" t="s">
        <v>5297</v>
      </c>
      <c r="C1552" s="1" t="s">
        <v>746</v>
      </c>
      <c r="D1552" s="1" t="n">
        <v>0.181307560684957</v>
      </c>
      <c r="E1552" s="8" t="n">
        <v>16.7847450362522</v>
      </c>
      <c r="F1552" s="1" t="n">
        <v>3.04320117924183</v>
      </c>
      <c r="G1552" s="9" t="s">
        <v>5298</v>
      </c>
      <c r="H1552" s="1" t="s">
        <v>27</v>
      </c>
      <c r="I1552" s="9" t="n">
        <v>0</v>
      </c>
    </row>
    <row r="1553" customFormat="false" ht="14" hidden="false" customHeight="false" outlineLevel="0" collapsed="false">
      <c r="A1553" s="1" t="s">
        <v>5299</v>
      </c>
      <c r="B1553" s="1" t="s">
        <v>5300</v>
      </c>
      <c r="C1553" s="1" t="s">
        <v>165</v>
      </c>
      <c r="D1553" s="1" t="n">
        <v>0.180694523943168</v>
      </c>
      <c r="E1553" s="8" t="n">
        <v>35.8583075499638</v>
      </c>
      <c r="F1553" s="1" t="n">
        <v>6.47939981214841</v>
      </c>
      <c r="G1553" s="9" t="s">
        <v>5301</v>
      </c>
      <c r="H1553" s="1" t="s">
        <v>27</v>
      </c>
      <c r="I1553" s="9" t="n">
        <v>0</v>
      </c>
    </row>
    <row r="1554" customFormat="false" ht="14" hidden="false" customHeight="false" outlineLevel="0" collapsed="false">
      <c r="A1554" s="1" t="s">
        <v>5302</v>
      </c>
      <c r="B1554" s="1" t="s">
        <v>5303</v>
      </c>
      <c r="C1554" s="1" t="s">
        <v>4100</v>
      </c>
      <c r="D1554" s="1" t="n">
        <v>0.180682783787334</v>
      </c>
      <c r="E1554" s="8" t="n">
        <v>6.76643006201625</v>
      </c>
      <c r="F1554" s="1" t="n">
        <v>1.2225774199074</v>
      </c>
      <c r="G1554" s="9" t="s">
        <v>5304</v>
      </c>
      <c r="H1554" s="1" t="s">
        <v>46</v>
      </c>
      <c r="I1554" s="9" t="n">
        <v>3.83901889204896E-005</v>
      </c>
    </row>
    <row r="1555" customFormat="false" ht="14" hidden="false" customHeight="false" outlineLevel="0" collapsed="false">
      <c r="A1555" s="1" t="s">
        <v>5305</v>
      </c>
      <c r="B1555" s="1" t="s">
        <v>5306</v>
      </c>
      <c r="C1555" s="1" t="s">
        <v>3776</v>
      </c>
      <c r="D1555" s="1" t="n">
        <v>0.180645193237842</v>
      </c>
      <c r="E1555" s="8" t="n">
        <v>74.4718153764954</v>
      </c>
      <c r="F1555" s="1" t="n">
        <v>13.4529754794599</v>
      </c>
      <c r="G1555" s="9" t="s">
        <v>5307</v>
      </c>
      <c r="H1555" s="1" t="s">
        <v>27</v>
      </c>
      <c r="I1555" s="9" t="n">
        <v>0</v>
      </c>
    </row>
    <row r="1556" customFormat="false" ht="14" hidden="false" customHeight="false" outlineLevel="0" collapsed="false">
      <c r="A1556" s="1" t="s">
        <v>5308</v>
      </c>
      <c r="B1556" s="1" t="s">
        <v>5309</v>
      </c>
      <c r="C1556" s="1" t="s">
        <v>4924</v>
      </c>
      <c r="D1556" s="1" t="n">
        <v>0.176884765910771</v>
      </c>
      <c r="E1556" s="8" t="n">
        <v>50.9666336558664</v>
      </c>
      <c r="F1556" s="1" t="n">
        <v>9.01522106347797</v>
      </c>
      <c r="G1556" s="9" t="s">
        <v>5310</v>
      </c>
      <c r="H1556" s="1" t="s">
        <v>27</v>
      </c>
      <c r="I1556" s="9" t="n">
        <v>0</v>
      </c>
    </row>
    <row r="1557" customFormat="false" ht="14" hidden="false" customHeight="false" outlineLevel="0" collapsed="false">
      <c r="A1557" s="1" t="s">
        <v>5311</v>
      </c>
      <c r="B1557" s="1" t="s">
        <v>4644</v>
      </c>
      <c r="C1557" s="1" t="s">
        <v>4588</v>
      </c>
      <c r="D1557" s="1" t="n">
        <v>0.175746852323669</v>
      </c>
      <c r="E1557" s="8" t="n">
        <v>34.8817881486754</v>
      </c>
      <c r="F1557" s="1" t="n">
        <v>6.13036447055077</v>
      </c>
      <c r="G1557" s="9" t="s">
        <v>5312</v>
      </c>
      <c r="H1557" s="1" t="s">
        <v>27</v>
      </c>
      <c r="I1557" s="9" t="n">
        <v>0</v>
      </c>
    </row>
    <row r="1558" customFormat="false" ht="14" hidden="false" customHeight="false" outlineLevel="0" collapsed="false">
      <c r="A1558" s="1" t="s">
        <v>5313</v>
      </c>
      <c r="B1558" s="1" t="s">
        <v>5314</v>
      </c>
      <c r="C1558" s="1" t="s">
        <v>215</v>
      </c>
      <c r="D1558" s="1" t="n">
        <v>0.175243020435613</v>
      </c>
      <c r="E1558" s="8" t="n">
        <v>30.9047127852889</v>
      </c>
      <c r="F1558" s="1" t="n">
        <v>5.41583521418914</v>
      </c>
      <c r="G1558" s="9" t="s">
        <v>5315</v>
      </c>
      <c r="H1558" s="1" t="s">
        <v>5316</v>
      </c>
      <c r="I1558" s="9" t="n">
        <v>0</v>
      </c>
    </row>
    <row r="1559" customFormat="false" ht="14" hidden="false" customHeight="false" outlineLevel="0" collapsed="false">
      <c r="A1559" s="1" t="s">
        <v>5317</v>
      </c>
      <c r="B1559" s="1" t="s">
        <v>5318</v>
      </c>
      <c r="C1559" s="1" t="s">
        <v>215</v>
      </c>
      <c r="D1559" s="1" t="n">
        <v>0.174459794523753</v>
      </c>
      <c r="E1559" s="8" t="n">
        <v>99.719738149456</v>
      </c>
      <c r="F1559" s="1" t="n">
        <v>17.3970850275166</v>
      </c>
      <c r="G1559" s="9" t="s">
        <v>5319</v>
      </c>
      <c r="H1559" s="1" t="s">
        <v>1791</v>
      </c>
      <c r="I1559" s="9" t="n">
        <v>0</v>
      </c>
    </row>
    <row r="1560" customFormat="false" ht="14" hidden="false" customHeight="false" outlineLevel="0" collapsed="false">
      <c r="A1560" s="1" t="s">
        <v>5320</v>
      </c>
      <c r="B1560" s="1" t="s">
        <v>5321</v>
      </c>
      <c r="C1560" s="1" t="s">
        <v>1232</v>
      </c>
      <c r="D1560" s="1" t="n">
        <v>0.174330841904692</v>
      </c>
      <c r="E1560" s="8" t="n">
        <v>36.5239654329906</v>
      </c>
      <c r="F1560" s="1" t="n">
        <v>6.36725364363112</v>
      </c>
      <c r="G1560" s="9" t="s">
        <v>5322</v>
      </c>
      <c r="H1560" s="1" t="s">
        <v>845</v>
      </c>
      <c r="I1560" s="9" t="n">
        <v>0</v>
      </c>
    </row>
    <row r="1561" customFormat="false" ht="14" hidden="false" customHeight="false" outlineLevel="0" collapsed="false">
      <c r="A1561" s="1" t="s">
        <v>5323</v>
      </c>
      <c r="B1561" s="1" t="s">
        <v>5324</v>
      </c>
      <c r="C1561" s="1" t="s">
        <v>1582</v>
      </c>
      <c r="D1561" s="1" t="n">
        <v>0.173636435669775</v>
      </c>
      <c r="E1561" s="8" t="n">
        <v>335.97605889722</v>
      </c>
      <c r="F1561" s="1" t="n">
        <v>58.3376853372917</v>
      </c>
      <c r="G1561" s="9" t="s">
        <v>5325</v>
      </c>
      <c r="H1561" s="1" t="s">
        <v>2296</v>
      </c>
      <c r="I1561" s="9" t="n">
        <v>0</v>
      </c>
    </row>
    <row r="1562" customFormat="false" ht="14" hidden="false" customHeight="false" outlineLevel="0" collapsed="false">
      <c r="A1562" s="1" t="s">
        <v>5326</v>
      </c>
      <c r="B1562" s="1" t="s">
        <v>5327</v>
      </c>
      <c r="C1562" s="1" t="s">
        <v>5328</v>
      </c>
      <c r="D1562" s="1" t="n">
        <v>0.173561798262657</v>
      </c>
      <c r="E1562" s="8" t="n">
        <v>154.743873748929</v>
      </c>
      <c r="F1562" s="1" t="n">
        <v>26.8576249979937</v>
      </c>
      <c r="G1562" s="9" t="s">
        <v>5329</v>
      </c>
      <c r="H1562" s="1" t="s">
        <v>5161</v>
      </c>
      <c r="I1562" s="9" t="n">
        <v>0</v>
      </c>
    </row>
    <row r="1563" customFormat="false" ht="14" hidden="false" customHeight="false" outlineLevel="0" collapsed="false">
      <c r="A1563" s="1" t="s">
        <v>5330</v>
      </c>
      <c r="B1563" s="1" t="s">
        <v>5331</v>
      </c>
      <c r="C1563" s="1" t="s">
        <v>484</v>
      </c>
      <c r="D1563" s="1" t="n">
        <v>0.171625506870925</v>
      </c>
      <c r="E1563" s="8" t="n">
        <v>134.858053856721</v>
      </c>
      <c r="F1563" s="1" t="n">
        <v>23.1450818487862</v>
      </c>
      <c r="G1563" s="9" t="s">
        <v>5332</v>
      </c>
      <c r="H1563" s="1" t="s">
        <v>5333</v>
      </c>
      <c r="I1563" s="9" t="n">
        <v>0</v>
      </c>
    </row>
    <row r="1564" customFormat="false" ht="14" hidden="false" customHeight="false" outlineLevel="0" collapsed="false">
      <c r="A1564" s="1" t="s">
        <v>5334</v>
      </c>
      <c r="B1564" s="1" t="s">
        <v>5335</v>
      </c>
      <c r="C1564" s="1" t="s">
        <v>34</v>
      </c>
      <c r="D1564" s="1" t="n">
        <v>0.171617923239873</v>
      </c>
      <c r="E1564" s="8" t="n">
        <v>19.6030275700711</v>
      </c>
      <c r="F1564" s="1" t="n">
        <v>3.36423088078957</v>
      </c>
      <c r="G1564" s="9" t="s">
        <v>5336</v>
      </c>
      <c r="H1564" s="1" t="s">
        <v>5337</v>
      </c>
      <c r="I1564" s="9" t="n">
        <v>0</v>
      </c>
    </row>
    <row r="1565" customFormat="false" ht="14" hidden="false" customHeight="false" outlineLevel="0" collapsed="false">
      <c r="A1565" s="1" t="s">
        <v>5338</v>
      </c>
      <c r="B1565" s="1" t="s">
        <v>5055</v>
      </c>
      <c r="C1565" s="1" t="s">
        <v>34</v>
      </c>
      <c r="D1565" s="1" t="n">
        <v>0.170474308022611</v>
      </c>
      <c r="E1565" s="8" t="n">
        <v>154.71485741133</v>
      </c>
      <c r="F1565" s="1" t="n">
        <v>26.3749082580135</v>
      </c>
      <c r="G1565" s="9" t="s">
        <v>5339</v>
      </c>
      <c r="H1565" s="1" t="s">
        <v>3398</v>
      </c>
      <c r="I1565" s="9" t="n">
        <v>0</v>
      </c>
    </row>
    <row r="1566" customFormat="false" ht="14" hidden="false" customHeight="false" outlineLevel="0" collapsed="false">
      <c r="A1566" s="1" t="s">
        <v>5340</v>
      </c>
      <c r="B1566" s="1" t="s">
        <v>5341</v>
      </c>
      <c r="C1566" s="1" t="s">
        <v>5342</v>
      </c>
      <c r="D1566" s="1" t="n">
        <v>0.169084133365954</v>
      </c>
      <c r="E1566" s="8" t="n">
        <v>22.6798677246547</v>
      </c>
      <c r="F1566" s="1" t="n">
        <v>3.83480577907771</v>
      </c>
      <c r="G1566" s="9" t="s">
        <v>5343</v>
      </c>
      <c r="H1566" s="1" t="s">
        <v>27</v>
      </c>
      <c r="I1566" s="9" t="n">
        <v>0</v>
      </c>
    </row>
    <row r="1567" customFormat="false" ht="14" hidden="false" customHeight="false" outlineLevel="0" collapsed="false">
      <c r="A1567" s="1" t="s">
        <v>5344</v>
      </c>
      <c r="B1567" s="1" t="s">
        <v>3887</v>
      </c>
      <c r="C1567" s="1" t="s">
        <v>5061</v>
      </c>
      <c r="D1567" s="1" t="n">
        <v>0.168950181840747</v>
      </c>
      <c r="E1567" s="8" t="n">
        <v>6.79036468696554</v>
      </c>
      <c r="F1567" s="1" t="n">
        <v>1.14723334862782</v>
      </c>
      <c r="G1567" s="9" t="s">
        <v>5345</v>
      </c>
      <c r="H1567" s="1" t="s">
        <v>380</v>
      </c>
      <c r="I1567" s="9" t="n">
        <v>0.006784518858725</v>
      </c>
    </row>
    <row r="1568" customFormat="false" ht="14" hidden="false" customHeight="false" outlineLevel="0" collapsed="false">
      <c r="A1568" s="1" t="s">
        <v>5346</v>
      </c>
      <c r="B1568" s="1" t="s">
        <v>5347</v>
      </c>
      <c r="C1568" s="1" t="s">
        <v>34</v>
      </c>
      <c r="D1568" s="1" t="n">
        <v>0.165260589715277</v>
      </c>
      <c r="E1568" s="8" t="n">
        <v>57.3189821519163</v>
      </c>
      <c r="F1568" s="1" t="n">
        <v>9.47256879230514</v>
      </c>
      <c r="G1568" s="9" t="s">
        <v>5348</v>
      </c>
      <c r="H1568" s="1" t="s">
        <v>5349</v>
      </c>
      <c r="I1568" s="9" t="n">
        <v>0</v>
      </c>
    </row>
    <row r="1569" customFormat="false" ht="14" hidden="false" customHeight="false" outlineLevel="0" collapsed="false">
      <c r="A1569" s="1" t="s">
        <v>5350</v>
      </c>
      <c r="B1569" s="1" t="s">
        <v>5103</v>
      </c>
      <c r="C1569" s="1" t="s">
        <v>34</v>
      </c>
      <c r="D1569" s="1" t="n">
        <v>0.163957106109397</v>
      </c>
      <c r="E1569" s="8" t="n">
        <v>17.9123787021397</v>
      </c>
      <c r="F1569" s="1" t="n">
        <v>2.93686177553842</v>
      </c>
      <c r="G1569" s="9" t="s">
        <v>5351</v>
      </c>
      <c r="H1569" s="1" t="s">
        <v>471</v>
      </c>
      <c r="I1569" s="9" t="n">
        <v>0.000303536909387336</v>
      </c>
    </row>
    <row r="1570" customFormat="false" ht="14" hidden="false" customHeight="false" outlineLevel="0" collapsed="false">
      <c r="A1570" s="1" t="s">
        <v>5352</v>
      </c>
      <c r="B1570" s="1" t="s">
        <v>5353</v>
      </c>
      <c r="C1570" s="1" t="s">
        <v>5354</v>
      </c>
      <c r="D1570" s="1" t="n">
        <v>0.162911069703422</v>
      </c>
      <c r="E1570" s="8" t="n">
        <v>9.51905659134251</v>
      </c>
      <c r="F1570" s="1" t="n">
        <v>1.55075969186302</v>
      </c>
      <c r="G1570" s="9" t="s">
        <v>5355</v>
      </c>
      <c r="H1570" s="1" t="s">
        <v>27</v>
      </c>
      <c r="I1570" s="9" t="n">
        <v>0</v>
      </c>
    </row>
    <row r="1571" customFormat="false" ht="14" hidden="false" customHeight="false" outlineLevel="0" collapsed="false">
      <c r="A1571" s="1" t="s">
        <v>5356</v>
      </c>
      <c r="B1571" s="1" t="s">
        <v>5357</v>
      </c>
      <c r="C1571" s="1" t="s">
        <v>514</v>
      </c>
      <c r="D1571" s="1" t="n">
        <v>0.162262024733102</v>
      </c>
      <c r="E1571" s="8" t="n">
        <v>30.4505922866327</v>
      </c>
      <c r="F1571" s="1" t="n">
        <v>4.94097475875121</v>
      </c>
      <c r="G1571" s="9" t="s">
        <v>5358</v>
      </c>
      <c r="H1571" s="1" t="s">
        <v>3980</v>
      </c>
      <c r="I1571" s="9" t="n">
        <v>0</v>
      </c>
    </row>
    <row r="1572" customFormat="false" ht="14" hidden="false" customHeight="false" outlineLevel="0" collapsed="false">
      <c r="A1572" s="1" t="s">
        <v>5359</v>
      </c>
      <c r="B1572" s="1" t="s">
        <v>758</v>
      </c>
      <c r="C1572" s="1" t="s">
        <v>759</v>
      </c>
      <c r="D1572" s="1" t="n">
        <v>0.162191982809223</v>
      </c>
      <c r="E1572" s="8" t="n">
        <v>46.7380224360053</v>
      </c>
      <c r="F1572" s="1" t="n">
        <v>7.58053253147763</v>
      </c>
      <c r="G1572" s="9" t="s">
        <v>5360</v>
      </c>
      <c r="H1572" s="1" t="s">
        <v>4070</v>
      </c>
      <c r="I1572" s="9" t="n">
        <v>0</v>
      </c>
    </row>
    <row r="1573" customFormat="false" ht="14" hidden="false" customHeight="false" outlineLevel="0" collapsed="false">
      <c r="A1573" s="1" t="s">
        <v>5361</v>
      </c>
      <c r="B1573" s="1" t="s">
        <v>5362</v>
      </c>
      <c r="C1573" s="1" t="s">
        <v>34</v>
      </c>
      <c r="D1573" s="1" t="n">
        <v>0.161441465312979</v>
      </c>
      <c r="E1573" s="8" t="n">
        <v>21.05209837307</v>
      </c>
      <c r="F1573" s="1" t="n">
        <v>3.3986816092614</v>
      </c>
      <c r="G1573" s="9" t="s">
        <v>5363</v>
      </c>
      <c r="H1573" s="1" t="s">
        <v>5364</v>
      </c>
      <c r="I1573" s="9" t="n">
        <v>0</v>
      </c>
    </row>
    <row r="1574" customFormat="false" ht="14" hidden="false" customHeight="false" outlineLevel="0" collapsed="false">
      <c r="A1574" s="1" t="s">
        <v>5365</v>
      </c>
      <c r="B1574" s="1" t="s">
        <v>285</v>
      </c>
      <c r="C1574" s="1" t="s">
        <v>286</v>
      </c>
      <c r="D1574" s="1" t="n">
        <v>0.160241233170885</v>
      </c>
      <c r="E1574" s="8" t="n">
        <v>6.15284702521459</v>
      </c>
      <c r="F1574" s="1" t="n">
        <v>0.985939794832197</v>
      </c>
      <c r="G1574" s="9" t="s">
        <v>5366</v>
      </c>
      <c r="H1574" s="1" t="s">
        <v>27</v>
      </c>
      <c r="I1574" s="9" t="n">
        <v>0</v>
      </c>
    </row>
    <row r="1575" customFormat="false" ht="14" hidden="false" customHeight="false" outlineLevel="0" collapsed="false">
      <c r="A1575" s="1" t="s">
        <v>5367</v>
      </c>
      <c r="B1575" s="1" t="s">
        <v>758</v>
      </c>
      <c r="C1575" s="1" t="s">
        <v>759</v>
      </c>
      <c r="D1575" s="1" t="n">
        <v>0.157872228649599</v>
      </c>
      <c r="E1575" s="8" t="n">
        <v>5.49828495006931</v>
      </c>
      <c r="F1575" s="1" t="n">
        <v>0.868026498817989</v>
      </c>
      <c r="G1575" s="9" t="s">
        <v>5368</v>
      </c>
      <c r="H1575" s="1" t="s">
        <v>5369</v>
      </c>
      <c r="I1575" s="9" t="n">
        <v>0</v>
      </c>
    </row>
    <row r="1576" customFormat="false" ht="14" hidden="false" customHeight="false" outlineLevel="0" collapsed="false">
      <c r="A1576" s="1" t="s">
        <v>5370</v>
      </c>
      <c r="B1576" s="1" t="s">
        <v>5371</v>
      </c>
      <c r="C1576" s="1" t="s">
        <v>1207</v>
      </c>
      <c r="D1576" s="1" t="n">
        <v>0.153946855028377</v>
      </c>
      <c r="E1576" s="8" t="n">
        <v>14.7368601243269</v>
      </c>
      <c r="F1576" s="1" t="n">
        <v>2.26869326913322</v>
      </c>
      <c r="G1576" s="9" t="s">
        <v>5372</v>
      </c>
      <c r="H1576" s="1" t="s">
        <v>27</v>
      </c>
      <c r="I1576" s="9" t="n">
        <v>0</v>
      </c>
    </row>
    <row r="1577" customFormat="false" ht="14" hidden="false" customHeight="false" outlineLevel="0" collapsed="false">
      <c r="A1577" s="1" t="s">
        <v>5373</v>
      </c>
      <c r="B1577" s="1" t="s">
        <v>5374</v>
      </c>
      <c r="C1577" s="1" t="s">
        <v>5375</v>
      </c>
      <c r="D1577" s="1" t="n">
        <v>0.153119170324896</v>
      </c>
      <c r="E1577" s="8" t="n">
        <v>4.19379351896977</v>
      </c>
      <c r="F1577" s="1" t="n">
        <v>0.642150184138577</v>
      </c>
      <c r="G1577" s="9" t="s">
        <v>5376</v>
      </c>
      <c r="H1577" s="1" t="s">
        <v>3436</v>
      </c>
      <c r="I1577" s="9" t="n">
        <v>0</v>
      </c>
    </row>
    <row r="1578" customFormat="false" ht="14" hidden="false" customHeight="false" outlineLevel="0" collapsed="false">
      <c r="A1578" s="1" t="s">
        <v>5377</v>
      </c>
      <c r="B1578" s="1" t="s">
        <v>5378</v>
      </c>
      <c r="C1578" s="1" t="s">
        <v>20</v>
      </c>
      <c r="D1578" s="1" t="n">
        <v>0.152422688274817</v>
      </c>
      <c r="E1578" s="8" t="n">
        <v>26.088702096247</v>
      </c>
      <c r="F1578" s="1" t="n">
        <v>3.97651010711083</v>
      </c>
      <c r="G1578" s="9" t="s">
        <v>5379</v>
      </c>
      <c r="H1578" s="1" t="s">
        <v>27</v>
      </c>
      <c r="I1578" s="9" t="n">
        <v>0</v>
      </c>
    </row>
    <row r="1579" customFormat="false" ht="14" hidden="false" customHeight="false" outlineLevel="0" collapsed="false">
      <c r="A1579" s="1" t="s">
        <v>5380</v>
      </c>
      <c r="B1579" s="1" t="s">
        <v>5165</v>
      </c>
      <c r="C1579" s="1" t="s">
        <v>3664</v>
      </c>
      <c r="D1579" s="1" t="n">
        <v>0.152078208717643</v>
      </c>
      <c r="E1579" s="8" t="n">
        <v>21.6750052094427</v>
      </c>
      <c r="F1579" s="1" t="n">
        <v>3.29629596619762</v>
      </c>
      <c r="G1579" s="9" t="s">
        <v>5381</v>
      </c>
      <c r="H1579" s="1" t="s">
        <v>4965</v>
      </c>
      <c r="I1579" s="9" t="n">
        <v>0</v>
      </c>
    </row>
    <row r="1580" customFormat="false" ht="14" hidden="false" customHeight="false" outlineLevel="0" collapsed="false">
      <c r="A1580" s="1" t="s">
        <v>5382</v>
      </c>
      <c r="B1580" s="1" t="s">
        <v>5383</v>
      </c>
      <c r="C1580" s="1" t="s">
        <v>771</v>
      </c>
      <c r="D1580" s="1" t="n">
        <v>0.149188323590373</v>
      </c>
      <c r="E1580" s="8" t="n">
        <v>14.4201708353914</v>
      </c>
      <c r="F1580" s="1" t="n">
        <v>2.15132111281883</v>
      </c>
      <c r="G1580" s="9" t="s">
        <v>5384</v>
      </c>
      <c r="H1580" s="1" t="s">
        <v>5385</v>
      </c>
      <c r="I1580" s="9" t="n">
        <v>0</v>
      </c>
    </row>
    <row r="1581" customFormat="false" ht="14" hidden="false" customHeight="false" outlineLevel="0" collapsed="false">
      <c r="A1581" s="1" t="s">
        <v>5386</v>
      </c>
      <c r="B1581" s="1" t="s">
        <v>770</v>
      </c>
      <c r="C1581" s="1" t="s">
        <v>771</v>
      </c>
      <c r="D1581" s="1" t="n">
        <v>0.147170759289466</v>
      </c>
      <c r="E1581" s="8" t="n">
        <v>2.33407853789107</v>
      </c>
      <c r="F1581" s="1" t="n">
        <v>0.343508110662677</v>
      </c>
      <c r="G1581" s="9" t="s">
        <v>5387</v>
      </c>
      <c r="H1581" s="1" t="s">
        <v>5388</v>
      </c>
      <c r="I1581" s="9" t="n">
        <v>1.44478561781014E-007</v>
      </c>
    </row>
    <row r="1582" customFormat="false" ht="14" hidden="false" customHeight="false" outlineLevel="0" collapsed="false">
      <c r="A1582" s="1" t="s">
        <v>5389</v>
      </c>
      <c r="B1582" s="1" t="s">
        <v>5390</v>
      </c>
      <c r="C1582" s="1" t="s">
        <v>20</v>
      </c>
      <c r="D1582" s="1" t="n">
        <v>0.147066073961214</v>
      </c>
      <c r="E1582" s="8" t="n">
        <v>94.1620705527414</v>
      </c>
      <c r="F1582" s="1" t="n">
        <v>13.8480460322505</v>
      </c>
      <c r="G1582" s="9" t="s">
        <v>5391</v>
      </c>
      <c r="H1582" s="1" t="s">
        <v>5270</v>
      </c>
      <c r="I1582" s="9" t="n">
        <v>0</v>
      </c>
    </row>
    <row r="1583" customFormat="false" ht="14" hidden="false" customHeight="false" outlineLevel="0" collapsed="false">
      <c r="A1583" s="1" t="s">
        <v>5392</v>
      </c>
      <c r="B1583" s="1" t="s">
        <v>5393</v>
      </c>
      <c r="C1583" s="1" t="s">
        <v>562</v>
      </c>
      <c r="D1583" s="1" t="n">
        <v>0.146995266638012</v>
      </c>
      <c r="E1583" s="8" t="n">
        <v>5.82153916884928</v>
      </c>
      <c r="F1583" s="1" t="n">
        <v>0.855738702368629</v>
      </c>
      <c r="G1583" s="9" t="s">
        <v>5394</v>
      </c>
      <c r="H1583" s="1" t="s">
        <v>27</v>
      </c>
      <c r="I1583" s="9" t="n">
        <v>0</v>
      </c>
    </row>
    <row r="1584" customFormat="false" ht="14" hidden="false" customHeight="false" outlineLevel="0" collapsed="false">
      <c r="A1584" s="1" t="s">
        <v>5395</v>
      </c>
      <c r="B1584" s="1" t="s">
        <v>5396</v>
      </c>
      <c r="C1584" s="1" t="s">
        <v>1381</v>
      </c>
      <c r="D1584" s="1" t="n">
        <v>0.143172258862248</v>
      </c>
      <c r="E1584" s="8" t="n">
        <v>15.544103335515</v>
      </c>
      <c r="F1584" s="1" t="n">
        <v>2.22548438653388</v>
      </c>
      <c r="G1584" s="9" t="s">
        <v>5397</v>
      </c>
      <c r="H1584" s="1" t="s">
        <v>4349</v>
      </c>
      <c r="I1584" s="9" t="n">
        <v>0</v>
      </c>
    </row>
    <row r="1585" customFormat="false" ht="14" hidden="false" customHeight="false" outlineLevel="0" collapsed="false">
      <c r="A1585" s="1" t="s">
        <v>5398</v>
      </c>
      <c r="B1585" s="1" t="s">
        <v>4956</v>
      </c>
      <c r="C1585" s="1" t="s">
        <v>1672</v>
      </c>
      <c r="D1585" s="1" t="n">
        <v>0.139798150470229</v>
      </c>
      <c r="E1585" s="8" t="n">
        <v>15.28026664382</v>
      </c>
      <c r="F1585" s="1" t="n">
        <v>2.13615301549796</v>
      </c>
      <c r="G1585" s="9" t="s">
        <v>5399</v>
      </c>
      <c r="H1585" s="1" t="s">
        <v>27</v>
      </c>
      <c r="I1585" s="9" t="n">
        <v>0</v>
      </c>
    </row>
    <row r="1586" customFormat="false" ht="14" hidden="false" customHeight="false" outlineLevel="0" collapsed="false">
      <c r="A1586" s="1" t="s">
        <v>5400</v>
      </c>
      <c r="B1586" s="1" t="s">
        <v>5401</v>
      </c>
      <c r="C1586" s="1" t="s">
        <v>817</v>
      </c>
      <c r="D1586" s="1" t="n">
        <v>0.139669151826786</v>
      </c>
      <c r="E1586" s="8" t="n">
        <v>8.9193895539796</v>
      </c>
      <c r="F1586" s="1" t="n">
        <v>1.24576357381703</v>
      </c>
      <c r="G1586" s="9" t="s">
        <v>5402</v>
      </c>
      <c r="H1586" s="1" t="s">
        <v>5403</v>
      </c>
      <c r="I1586" s="9" t="n">
        <v>2.26111917855931E-007</v>
      </c>
    </row>
    <row r="1587" customFormat="false" ht="14" hidden="false" customHeight="false" outlineLevel="0" collapsed="false">
      <c r="A1587" s="1" t="s">
        <v>5404</v>
      </c>
      <c r="B1587" s="1" t="s">
        <v>1003</v>
      </c>
      <c r="C1587" s="1" t="s">
        <v>1004</v>
      </c>
      <c r="D1587" s="1" t="n">
        <v>0.138248537897115</v>
      </c>
      <c r="E1587" s="8" t="n">
        <v>9.09194485668266</v>
      </c>
      <c r="F1587" s="1" t="n">
        <v>1.25694808307757</v>
      </c>
      <c r="G1587" s="9" t="s">
        <v>5405</v>
      </c>
      <c r="H1587" s="1" t="s">
        <v>27</v>
      </c>
      <c r="I1587" s="9" t="n">
        <v>0</v>
      </c>
    </row>
    <row r="1588" customFormat="false" ht="14" hidden="false" customHeight="false" outlineLevel="0" collapsed="false">
      <c r="A1588" s="1" t="s">
        <v>5406</v>
      </c>
      <c r="B1588" s="1" t="s">
        <v>5407</v>
      </c>
      <c r="C1588" s="1" t="s">
        <v>34</v>
      </c>
      <c r="D1588" s="1" t="n">
        <v>0.137718169438304</v>
      </c>
      <c r="E1588" s="8" t="n">
        <v>4.65814799907596</v>
      </c>
      <c r="F1588" s="1" t="n">
        <v>0.641511615405437</v>
      </c>
      <c r="G1588" s="9" t="s">
        <v>5408</v>
      </c>
      <c r="H1588" s="1" t="s">
        <v>2167</v>
      </c>
      <c r="I1588" s="9" t="n">
        <v>3.48088977641936E-008</v>
      </c>
    </row>
    <row r="1589" customFormat="false" ht="14" hidden="false" customHeight="false" outlineLevel="0" collapsed="false">
      <c r="A1589" s="1" t="s">
        <v>5409</v>
      </c>
      <c r="B1589" s="1" t="s">
        <v>5410</v>
      </c>
      <c r="C1589" s="1" t="s">
        <v>404</v>
      </c>
      <c r="D1589" s="1" t="n">
        <v>0.132937047657279</v>
      </c>
      <c r="E1589" s="8" t="n">
        <v>8.12352792475313</v>
      </c>
      <c r="F1589" s="1" t="n">
        <v>1.07991781887814</v>
      </c>
      <c r="G1589" s="9" t="s">
        <v>5411</v>
      </c>
      <c r="H1589" s="1" t="s">
        <v>5412</v>
      </c>
      <c r="I1589" s="9" t="n">
        <v>0.000247971553436921</v>
      </c>
    </row>
    <row r="1590" customFormat="false" ht="14" hidden="false" customHeight="false" outlineLevel="0" collapsed="false">
      <c r="A1590" s="1" t="s">
        <v>5413</v>
      </c>
      <c r="B1590" s="1" t="s">
        <v>5414</v>
      </c>
      <c r="C1590" s="1" t="s">
        <v>2589</v>
      </c>
      <c r="D1590" s="1" t="n">
        <v>0.129886614690442</v>
      </c>
      <c r="E1590" s="8" t="n">
        <v>6.76289450127927</v>
      </c>
      <c r="F1590" s="1" t="n">
        <v>0.878409472279769</v>
      </c>
      <c r="G1590" s="9" t="s">
        <v>5415</v>
      </c>
      <c r="H1590" s="1" t="s">
        <v>958</v>
      </c>
      <c r="I1590" s="9" t="n">
        <v>3.82404774512679E-009</v>
      </c>
    </row>
    <row r="1591" customFormat="false" ht="14" hidden="false" customHeight="false" outlineLevel="0" collapsed="false">
      <c r="A1591" s="1" t="s">
        <v>5416</v>
      </c>
      <c r="B1591" s="1" t="s">
        <v>2421</v>
      </c>
      <c r="C1591" s="1" t="s">
        <v>20</v>
      </c>
      <c r="D1591" s="1" t="n">
        <v>0.119069714683983</v>
      </c>
      <c r="E1591" s="8" t="n">
        <v>4.10919639858092</v>
      </c>
      <c r="F1591" s="1" t="n">
        <v>0.489280842759481</v>
      </c>
      <c r="G1591" s="9" t="s">
        <v>5417</v>
      </c>
      <c r="H1591" s="1" t="s">
        <v>5418</v>
      </c>
      <c r="I1591" s="9" t="n">
        <v>0</v>
      </c>
    </row>
    <row r="1592" customFormat="false" ht="14" hidden="false" customHeight="false" outlineLevel="0" collapsed="false">
      <c r="A1592" s="1" t="s">
        <v>5419</v>
      </c>
      <c r="B1592" s="1" t="s">
        <v>4644</v>
      </c>
      <c r="C1592" s="1" t="s">
        <v>4588</v>
      </c>
      <c r="D1592" s="1" t="n">
        <v>0.109886312423725</v>
      </c>
      <c r="E1592" s="8" t="n">
        <v>2.8002458306814</v>
      </c>
      <c r="F1592" s="1" t="n">
        <v>0.30770868821349</v>
      </c>
      <c r="G1592" s="9" t="s">
        <v>5420</v>
      </c>
      <c r="H1592" s="1" t="s">
        <v>5421</v>
      </c>
      <c r="I1592" s="9" t="n">
        <v>2.17638633115413E-007</v>
      </c>
    </row>
    <row r="1593" customFormat="false" ht="14" hidden="false" customHeight="false" outlineLevel="0" collapsed="false">
      <c r="A1593" s="1" t="s">
        <v>5422</v>
      </c>
      <c r="B1593" s="1" t="s">
        <v>5423</v>
      </c>
      <c r="C1593" s="1" t="s">
        <v>685</v>
      </c>
      <c r="D1593" s="1" t="n">
        <v>0.0735020941889885</v>
      </c>
      <c r="E1593" s="8" t="n">
        <v>34.6301332138261</v>
      </c>
      <c r="F1593" s="1" t="n">
        <v>2.54538731325987</v>
      </c>
      <c r="G1593" s="9" t="s">
        <v>5424</v>
      </c>
      <c r="H1593" s="1" t="s">
        <v>4339</v>
      </c>
      <c r="I1593" s="9" t="n">
        <v>0</v>
      </c>
    </row>
    <row r="1594" customFormat="false" ht="14" hidden="false" customHeight="false" outlineLevel="0" collapsed="false">
      <c r="A1594" s="1" t="s">
        <v>5425</v>
      </c>
      <c r="B1594" s="1" t="s">
        <v>5426</v>
      </c>
      <c r="C1594" s="1" t="s">
        <v>34</v>
      </c>
      <c r="D1594" s="1" t="n">
        <v>0.071394536733061</v>
      </c>
      <c r="E1594" s="8" t="n">
        <v>8.66915799198155</v>
      </c>
      <c r="F1594" s="1" t="n">
        <v>0.618930518703236</v>
      </c>
      <c r="G1594" s="9" t="s">
        <v>5427</v>
      </c>
      <c r="H1594" s="1" t="s">
        <v>3480</v>
      </c>
      <c r="I1594" s="9" t="n">
        <v>0</v>
      </c>
    </row>
    <row r="1595" customFormat="false" ht="14" hidden="false" customHeight="false" outlineLevel="0" collapsed="false">
      <c r="A1595" s="1" t="s">
        <v>5428</v>
      </c>
      <c r="B1595" s="1" t="s">
        <v>5429</v>
      </c>
      <c r="C1595" s="1" t="s">
        <v>2089</v>
      </c>
      <c r="D1595" s="1" t="n">
        <v>0.065638492637555</v>
      </c>
      <c r="E1595" s="8" t="n">
        <v>2.27194706067189</v>
      </c>
      <c r="F1595" s="1" t="n">
        <v>0.149127180414827</v>
      </c>
      <c r="G1595" s="9" t="s">
        <v>5430</v>
      </c>
      <c r="H1595" s="1" t="s">
        <v>5431</v>
      </c>
      <c r="I1595" s="9" t="n">
        <v>3.74252508517081E-006</v>
      </c>
    </row>
    <row r="1596" customFormat="false" ht="14" hidden="false" customHeight="false" outlineLevel="0" collapsed="false">
      <c r="A1596" s="1" t="s">
        <v>5432</v>
      </c>
      <c r="B1596" s="1" t="s">
        <v>277</v>
      </c>
      <c r="C1596" s="1" t="s">
        <v>215</v>
      </c>
      <c r="D1596" s="1" t="n">
        <v>0.0502885085454317</v>
      </c>
      <c r="E1596" s="8" t="n">
        <v>2.39904788464172</v>
      </c>
      <c r="F1596" s="1" t="n">
        <v>0.120644540047705</v>
      </c>
      <c r="G1596" s="9" t="s">
        <v>5433</v>
      </c>
      <c r="H1596" s="1" t="s">
        <v>837</v>
      </c>
      <c r="I1596" s="9" t="n">
        <v>2.47506458661562E-007</v>
      </c>
    </row>
    <row r="1597" customFormat="false" ht="14" hidden="false" customHeight="false" outlineLevel="0" collapsed="false">
      <c r="A1597" s="1" t="s">
        <v>5434</v>
      </c>
      <c r="B1597" s="1" t="s">
        <v>5435</v>
      </c>
      <c r="C1597" s="1" t="s">
        <v>1260</v>
      </c>
      <c r="D1597" s="1" t="n">
        <v>0.0480132053923716</v>
      </c>
      <c r="E1597" s="8" t="n">
        <v>1.95549027750108</v>
      </c>
      <c r="F1597" s="1" t="n">
        <v>0.0938893563364451</v>
      </c>
      <c r="G1597" s="9" t="s">
        <v>5436</v>
      </c>
      <c r="H1597" s="1" t="s">
        <v>5437</v>
      </c>
      <c r="I1597" s="9" t="n">
        <v>1.19853706959105E-008</v>
      </c>
    </row>
    <row r="1598" customFormat="false" ht="14" hidden="false" customHeight="false" outlineLevel="0" collapsed="false">
      <c r="A1598" s="1" t="s">
        <v>5438</v>
      </c>
      <c r="B1598" s="1" t="s">
        <v>5439</v>
      </c>
      <c r="C1598" s="1" t="s">
        <v>514</v>
      </c>
      <c r="D1598" s="1" t="n">
        <v>0.0427245284023229</v>
      </c>
      <c r="E1598" s="8" t="n">
        <v>2.50316021967842</v>
      </c>
      <c r="F1598" s="1" t="n">
        <v>0.106946339901216</v>
      </c>
      <c r="G1598" s="9" t="s">
        <v>5440</v>
      </c>
      <c r="H1598" s="1" t="s">
        <v>502</v>
      </c>
      <c r="I1598" s="9" t="n">
        <v>3.42468633784954E-006</v>
      </c>
    </row>
    <row r="1599" customFormat="false" ht="14" hidden="false" customHeight="false" outlineLevel="0" collapsed="false">
      <c r="A1599" s="1" t="s">
        <v>5441</v>
      </c>
      <c r="B1599" s="1" t="s">
        <v>5442</v>
      </c>
      <c r="C1599" s="1" t="s">
        <v>44</v>
      </c>
      <c r="D1599" s="1" t="n">
        <v>0.0367882330710938</v>
      </c>
      <c r="E1599" s="8" t="n">
        <v>46.5167967026286</v>
      </c>
      <c r="F1599" s="1" t="n">
        <v>1.71127075881699</v>
      </c>
      <c r="G1599" s="9" t="s">
        <v>5443</v>
      </c>
      <c r="H1599" s="1" t="s">
        <v>1333</v>
      </c>
      <c r="I1599" s="9" t="n">
        <v>0</v>
      </c>
    </row>
    <row r="1600" customFormat="false" ht="14" hidden="false" customHeight="false" outlineLevel="0" collapsed="false">
      <c r="A1600" s="1" t="s">
        <v>5444</v>
      </c>
      <c r="B1600" s="1" t="s">
        <v>4024</v>
      </c>
      <c r="C1600" s="1" t="s">
        <v>34</v>
      </c>
      <c r="D1600" s="1" t="n">
        <v>0.0308372918456479</v>
      </c>
      <c r="E1600" s="8" t="n">
        <v>1.9577897474717</v>
      </c>
      <c r="F1600" s="1" t="n">
        <v>0.0603729338152023</v>
      </c>
      <c r="G1600" s="9" t="s">
        <v>5445</v>
      </c>
      <c r="H1600" s="1" t="s">
        <v>1508</v>
      </c>
      <c r="I1600" s="9" t="n">
        <v>7.45027146242805E-006</v>
      </c>
    </row>
    <row r="1601" customFormat="false" ht="14" hidden="false" customHeight="false" outlineLevel="0" collapsed="false">
      <c r="A1601" s="1" t="s">
        <v>5446</v>
      </c>
      <c r="B1601" s="1" t="s">
        <v>5447</v>
      </c>
      <c r="C1601" s="1" t="s">
        <v>1260</v>
      </c>
      <c r="D1601" s="1" t="n">
        <v>0.0253445966370523</v>
      </c>
      <c r="E1601" s="8" t="n">
        <v>1.62489691250232</v>
      </c>
      <c r="F1601" s="1" t="n">
        <v>0.041182356824163</v>
      </c>
      <c r="G1601" s="9" t="s">
        <v>5448</v>
      </c>
      <c r="H1601" s="1" t="s">
        <v>3613</v>
      </c>
      <c r="I1601" s="9" t="n">
        <v>0.003227860939966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5T16:16:53Z</dcterms:created>
  <dc:creator>Apache POI</dc:creator>
  <dc:description/>
  <dc:language>en-US</dc:language>
  <cp:lastModifiedBy>Busch, Andrea</cp:lastModifiedBy>
  <dcterms:modified xsi:type="dcterms:W3CDTF">2014-09-03T13:28:49Z</dcterms:modified>
  <cp:revision>0</cp:revision>
  <dc:subject/>
  <dc:title/>
</cp:coreProperties>
</file>